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hhsieh\Desktop\Wei\"/>
    </mc:Choice>
  </mc:AlternateContent>
  <bookViews>
    <workbookView xWindow="-555" yWindow="30" windowWidth="20970" windowHeight="11760" tabRatio="710"/>
  </bookViews>
  <sheets>
    <sheet name="Procedures for Set 69" sheetId="5" r:id="rId1"/>
    <sheet name="RawLog2" sheetId="1" r:id="rId2"/>
    <sheet name="NormLinear" sheetId="2" r:id="rId3"/>
    <sheet name="NormLog2" sheetId="3" r:id="rId4"/>
    <sheet name="NormLog2_MedianCentered" sheetId="4" r:id="rId5"/>
    <sheet name="For Heatmap_Guang Peng_172Ab" sheetId="6" r:id="rId6"/>
    <sheet name="172Ab Headings" sheetId="8" r:id="rId7"/>
  </sheets>
  <calcPr calcId="152511"/>
  <fileRecoveryPr repairLoad="1"/>
</workbook>
</file>

<file path=xl/calcChain.xml><?xml version="1.0" encoding="utf-8"?>
<calcChain xmlns="http://schemas.openxmlformats.org/spreadsheetml/2006/main">
  <c r="FS17" i="6" l="1"/>
  <c r="FS16" i="6"/>
  <c r="FY25" i="4"/>
  <c r="FY24" i="4"/>
</calcChain>
</file>

<file path=xl/sharedStrings.xml><?xml version="1.0" encoding="utf-8"?>
<sst xmlns="http://schemas.openxmlformats.org/spreadsheetml/2006/main" count="5406" uniqueCount="765">
  <si>
    <t>Order</t>
  </si>
  <si>
    <t>Sample Source</t>
  </si>
  <si>
    <t>Category</t>
  </si>
  <si>
    <t>Sample</t>
  </si>
  <si>
    <t>Sample Name</t>
  </si>
  <si>
    <t>Sample description</t>
  </si>
  <si>
    <t>Sample Type</t>
  </si>
  <si>
    <t>96-well PCR plate</t>
  </si>
  <si>
    <t>96-well definition</t>
  </si>
  <si>
    <t>14-3-3_beta-R-V_GBL 9033114</t>
  </si>
  <si>
    <t>14-3-3_epsilon-M-C_GBL 9033251</t>
  </si>
  <si>
    <t>14-3-3_zeta-R-V_GBL 9033115</t>
  </si>
  <si>
    <t>4E-BP1-R-V_GBL 9033116</t>
  </si>
  <si>
    <t>4E-BP1_pS65-R-V_GBL 9033118</t>
  </si>
  <si>
    <t>4E-BP1_pT37_T46-R-V_GBL 9033117</t>
  </si>
  <si>
    <t>53BP1-R-E_GBL 9033119</t>
  </si>
  <si>
    <t>ACC_pS79-R-V_GBL 9033120</t>
  </si>
  <si>
    <t>ACC1-R-E_GBL 9033122</t>
  </si>
  <si>
    <t>ACVRL1-R-C_GBL 9033123</t>
  </si>
  <si>
    <t>Akt-R-V_GBL 9033124</t>
  </si>
  <si>
    <t>Akt_pS473-R-V_GBL 9033125</t>
  </si>
  <si>
    <t>Akt_pT308-R-V_GBL 9033126</t>
  </si>
  <si>
    <t>AMPK_alpha-R-C_GBL 9033127</t>
  </si>
  <si>
    <t>AMPK_pT172-R-V_GBL 9033128</t>
  </si>
  <si>
    <t>Annexin_VII-M-V_GBL 9033252</t>
  </si>
  <si>
    <t>AR-R-V_GBL 9033129</t>
  </si>
  <si>
    <t>ARHI-M-E_GBL 9033299</t>
  </si>
  <si>
    <t>B-Raf-M-C_GBL 9033273</t>
  </si>
  <si>
    <t>Bad_pS112-R-V_GBL 9033130</t>
  </si>
  <si>
    <t>Bak-R-E_GBL 9033131</t>
  </si>
  <si>
    <t>Bax-R-V_GBL 9033132</t>
  </si>
  <si>
    <t>Bcl-2-M-V_GBL 9033253</t>
  </si>
  <si>
    <t>Bcl-xL-R-V_GBL 9033133</t>
  </si>
  <si>
    <t>Beclin-G-C_GBL 9033285</t>
  </si>
  <si>
    <t>beta-Catenin-R-V_GBL 9033140</t>
  </si>
  <si>
    <t>Bid-R-C_GBL 9033134</t>
  </si>
  <si>
    <t>Bim-R-V_GBL 9033135</t>
  </si>
  <si>
    <t>BRCA2-R-C_GBL 9033136</t>
  </si>
  <si>
    <t>c-Jun_pS73--V_GBL 9033176</t>
  </si>
  <si>
    <t>c-Kit-R-V_GBL 9033177</t>
  </si>
  <si>
    <t>c-Met-M-E_GBL 9033305</t>
  </si>
  <si>
    <t>c-Met_pY1235-R-V_GBL 9033182</t>
  </si>
  <si>
    <t>c-Myc-R-C_GBL 9033186</t>
  </si>
  <si>
    <t>C-Raf-R-V_GBL 9033220</t>
  </si>
  <si>
    <t>C-Raf_pS338-R-E_GBL 9033221</t>
  </si>
  <si>
    <t>Caspase-7_cleavedD198-R-C_GBL 9033139</t>
  </si>
  <si>
    <t>Caspase 8-M-E_GBL 9033254</t>
  </si>
  <si>
    <t>Caveolin-1-R-V_GBL 9033141</t>
  </si>
  <si>
    <t>CD31-M-V_GBL 9033255</t>
  </si>
  <si>
    <t>CD49b-M-V_GBL 9033256</t>
  </si>
  <si>
    <t>CDK1-R-V_GBL 9033142</t>
  </si>
  <si>
    <t>Chk1-R-E_GBL 9033143</t>
  </si>
  <si>
    <t>Chk1_pS345-R-C_GBL 9033144</t>
  </si>
  <si>
    <t>Chk2-M-E_GBL 9033257</t>
  </si>
  <si>
    <t>Chk2_pT68-R-E_GBL 9033145</t>
  </si>
  <si>
    <t>Claudin-7-R-V_GBL 9033146</t>
  </si>
  <si>
    <t>Collagen_VI-R-V_GBL 9033293</t>
  </si>
  <si>
    <t>Cyclin_B1-R-V_GBL 9033148</t>
  </si>
  <si>
    <t>Cyclin_D1-R-V_GBL 9033149</t>
  </si>
  <si>
    <t>Cyclin_E1-M-V_GBL 9033258</t>
  </si>
  <si>
    <t>DJ-1-R-E_GBL 9033150</t>
  </si>
  <si>
    <t>Dvl3-R-V_GBL 9033151</t>
  </si>
  <si>
    <t>E-Cadherin-R-V_GBL 9033137</t>
  </si>
  <si>
    <t>eEF2-R-C_GBL 9033152</t>
  </si>
  <si>
    <t>eEF2K-R-V_GBL 9033153</t>
  </si>
  <si>
    <t>EGFR-R-V_GBL 9033154</t>
  </si>
  <si>
    <t>EGFR_pY1068-R-C_GBL 9033155</t>
  </si>
  <si>
    <t>EGFR_pY1173-R-V_GBL 9033156</t>
  </si>
  <si>
    <t>eIF4E-R-V_GBL 9033157</t>
  </si>
  <si>
    <t>eIF4G-R-C_GBL 9033158</t>
  </si>
  <si>
    <t>ER-alpha-R-V_GBL 9033159</t>
  </si>
  <si>
    <t>ER-alpha_pS118-R-V_GBL 9033160</t>
  </si>
  <si>
    <t>ERCC1-M-E_GBL 9033259</t>
  </si>
  <si>
    <t>FASN-R-V_GBL 9033161</t>
  </si>
  <si>
    <t>Fibronectin-R-V_GBL 9033316</t>
  </si>
  <si>
    <t>FOX03a-R-C_GBL 9033163</t>
  </si>
  <si>
    <t>FoxM1-R-V_GBL 9033164</t>
  </si>
  <si>
    <t>G6PD-M-V_GBL 9033260</t>
  </si>
  <si>
    <t>Gab2-R-V_GBL 9033165</t>
  </si>
  <si>
    <t>GAPDH-M-C_GBL 9033261</t>
  </si>
  <si>
    <t>GATA3-M-V_GBL 9033262</t>
  </si>
  <si>
    <t>GSK3-alpha-beta-M-V_GBL 9033263</t>
  </si>
  <si>
    <t>GSK3-alpha-beta_pS21_S9-R-V_GBL 9033167</t>
  </si>
  <si>
    <t>GSK3_pS9-R-V_GBL 9033166</t>
  </si>
  <si>
    <t>HER2-M-V_GBL 9033304 (some saturation)</t>
  </si>
  <si>
    <t>HER2_pY1248-R-C_GBL 9033168</t>
  </si>
  <si>
    <t>HER3-R-V_GBL 9033169</t>
  </si>
  <si>
    <t>HER3_pY1298-R-C_GBL 9033170</t>
  </si>
  <si>
    <t>Heregulin-R-V_GBL 9033171</t>
  </si>
  <si>
    <t>IGFBP2-R-V_GBL 9033172</t>
  </si>
  <si>
    <t>INPP4B-G-E_GBL 9033286</t>
  </si>
  <si>
    <t>IRS1-R-V_GBL 9033173</t>
  </si>
  <si>
    <t>JNK_pT183_pT185-R-V_GBL 9033174</t>
  </si>
  <si>
    <t>JNK2-R-C_GBL 9033175</t>
  </si>
  <si>
    <t>Lck-R-V_GBL 9033178</t>
  </si>
  <si>
    <t>MAPK_pT202_Y204-R-V_GBL 9033179</t>
  </si>
  <si>
    <t>MEK1-R-V_GBL 9033180</t>
  </si>
  <si>
    <t>MEK1_pS217_S221-R-V_GBL 9033181</t>
  </si>
  <si>
    <t>MIG-6-M-V_GBL 9033306</t>
  </si>
  <si>
    <t>MSH2-M-E_GBL 9033267</t>
  </si>
  <si>
    <t>MSH6-R-E_GBL 9033183</t>
  </si>
  <si>
    <t>mTOR-R-V_GBL 9033184</t>
  </si>
  <si>
    <t>mTOR_pS2448-R-C_GBL 9033185</t>
  </si>
  <si>
    <t>MYH11-R-V_GBL 9033295</t>
  </si>
  <si>
    <t>Myosin IIa pS1943-R-V_GBL 9033296</t>
  </si>
  <si>
    <t>N-Cadherin-R-V_GBL 9033291</t>
  </si>
  <si>
    <t>N-Ras-M-V_GBL 9033274</t>
  </si>
  <si>
    <t>NDRG1_pT346-R-V_GBL 9033297</t>
  </si>
  <si>
    <t>NF-kB-p65_pS536-R-C_GBL 9033191</t>
  </si>
  <si>
    <t>NF2-R-C_GBL 9033190</t>
  </si>
  <si>
    <t>Notch1-R-V_GBL 9033192</t>
  </si>
  <si>
    <t>p21-R-V_GBL 9033287</t>
  </si>
  <si>
    <t>p27-R-V_GBL 9033193</t>
  </si>
  <si>
    <t>p27_pT157-R-C_GBL 9033194</t>
  </si>
  <si>
    <t>p27_pT198-R-V_GBL 9033195</t>
  </si>
  <si>
    <t>p38_MAPK-R-V_GBL 9033196</t>
  </si>
  <si>
    <t>p38_pT180_Y182-R-V_GBL 9033298</t>
  </si>
  <si>
    <t>p53-R-E_GBL 9033198</t>
  </si>
  <si>
    <t>p70S6K-R-V_GBL 9033199</t>
  </si>
  <si>
    <t>p70S6K_pT389-R-V_GBL 9033200</t>
  </si>
  <si>
    <t>p90RSK-R-C_GBL 9033201</t>
  </si>
  <si>
    <t>p90RSK_pT359_S363-R-C_GBL 9033202</t>
  </si>
  <si>
    <t>PARP_cleaved-M-E_GBL 9033268</t>
  </si>
  <si>
    <t>Paxillin-R-C_GBL 9033203</t>
  </si>
  <si>
    <t>PCNA-M-C_GBL 9033269</t>
  </si>
  <si>
    <t>PDCD4-R-C_GBL 9033204</t>
  </si>
  <si>
    <t>PDK1-R-V_GBL 9033205</t>
  </si>
  <si>
    <t>PDK1_pS241-R-V_GBL 9033206</t>
  </si>
  <si>
    <t>PEA15-R-V_GBL 9033207</t>
  </si>
  <si>
    <t>PEA15_pS116-R-V_GBL 9033208</t>
  </si>
  <si>
    <t>PI3K-p110-alpha-R-C_GBL 9033209</t>
  </si>
  <si>
    <t>PI3K-p85-R-V_GBL 9033210</t>
  </si>
  <si>
    <t>PKC-alpha-M-V_GBL 9033270</t>
  </si>
  <si>
    <t>PKC-alpha_pS657-R-C_GBL 9033211</t>
  </si>
  <si>
    <t>PKC-delta_pS664-R-V_GBL 9033212</t>
  </si>
  <si>
    <t>PKC-pan_BetaII_pS660-R-V_GBL 9033213</t>
  </si>
  <si>
    <t>PR-R-V_GBL 9033214</t>
  </si>
  <si>
    <t>PRAS40_pT246-R-V_GBL 9033215</t>
  </si>
  <si>
    <t>PTEN-R-V_GBL 9033216</t>
  </si>
  <si>
    <t>Rab11-R-E_GBL 9033217</t>
  </si>
  <si>
    <t>Rab25-R-V_GBL 9033219</t>
  </si>
  <si>
    <t>Rad50-M-V_GBL 9033307</t>
  </si>
  <si>
    <t>Rad51-M-E_GBL 9033272</t>
  </si>
  <si>
    <t>Raptor-R-V_GBL 9033222</t>
  </si>
  <si>
    <t>Rb-M-E_GBL 9033275</t>
  </si>
  <si>
    <t>Rb_pS807_S811-R-V_GBL 9033224</t>
  </si>
  <si>
    <t>RBM15-R-V_GBL 9033225</t>
  </si>
  <si>
    <t>Rictor-R-C_GBL 9033226</t>
  </si>
  <si>
    <t>Rictor_pT1135-R-V_GBL 9033227</t>
  </si>
  <si>
    <t>S6_pS235_S236-R-V_GBL 9033228</t>
  </si>
  <si>
    <t>S6_pS240_S244-R-V_GBL 9033229</t>
  </si>
  <si>
    <t>SCD1-M-V_GBL 9033276</t>
  </si>
  <si>
    <t>SETD2-R-E_GBL 9033230</t>
  </si>
  <si>
    <t>SF2-M-V_GBL 9033277</t>
  </si>
  <si>
    <t>Smac-M-E_GBL 9033278</t>
  </si>
  <si>
    <t>Smad1-R-V_GBL 9033231</t>
  </si>
  <si>
    <t>Smad3-R-V_GBL 9033232</t>
  </si>
  <si>
    <t>Smad4-M-V_GBL 9033279</t>
  </si>
  <si>
    <t>Snail-M-E_GBL 9033280</t>
  </si>
  <si>
    <t>Src-M-V_GBL 9033281</t>
  </si>
  <si>
    <t>Src_pY416-R-C_GBL 9033233</t>
  </si>
  <si>
    <t>Src_pY527-R-V_GBL 9033234</t>
  </si>
  <si>
    <t>STAT3_pY705-R-V_GBL 9033235</t>
  </si>
  <si>
    <t>STAT5-alpha-R-V_GBL 9033236</t>
  </si>
  <si>
    <t>Stathmin-R-V_GBL 9033237</t>
  </si>
  <si>
    <t>Syk-M-V_GBL 9033282</t>
  </si>
  <si>
    <t>TAZ-R-V_GBL 9033238</t>
  </si>
  <si>
    <t>TIGAR-R-V_GBL 9033308</t>
  </si>
  <si>
    <t>Transglutaminase-M-V_GBL 9033283</t>
  </si>
  <si>
    <t>TRFC-R-V_GBL 9033328</t>
  </si>
  <si>
    <t>TSC1-R-C_GBL 9033241</t>
  </si>
  <si>
    <t>TTF1-R-V_GBL 9033242</t>
  </si>
  <si>
    <t>Tuberin-R-E_GBL 9033243</t>
  </si>
  <si>
    <t>Tuberin_pT1462-R-V_GBL 9033244</t>
  </si>
  <si>
    <t>VEGFR2-R-V_GBL 9033245</t>
  </si>
  <si>
    <t>VHL-M-C_GBL 9033284 (few satn)</t>
  </si>
  <si>
    <t>XRCC1-R-E_GBL 9033246</t>
  </si>
  <si>
    <t>YAP-R-E_GBL 9033310</t>
  </si>
  <si>
    <t>YAP_pS127-R-E_GBL 9033248</t>
  </si>
  <si>
    <t>YB-1-R-V_GBL 9033301</t>
  </si>
  <si>
    <t>YB-1_pS102-R-V_GBL 9033311</t>
  </si>
  <si>
    <t>Guang Peng</t>
  </si>
  <si>
    <t>G Peng_1</t>
  </si>
  <si>
    <t>U2OS-WZ-1</t>
  </si>
  <si>
    <t>Human Cell Lines</t>
  </si>
  <si>
    <t>Plate 11</t>
  </si>
  <si>
    <t>C1</t>
  </si>
  <si>
    <t>G Peng_2</t>
  </si>
  <si>
    <t>U2OS-WZ-2</t>
  </si>
  <si>
    <t>C2</t>
  </si>
  <si>
    <t>G Peng_3</t>
  </si>
  <si>
    <t>U2OS-WZ-3</t>
  </si>
  <si>
    <t>C3</t>
  </si>
  <si>
    <t>G Peng_4</t>
  </si>
  <si>
    <t>U2OS-WZ-4</t>
  </si>
  <si>
    <t>C4</t>
  </si>
  <si>
    <t>G Peng_5</t>
  </si>
  <si>
    <t>U2OS-WZ-5</t>
  </si>
  <si>
    <t>C5</t>
  </si>
  <si>
    <t>G Peng_6</t>
  </si>
  <si>
    <t>U2OS-WZ-6</t>
  </si>
  <si>
    <t>C6</t>
  </si>
  <si>
    <t>G Peng_7</t>
  </si>
  <si>
    <t>HCT116-WZ-7</t>
  </si>
  <si>
    <t>E1</t>
  </si>
  <si>
    <t>G Peng_8</t>
  </si>
  <si>
    <t>HCT116-WZ-8</t>
  </si>
  <si>
    <t>E2</t>
  </si>
  <si>
    <t>G Peng_9</t>
  </si>
  <si>
    <t>HCT116-WZ-9</t>
  </si>
  <si>
    <t>E3</t>
  </si>
  <si>
    <t>G Peng_10</t>
  </si>
  <si>
    <t>HCT116-WZ-10</t>
  </si>
  <si>
    <t>E4</t>
  </si>
  <si>
    <t>G Peng_11</t>
  </si>
  <si>
    <t>HCT116-WZ-11</t>
  </si>
  <si>
    <t>E5</t>
  </si>
  <si>
    <t>G Peng_12</t>
  </si>
  <si>
    <t>HCT116-WZ-12</t>
  </si>
  <si>
    <t>E6</t>
  </si>
  <si>
    <t>X14.3.3_beta.R.V_GBL.9033114</t>
  </si>
  <si>
    <t>X14.3.3_epsilon.M.C_GBL.9033251</t>
  </si>
  <si>
    <t>X14.3.3_zeta.R.V_GBL.9033115</t>
  </si>
  <si>
    <t>X4E.BP1.R.V_GBL.9033116</t>
  </si>
  <si>
    <t>X4E.BP1_pS65.R.V_GBL.9033118</t>
  </si>
  <si>
    <t>X4E.BP1_pT37_T46.R.V_GBL.9033117</t>
  </si>
  <si>
    <t>X53BP1.R.E_GBL.9033119</t>
  </si>
  <si>
    <t>ACC_pS79.R.V_GBL.9033120</t>
  </si>
  <si>
    <t>ACC1.R.E_GBL.9033122</t>
  </si>
  <si>
    <t>ACVRL1.R.C_GBL.9033123</t>
  </si>
  <si>
    <t>Akt.R.V_GBL.9033124</t>
  </si>
  <si>
    <t>Akt_pS473.R.V_GBL.9033125</t>
  </si>
  <si>
    <t>Akt_pT308.R.V_GBL.9033126</t>
  </si>
  <si>
    <t>AMPK_alpha.R.C_GBL.9033127</t>
  </si>
  <si>
    <t>AMPK_pT172.R.V_GBL.9033128</t>
  </si>
  <si>
    <t>Annexin_VII.M.V_GBL.9033252</t>
  </si>
  <si>
    <t>AR.R.V_GBL.9033129</t>
  </si>
  <si>
    <t>ARHI.M.E_GBL.9033299</t>
  </si>
  <si>
    <t>B.Raf.M.C_GBL.9033273</t>
  </si>
  <si>
    <t>Bad_pS112.R.V_GBL.9033130</t>
  </si>
  <si>
    <t>Bak.R.E_GBL.9033131</t>
  </si>
  <si>
    <t>Bax.R.V_GBL.9033132</t>
  </si>
  <si>
    <t>Bcl.2.M.V_GBL.9033253</t>
  </si>
  <si>
    <t>Bcl.xL.R.V_GBL.9033133</t>
  </si>
  <si>
    <t>Beclin.G.C_GBL.9033285</t>
  </si>
  <si>
    <t>beta.Catenin.R.V_GBL.9033140</t>
  </si>
  <si>
    <t>Bid.R.C_GBL.9033134</t>
  </si>
  <si>
    <t>Bim.R.V_GBL.9033135</t>
  </si>
  <si>
    <t>BRCA2.R.C_GBL.9033136</t>
  </si>
  <si>
    <t>c.Jun_pS73..V_GBL.9033176</t>
  </si>
  <si>
    <t>c.Kit.R.V_GBL.9033177</t>
  </si>
  <si>
    <t>c.Met.M.E_GBL.9033305</t>
  </si>
  <si>
    <t>c.Met_pY1235.R.V_GBL.9033182</t>
  </si>
  <si>
    <t>c.Myc.R.C_GBL.9033186</t>
  </si>
  <si>
    <t>C.Raf.R.V_GBL.9033220</t>
  </si>
  <si>
    <t>C.Raf_pS338.R.E_GBL.9033221</t>
  </si>
  <si>
    <t>Caspase.7_cleavedD198.R.C_GBL.9033139</t>
  </si>
  <si>
    <t>Caspase.8.M.E_GBL.9033254</t>
  </si>
  <si>
    <t>Caveolin.1.R.V_GBL.9033141</t>
  </si>
  <si>
    <t>CD31.M.V_GBL.9033255</t>
  </si>
  <si>
    <t>CD49b.M.V_GBL.9033256</t>
  </si>
  <si>
    <t>CDK1.R.V_GBL.9033142</t>
  </si>
  <si>
    <t>Chk1.R.E_GBL.9033143</t>
  </si>
  <si>
    <t>Chk1_pS345.R.C_GBL.9033144</t>
  </si>
  <si>
    <t>Chk2.M.E_GBL.9033257</t>
  </si>
  <si>
    <t>Chk2_pT68.R.E_GBL.9033145</t>
  </si>
  <si>
    <t>Claudin.7.R.V_GBL.9033146</t>
  </si>
  <si>
    <t>Collagen_VI.R.V_GBL.9033293</t>
  </si>
  <si>
    <t>Cyclin_B1.R.V_GBL.9033148</t>
  </si>
  <si>
    <t>Cyclin_D1.R.V_GBL.9033149</t>
  </si>
  <si>
    <t>Cyclin_E1.M.V_GBL.9033258</t>
  </si>
  <si>
    <t>DJ.1.R.E_GBL.9033150</t>
  </si>
  <si>
    <t>Dvl3.R.V_GBL.9033151</t>
  </si>
  <si>
    <t>E.Cadherin.R.V_GBL.9033137</t>
  </si>
  <si>
    <t>eEF2.R.C_GBL.9033152</t>
  </si>
  <si>
    <t>eEF2K.R.V_GBL.9033153</t>
  </si>
  <si>
    <t>EGFR.R.V_GBL.9033154</t>
  </si>
  <si>
    <t>EGFR_pY1068.R.C_GBL.9033155</t>
  </si>
  <si>
    <t>EGFR_pY1173.R.V_GBL.9033156</t>
  </si>
  <si>
    <t>eIF4E.R.V_GBL.9033157</t>
  </si>
  <si>
    <t>eIF4G.R.C_GBL.9033158</t>
  </si>
  <si>
    <t>ER.alpha.R.V_GBL.9033159</t>
  </si>
  <si>
    <t>ER.alpha_pS118.R.V_GBL.9033160</t>
  </si>
  <si>
    <t>ERCC1.M.E_GBL.9033259</t>
  </si>
  <si>
    <t>FASN.R.V_GBL.9033161</t>
  </si>
  <si>
    <t>Fibronectin.R.V_GBL.9033316</t>
  </si>
  <si>
    <t>FOX03a.R.C_GBL.9033163</t>
  </si>
  <si>
    <t>FoxM1.R.V_GBL.9033164</t>
  </si>
  <si>
    <t>G6PD.M.V_GBL.9033260</t>
  </si>
  <si>
    <t>Gab2.R.V_GBL.9033165</t>
  </si>
  <si>
    <t>GAPDH.M.C_GBL.9033261</t>
  </si>
  <si>
    <t>GATA3.M.V_GBL.9033262</t>
  </si>
  <si>
    <t>GSK3.alpha.beta.M.V_GBL.9033263</t>
  </si>
  <si>
    <t>GSK3.alpha.beta_pS21_S9.R.V_GBL.9033167</t>
  </si>
  <si>
    <t>GSK3_pS9.R.V_GBL.9033166</t>
  </si>
  <si>
    <t>HER2.M.V_GBL.9033304..some.saturation.</t>
  </si>
  <si>
    <t>HER2_pY1248.R.C_GBL.9033168</t>
  </si>
  <si>
    <t>HER3.R.V_GBL.9033169</t>
  </si>
  <si>
    <t>HER3_pY1298.R.C_GBL.9033170</t>
  </si>
  <si>
    <t>Heregulin.R.V_GBL.9033171</t>
  </si>
  <si>
    <t>IGFBP2.R.V_GBL.9033172</t>
  </si>
  <si>
    <t>INPP4B.G.E_GBL.9033286</t>
  </si>
  <si>
    <t>IRS1.R.V_GBL.9033173</t>
  </si>
  <si>
    <t>JNK_pT183_pT185.R.V_GBL.9033174</t>
  </si>
  <si>
    <t>JNK2.R.C_GBL.9033175</t>
  </si>
  <si>
    <t>Lck.R.V_GBL.9033178</t>
  </si>
  <si>
    <t>MAPK_pT202_Y204.R.V_GBL.9033179</t>
  </si>
  <si>
    <t>MEK1.R.V_GBL.9033180</t>
  </si>
  <si>
    <t>MEK1_pS217_S221.R.V_GBL.9033181</t>
  </si>
  <si>
    <t>MIG.6.M.V_GBL.9033306</t>
  </si>
  <si>
    <t>MSH2.M.E_GBL.9033267</t>
  </si>
  <si>
    <t>MSH6.R.E_GBL.9033183</t>
  </si>
  <si>
    <t>mTOR.R.V_GBL.9033184</t>
  </si>
  <si>
    <t>mTOR_pS2448.R.C_GBL.9033185</t>
  </si>
  <si>
    <t>MYH11.R.V_GBL.9033295</t>
  </si>
  <si>
    <t>Myosin.IIa.pS1943.R.V_GBL.9033296</t>
  </si>
  <si>
    <t>N.Cadherin.R.V_GBL.9033291</t>
  </si>
  <si>
    <t>N.Ras.M.V_GBL.9033274</t>
  </si>
  <si>
    <t>NDRG1_pT346.R.V_GBL.9033297</t>
  </si>
  <si>
    <t>NF.kB.p65_pS536.R.C_GBL.9033191</t>
  </si>
  <si>
    <t>NF2.R.C_GBL.9033190</t>
  </si>
  <si>
    <t>Notch1.R.V_GBL.9033192</t>
  </si>
  <si>
    <t>p21.R.V_GBL.9033287</t>
  </si>
  <si>
    <t>p27.R.V_GBL.9033193</t>
  </si>
  <si>
    <t>p27_pT157.R.C_GBL.9033194</t>
  </si>
  <si>
    <t>p27_pT198.R.V_GBL.9033195</t>
  </si>
  <si>
    <t>p38_MAPK.R.V_GBL.9033196</t>
  </si>
  <si>
    <t>p38_pT180_Y182.R.V_GBL.9033298</t>
  </si>
  <si>
    <t>p53.R.E_GBL.9033198</t>
  </si>
  <si>
    <t>p70S6K.R.V_GBL.9033199</t>
  </si>
  <si>
    <t>p70S6K_pT389.R.V_GBL.9033200</t>
  </si>
  <si>
    <t>p90RSK.R.C_GBL.9033201</t>
  </si>
  <si>
    <t>p90RSK_pT359_S363.R.C_GBL.9033202</t>
  </si>
  <si>
    <t>PARP_cleaved.M.E_GBL.9033268</t>
  </si>
  <si>
    <t>Paxillin.R.C_GBL.9033203</t>
  </si>
  <si>
    <t>PCNA.M.C_GBL.9033269</t>
  </si>
  <si>
    <t>PDCD4.R.C_GBL.9033204</t>
  </si>
  <si>
    <t>PDK1.R.V_GBL.9033205</t>
  </si>
  <si>
    <t>PDK1_pS241.R.V_GBL.9033206</t>
  </si>
  <si>
    <t>PEA15.R.V_GBL.9033207</t>
  </si>
  <si>
    <t>PEA15_pS116.R.V_GBL.9033208</t>
  </si>
  <si>
    <t>PI3K.p110.alpha.R.C_GBL.9033209</t>
  </si>
  <si>
    <t>PI3K.p85.R.V_GBL.9033210</t>
  </si>
  <si>
    <t>PKC.alpha.M.V_GBL.9033270</t>
  </si>
  <si>
    <t>PKC.alpha_pS657.R.C_GBL.9033211</t>
  </si>
  <si>
    <t>PKC.delta_pS664.R.V_GBL.9033212</t>
  </si>
  <si>
    <t>PKC.pan_BetaII_pS660.R.V_GBL.9033213</t>
  </si>
  <si>
    <t>PR.R.V_GBL.9033214</t>
  </si>
  <si>
    <t>PRAS40_pT246.R.V_GBL.9033215</t>
  </si>
  <si>
    <t>PTEN.R.V_GBL.9033216</t>
  </si>
  <si>
    <t>Rab11.R.E_GBL.9033217</t>
  </si>
  <si>
    <t>Rab25.R.V_GBL.9033219</t>
  </si>
  <si>
    <t>Rad50.M.V_GBL.9033307</t>
  </si>
  <si>
    <t>Rad51.M.E_GBL.9033272</t>
  </si>
  <si>
    <t>Raptor.R.V_GBL.9033222</t>
  </si>
  <si>
    <t>Rb.M.E_GBL.9033275</t>
  </si>
  <si>
    <t>Rb_pS807_S811.R.V_GBL.9033224</t>
  </si>
  <si>
    <t>RBM15.R.V_GBL.9033225</t>
  </si>
  <si>
    <t>Rictor.R.C_GBL.9033226</t>
  </si>
  <si>
    <t>Rictor_pT1135.R.V_GBL.9033227</t>
  </si>
  <si>
    <t>S6_pS235_S236.R.V_GBL.9033228</t>
  </si>
  <si>
    <t>S6_pS240_S244.R.V_GBL.9033229</t>
  </si>
  <si>
    <t>SCD1.M.V_GBL.9033276</t>
  </si>
  <si>
    <t>SETD2.R.E_GBL.9033230</t>
  </si>
  <si>
    <t>SF2.M.V_GBL.9033277</t>
  </si>
  <si>
    <t>Smac.M.E_GBL.9033278</t>
  </si>
  <si>
    <t>Smad1.R.V_GBL.9033231</t>
  </si>
  <si>
    <t>Smad3.R.V_GBL.9033232</t>
  </si>
  <si>
    <t>Smad4.M.V_GBL.9033279</t>
  </si>
  <si>
    <t>Snail.M.E_GBL.9033280</t>
  </si>
  <si>
    <t>Src.M.V_GBL.9033281</t>
  </si>
  <si>
    <t>Src_pY416.R.C_GBL.9033233</t>
  </si>
  <si>
    <t>Src_pY527.R.V_GBL.9033234</t>
  </si>
  <si>
    <t>STAT3_pY705.R.V_GBL.9033235</t>
  </si>
  <si>
    <t>STAT5.alpha.R.V_GBL.9033236</t>
  </si>
  <si>
    <t>Stathmin.R.V_GBL.9033237</t>
  </si>
  <si>
    <t>Syk.M.V_GBL.9033282</t>
  </si>
  <si>
    <t>TAZ.R.V_GBL.9033238</t>
  </si>
  <si>
    <t>TIGAR.R.V_GBL.9033308</t>
  </si>
  <si>
    <t>Transglutaminase.M.V_GBL.9033283</t>
  </si>
  <si>
    <t>TRFC.R.V_GBL.9033328</t>
  </si>
  <si>
    <t>TSC1.R.C_GBL.9033241</t>
  </si>
  <si>
    <t>TTF1.R.V_GBL.9033242</t>
  </si>
  <si>
    <t>Tuberin.R.E_GBL.9033243</t>
  </si>
  <si>
    <t>Tuberin_pT1462.R.V_GBL.9033244</t>
  </si>
  <si>
    <t>VEGFR2.R.V_GBL.9033245</t>
  </si>
  <si>
    <t>VHL.M.C_GBL.9033284..few.satn.</t>
  </si>
  <si>
    <t>XRCC1.R.E_GBL.9033246</t>
  </si>
  <si>
    <t>YAP.R.E_GBL.9033310</t>
  </si>
  <si>
    <t>YAP_pS127.R.E_GBL.9033248</t>
  </si>
  <si>
    <t>YB.1.R.V_GBL.9033301</t>
  </si>
  <si>
    <t>YB.1_pS102.R.V_GBL.9033311</t>
  </si>
  <si>
    <t>V173</t>
  </si>
  <si>
    <t>CF</t>
  </si>
  <si>
    <t>Slide No</t>
  </si>
  <si>
    <t>Filename</t>
  </si>
  <si>
    <r>
      <t>c-Jun_pS73-</t>
    </r>
    <r>
      <rPr>
        <sz val="11"/>
        <rFont val="Calibri"/>
        <family val="2"/>
        <scheme val="minor"/>
      </rPr>
      <t>R</t>
    </r>
    <r>
      <rPr>
        <sz val="10"/>
        <rFont val="Arial"/>
        <family val="2"/>
      </rPr>
      <t>-V_GBL 9033176</t>
    </r>
  </si>
  <si>
    <t>Gene Name</t>
  </si>
  <si>
    <t>YWHAB</t>
  </si>
  <si>
    <t>YWHAE</t>
  </si>
  <si>
    <t>YWHAZ</t>
  </si>
  <si>
    <t>EIF4EBP1</t>
  </si>
  <si>
    <t>TP53BP1</t>
  </si>
  <si>
    <t>ACACA ACACB</t>
  </si>
  <si>
    <t>ACACA</t>
  </si>
  <si>
    <t>ACVRL1</t>
  </si>
  <si>
    <t>AKT1 AKT2 AKT3</t>
  </si>
  <si>
    <t>PRKAA1</t>
  </si>
  <si>
    <t xml:space="preserve">ANXA7 </t>
  </si>
  <si>
    <t>AR</t>
  </si>
  <si>
    <t>DIRAS3</t>
  </si>
  <si>
    <t>BRAF</t>
  </si>
  <si>
    <t>BAD</t>
  </si>
  <si>
    <t>BAK1</t>
  </si>
  <si>
    <t>BAX</t>
  </si>
  <si>
    <t>BCL2</t>
  </si>
  <si>
    <t>BCL2L1</t>
  </si>
  <si>
    <t>BECN1</t>
  </si>
  <si>
    <t>CTNNB1</t>
  </si>
  <si>
    <t>BID</t>
  </si>
  <si>
    <t>BCL2L11</t>
  </si>
  <si>
    <t>BRCA2</t>
  </si>
  <si>
    <t>JUN</t>
  </si>
  <si>
    <t>KIT</t>
  </si>
  <si>
    <t>MET</t>
  </si>
  <si>
    <t>MYC</t>
  </si>
  <si>
    <t>RAF1</t>
  </si>
  <si>
    <t>CASP7</t>
  </si>
  <si>
    <t>CASP8</t>
  </si>
  <si>
    <t>CAV1</t>
  </si>
  <si>
    <t>PECAM1</t>
  </si>
  <si>
    <t>ITGA2</t>
  </si>
  <si>
    <t>CDC2</t>
  </si>
  <si>
    <t>CHEK1</t>
  </si>
  <si>
    <t>CHEK2</t>
  </si>
  <si>
    <t>CLDN7</t>
  </si>
  <si>
    <t>COL6A1</t>
  </si>
  <si>
    <t>CCNB1</t>
  </si>
  <si>
    <t>CCND1</t>
  </si>
  <si>
    <t>CCNE1</t>
  </si>
  <si>
    <t>PARK7</t>
  </si>
  <si>
    <t>DVL3</t>
  </si>
  <si>
    <t>CDH1</t>
  </si>
  <si>
    <t>EEF2</t>
  </si>
  <si>
    <t>EEF2K</t>
  </si>
  <si>
    <t>EGFR</t>
  </si>
  <si>
    <t>EIF4E</t>
  </si>
  <si>
    <t>EIF4G1</t>
  </si>
  <si>
    <t>ESR1</t>
  </si>
  <si>
    <t>ERCC1</t>
  </si>
  <si>
    <t>FASN</t>
  </si>
  <si>
    <t>FN1</t>
  </si>
  <si>
    <t>FOXO3</t>
  </si>
  <si>
    <t>FOXM1</t>
  </si>
  <si>
    <t>G6PD</t>
  </si>
  <si>
    <t>GAB2</t>
  </si>
  <si>
    <t>GAPDH</t>
  </si>
  <si>
    <t>GATA3</t>
  </si>
  <si>
    <t>GSK3A GSK3B</t>
  </si>
  <si>
    <t>ERBB2</t>
  </si>
  <si>
    <t>ERBB3</t>
  </si>
  <si>
    <t>NRG1</t>
  </si>
  <si>
    <t>IGFBP2</t>
  </si>
  <si>
    <t>INPP4B</t>
  </si>
  <si>
    <t>IRS1</t>
  </si>
  <si>
    <t>MAPK8</t>
  </si>
  <si>
    <t>MAPK9</t>
  </si>
  <si>
    <t>LCK</t>
  </si>
  <si>
    <t>MAPK1 MAPK3</t>
  </si>
  <si>
    <t>MAP2K1</t>
  </si>
  <si>
    <t>ERRFI1</t>
  </si>
  <si>
    <t>MSH2</t>
  </si>
  <si>
    <t>MSH6</t>
  </si>
  <si>
    <t>FRAP1</t>
  </si>
  <si>
    <t>MYH11</t>
  </si>
  <si>
    <t>MYH9</t>
  </si>
  <si>
    <t>CDH2</t>
  </si>
  <si>
    <t>NRAS</t>
  </si>
  <si>
    <t>NDRG1</t>
  </si>
  <si>
    <t>NFKB1</t>
  </si>
  <si>
    <t>NF2</t>
  </si>
  <si>
    <t>NOTCH1</t>
  </si>
  <si>
    <t>CDKN1A</t>
  </si>
  <si>
    <t>CDKN1B</t>
  </si>
  <si>
    <t>MAPK14</t>
  </si>
  <si>
    <t>TP53</t>
  </si>
  <si>
    <t>RPS6KB1</t>
  </si>
  <si>
    <t>RPS6KA1</t>
  </si>
  <si>
    <t>PARP1</t>
  </si>
  <si>
    <t>PXN</t>
  </si>
  <si>
    <t>PCNA</t>
  </si>
  <si>
    <t>PDCD4</t>
  </si>
  <si>
    <t>PDK1</t>
  </si>
  <si>
    <t>PEA15</t>
  </si>
  <si>
    <t xml:space="preserve">PIK3CA </t>
  </si>
  <si>
    <t>PIK3R1</t>
  </si>
  <si>
    <t xml:space="preserve">PRKCA </t>
  </si>
  <si>
    <t>PRKCD</t>
  </si>
  <si>
    <t>PKC</t>
  </si>
  <si>
    <t>PGR</t>
  </si>
  <si>
    <t>AKT1S1</t>
  </si>
  <si>
    <t>PTEN</t>
  </si>
  <si>
    <t>RAB11A RAB11B</t>
  </si>
  <si>
    <t>RAB25</t>
  </si>
  <si>
    <t>RAD50</t>
  </si>
  <si>
    <t>RAD51</t>
  </si>
  <si>
    <t>RPTOR</t>
  </si>
  <si>
    <t>RB1</t>
  </si>
  <si>
    <t>RBM15</t>
  </si>
  <si>
    <t>RICTOR</t>
  </si>
  <si>
    <t>RPS6</t>
  </si>
  <si>
    <t>SCD1</t>
  </si>
  <si>
    <t>SETD2</t>
  </si>
  <si>
    <t>SFRS1</t>
  </si>
  <si>
    <t>DIABLO</t>
  </si>
  <si>
    <t>SMAD1</t>
  </si>
  <si>
    <t>SMAD3</t>
  </si>
  <si>
    <t>SMAD4</t>
  </si>
  <si>
    <t>SNAI2</t>
  </si>
  <si>
    <t>SRC</t>
  </si>
  <si>
    <t>STAT3</t>
  </si>
  <si>
    <t>STAT5A</t>
  </si>
  <si>
    <t>STMN1</t>
  </si>
  <si>
    <t>SYK</t>
  </si>
  <si>
    <t>WWTR1</t>
  </si>
  <si>
    <t>C12ORF5</t>
  </si>
  <si>
    <t>TGM2</t>
  </si>
  <si>
    <t>TRFC</t>
  </si>
  <si>
    <t>TSC1</t>
  </si>
  <si>
    <t>TTF1</t>
  </si>
  <si>
    <t>TSC2</t>
  </si>
  <si>
    <t>KDR</t>
  </si>
  <si>
    <t>VHL</t>
  </si>
  <si>
    <t>XRCC1</t>
  </si>
  <si>
    <t>YAP1</t>
  </si>
  <si>
    <t>YBX1</t>
  </si>
  <si>
    <t>Probabilities (QC Score)</t>
  </si>
  <si>
    <t>Antibody Name on Heatmap</t>
  </si>
  <si>
    <t xml:space="preserve">14-3-3_beta-R-V </t>
  </si>
  <si>
    <t xml:space="preserve">14-3-3_epsilon-M-C </t>
  </si>
  <si>
    <t xml:space="preserve">14-3-3_zeta-R-V </t>
  </si>
  <si>
    <t xml:space="preserve">4E-BP1-R-V </t>
  </si>
  <si>
    <t xml:space="preserve">4E-BP1_pS65-R-V </t>
  </si>
  <si>
    <t xml:space="preserve">4E-BP1_pT37_T46-R-V </t>
  </si>
  <si>
    <t xml:space="preserve">53BP1-R-E </t>
  </si>
  <si>
    <t xml:space="preserve">ACC_pS79-R-V </t>
  </si>
  <si>
    <t xml:space="preserve">ACC1-R-E </t>
  </si>
  <si>
    <t xml:space="preserve">ACVRL1-R-C </t>
  </si>
  <si>
    <t xml:space="preserve">Akt-R-V </t>
  </si>
  <si>
    <t xml:space="preserve">Akt_pS473-R-V </t>
  </si>
  <si>
    <t xml:space="preserve">Akt_pT308-R-V </t>
  </si>
  <si>
    <t xml:space="preserve">AMPK_alpha-R-C </t>
  </si>
  <si>
    <t xml:space="preserve">AMPK_pT172-R-V </t>
  </si>
  <si>
    <t xml:space="preserve">Annexin_VII-M-V </t>
  </si>
  <si>
    <t xml:space="preserve">AR-R-V </t>
  </si>
  <si>
    <t xml:space="preserve">ARHI-M-E </t>
  </si>
  <si>
    <t xml:space="preserve">B-Raf-M-C </t>
  </si>
  <si>
    <t xml:space="preserve">Bad_pS112-R-V </t>
  </si>
  <si>
    <t xml:space="preserve">Bak-R-E </t>
  </si>
  <si>
    <t xml:space="preserve">Bax-R-V </t>
  </si>
  <si>
    <t xml:space="preserve">Bcl-2-M-V </t>
  </si>
  <si>
    <t xml:space="preserve">Bcl-xL-R-V </t>
  </si>
  <si>
    <t xml:space="preserve">Beclin-G-C </t>
  </si>
  <si>
    <t xml:space="preserve">beta-Catenin-R-V </t>
  </si>
  <si>
    <t xml:space="preserve">Bid-R-C </t>
  </si>
  <si>
    <t xml:space="preserve">Bim-R-V </t>
  </si>
  <si>
    <t xml:space="preserve">BRCA2-R-C </t>
  </si>
  <si>
    <t xml:space="preserve">c-Jun_pS73-R-V </t>
  </si>
  <si>
    <t xml:space="preserve">c-Kit-R-V </t>
  </si>
  <si>
    <t xml:space="preserve">c-Met-M-E </t>
  </si>
  <si>
    <t xml:space="preserve">c-Met_pY1235-R-V </t>
  </si>
  <si>
    <t xml:space="preserve">c-Myc-R-C </t>
  </si>
  <si>
    <t xml:space="preserve">C-Raf-R-V </t>
  </si>
  <si>
    <t xml:space="preserve">C-Raf_pS338-R-E </t>
  </si>
  <si>
    <t xml:space="preserve">Caspase-7_cleavedD198-R-C </t>
  </si>
  <si>
    <t xml:space="preserve">Caspase 8-M-E </t>
  </si>
  <si>
    <t xml:space="preserve">Caveolin-1-R-V </t>
  </si>
  <si>
    <t xml:space="preserve">CD31-M-V </t>
  </si>
  <si>
    <t xml:space="preserve">CD49b-M-V </t>
  </si>
  <si>
    <t xml:space="preserve">CDK1-R-V </t>
  </si>
  <si>
    <t xml:space="preserve">Chk1-R-E </t>
  </si>
  <si>
    <t xml:space="preserve">Chk1_pS345-R-C </t>
  </si>
  <si>
    <t xml:space="preserve">Chk2-M-E </t>
  </si>
  <si>
    <t xml:space="preserve">Chk2_pT68-R-E </t>
  </si>
  <si>
    <t xml:space="preserve">Claudin-7-R-V </t>
  </si>
  <si>
    <t xml:space="preserve">Collagen_VI-R-V </t>
  </si>
  <si>
    <t xml:space="preserve">Cyclin_B1-R-V </t>
  </si>
  <si>
    <t xml:space="preserve">Cyclin_D1-R-V </t>
  </si>
  <si>
    <t xml:space="preserve">Cyclin_E1-M-V </t>
  </si>
  <si>
    <t xml:space="preserve">DJ-1-R-E </t>
  </si>
  <si>
    <t xml:space="preserve">Dvl3-R-V </t>
  </si>
  <si>
    <t xml:space="preserve">E-Cadherin-R-V </t>
  </si>
  <si>
    <t xml:space="preserve">eEF2-R-C </t>
  </si>
  <si>
    <t xml:space="preserve">eEF2K-R-V </t>
  </si>
  <si>
    <t xml:space="preserve">EGFR-R-V </t>
  </si>
  <si>
    <t xml:space="preserve">EGFR_pY1068-R-C </t>
  </si>
  <si>
    <t xml:space="preserve">EGFR_pY1173-R-V </t>
  </si>
  <si>
    <t xml:space="preserve">eIF4E-R-V </t>
  </si>
  <si>
    <t xml:space="preserve">eIF4G-R-C </t>
  </si>
  <si>
    <t xml:space="preserve">ER-alpha-R-V </t>
  </si>
  <si>
    <t xml:space="preserve">ER-alpha_pS118-R-V </t>
  </si>
  <si>
    <t xml:space="preserve">ERCC1-M-E </t>
  </si>
  <si>
    <t xml:space="preserve">FASN-R-V </t>
  </si>
  <si>
    <t xml:space="preserve">Fibronectin-R-V </t>
  </si>
  <si>
    <t xml:space="preserve">FOX03a-R-C </t>
  </si>
  <si>
    <t xml:space="preserve">FoxM1-R-V </t>
  </si>
  <si>
    <t xml:space="preserve">G6PD-M-V </t>
  </si>
  <si>
    <t xml:space="preserve">Gab2-R-V </t>
  </si>
  <si>
    <t xml:space="preserve">GAPDH-M-C </t>
  </si>
  <si>
    <t xml:space="preserve">GATA3-M-V </t>
  </si>
  <si>
    <t xml:space="preserve">GSK3-alpha-beta-M-V </t>
  </si>
  <si>
    <t xml:space="preserve">GSK3-alpha-beta_pS21_S9-R-V </t>
  </si>
  <si>
    <t xml:space="preserve">GSK3_pS9-R-V </t>
  </si>
  <si>
    <t xml:space="preserve">HER2-M-V </t>
  </si>
  <si>
    <t xml:space="preserve">HER2_pY1248-R-C </t>
  </si>
  <si>
    <t xml:space="preserve">HER3-R-V </t>
  </si>
  <si>
    <t xml:space="preserve">HER3_pY1298-R-C </t>
  </si>
  <si>
    <t xml:space="preserve">Heregulin-R-V </t>
  </si>
  <si>
    <t xml:space="preserve">IGFBP2-R-V </t>
  </si>
  <si>
    <t xml:space="preserve">INPP4B-G-E </t>
  </si>
  <si>
    <t xml:space="preserve">IRS1-R-V </t>
  </si>
  <si>
    <t xml:space="preserve">JNK_pT183_pT185-R-V </t>
  </si>
  <si>
    <t xml:space="preserve">JNK2-R-C </t>
  </si>
  <si>
    <t xml:space="preserve">Lck-R-V </t>
  </si>
  <si>
    <t xml:space="preserve">MAPK_pT202_Y204-R-V </t>
  </si>
  <si>
    <t xml:space="preserve">MEK1-R-V </t>
  </si>
  <si>
    <t xml:space="preserve">MEK1_pS217_S221-R-V </t>
  </si>
  <si>
    <t xml:space="preserve">MIG-6-M-V </t>
  </si>
  <si>
    <t xml:space="preserve">MSH2-M-E </t>
  </si>
  <si>
    <t xml:space="preserve">MSH6-R-E </t>
  </si>
  <si>
    <t xml:space="preserve">mTOR-R-V </t>
  </si>
  <si>
    <t xml:space="preserve">mTOR_pS2448-R-C </t>
  </si>
  <si>
    <t xml:space="preserve">MYH11-R-V </t>
  </si>
  <si>
    <t xml:space="preserve">Myosin IIa pS1943-R-V </t>
  </si>
  <si>
    <t xml:space="preserve">N-Cadherin-R-V </t>
  </si>
  <si>
    <t xml:space="preserve">N-Ras-M-V </t>
  </si>
  <si>
    <t xml:space="preserve">NDRG1_pT346-R-V </t>
  </si>
  <si>
    <t xml:space="preserve">NF-kB-p65_pS536-R-C </t>
  </si>
  <si>
    <t xml:space="preserve">NF2-R-C </t>
  </si>
  <si>
    <t xml:space="preserve">Notch1-R-V </t>
  </si>
  <si>
    <t xml:space="preserve">p21-R-V </t>
  </si>
  <si>
    <t xml:space="preserve">p27-R-V </t>
  </si>
  <si>
    <t xml:space="preserve">p27_pT157-R-C </t>
  </si>
  <si>
    <t xml:space="preserve">p27_pT198-R-V </t>
  </si>
  <si>
    <t xml:space="preserve">p38_MAPK-R-V </t>
  </si>
  <si>
    <t xml:space="preserve">p38_pT180_Y182-R-V </t>
  </si>
  <si>
    <t xml:space="preserve">p53-R-E </t>
  </si>
  <si>
    <t xml:space="preserve">p70S6K-R-V </t>
  </si>
  <si>
    <t xml:space="preserve">p70S6K_pT389-R-V </t>
  </si>
  <si>
    <t xml:space="preserve">p90RSK-R-C </t>
  </si>
  <si>
    <t xml:space="preserve">p90RSK_pT359_S363-R-C </t>
  </si>
  <si>
    <t xml:space="preserve">PARP_cleaved-M-E </t>
  </si>
  <si>
    <t xml:space="preserve">Paxillin-R-C </t>
  </si>
  <si>
    <t xml:space="preserve">PCNA-M-C </t>
  </si>
  <si>
    <t xml:space="preserve">PDCD4-R-C </t>
  </si>
  <si>
    <t xml:space="preserve">PDK1-R-V </t>
  </si>
  <si>
    <t xml:space="preserve">PDK1_pS241-R-V </t>
  </si>
  <si>
    <t xml:space="preserve">PEA15-R-V </t>
  </si>
  <si>
    <t xml:space="preserve">PEA15_pS116-R-V </t>
  </si>
  <si>
    <t xml:space="preserve">PI3K-p110-alpha-R-C </t>
  </si>
  <si>
    <t xml:space="preserve">PI3K-p85-R-V </t>
  </si>
  <si>
    <t xml:space="preserve">PKC-alpha-M-V </t>
  </si>
  <si>
    <t xml:space="preserve">PKC-alpha_pS657-R-C </t>
  </si>
  <si>
    <t xml:space="preserve">PKC-delta_pS664-R-V </t>
  </si>
  <si>
    <t xml:space="preserve">PKC-pan_BetaII_pS660-R-V </t>
  </si>
  <si>
    <t xml:space="preserve">PR-R-V </t>
  </si>
  <si>
    <t xml:space="preserve">PRAS40_pT246-R-V </t>
  </si>
  <si>
    <t xml:space="preserve">PTEN-R-V </t>
  </si>
  <si>
    <t xml:space="preserve">Rab11-R-E </t>
  </si>
  <si>
    <t xml:space="preserve">Rab25-R-V </t>
  </si>
  <si>
    <t xml:space="preserve">Rad50-M-V </t>
  </si>
  <si>
    <t xml:space="preserve">Rad51-M-E </t>
  </si>
  <si>
    <t xml:space="preserve">Raptor-R-V </t>
  </si>
  <si>
    <t xml:space="preserve">Rb-M-E </t>
  </si>
  <si>
    <t xml:space="preserve">Rb_pS807_S811-R-V </t>
  </si>
  <si>
    <t xml:space="preserve">RBM15-R-V </t>
  </si>
  <si>
    <t xml:space="preserve">Rictor-R-C </t>
  </si>
  <si>
    <t xml:space="preserve">Rictor_pT1135-R-V </t>
  </si>
  <si>
    <t xml:space="preserve">S6_pS235_S236-R-V </t>
  </si>
  <si>
    <t xml:space="preserve">S6_pS240_S244-R-V </t>
  </si>
  <si>
    <t xml:space="preserve">SCD1-M-V </t>
  </si>
  <si>
    <t xml:space="preserve">SETD2-R-E </t>
  </si>
  <si>
    <t xml:space="preserve">SF2-M-V </t>
  </si>
  <si>
    <t xml:space="preserve">Smac-M-E </t>
  </si>
  <si>
    <t xml:space="preserve">Smad1-R-V </t>
  </si>
  <si>
    <t xml:space="preserve">Smad3-R-V </t>
  </si>
  <si>
    <t xml:space="preserve">Smad4-M-V </t>
  </si>
  <si>
    <t xml:space="preserve">Snail-M-E </t>
  </si>
  <si>
    <t xml:space="preserve">Src-M-V </t>
  </si>
  <si>
    <t xml:space="preserve">Src_pY416-R-C </t>
  </si>
  <si>
    <t xml:space="preserve">Src_pY527-R-V </t>
  </si>
  <si>
    <t xml:space="preserve">STAT3_pY705-R-V </t>
  </si>
  <si>
    <t xml:space="preserve">STAT5-alpha-R-V </t>
  </si>
  <si>
    <t xml:space="preserve">Stathmin-R-V </t>
  </si>
  <si>
    <t xml:space="preserve">Syk-M-V </t>
  </si>
  <si>
    <t xml:space="preserve">TAZ-R-V </t>
  </si>
  <si>
    <t xml:space="preserve">TIGAR-R-V </t>
  </si>
  <si>
    <t xml:space="preserve">Transglutaminase-M-V </t>
  </si>
  <si>
    <t xml:space="preserve">TRFC-R-V </t>
  </si>
  <si>
    <t xml:space="preserve">TSC1-R-C </t>
  </si>
  <si>
    <t xml:space="preserve">TTF1-R-V </t>
  </si>
  <si>
    <t xml:space="preserve">Tuberin-R-E </t>
  </si>
  <si>
    <t xml:space="preserve">Tuberin_pT1462-R-V </t>
  </si>
  <si>
    <t xml:space="preserve">VEGFR2-R-V </t>
  </si>
  <si>
    <t xml:space="preserve">VHL-M-C </t>
  </si>
  <si>
    <t xml:space="preserve">XRCC1-R-E </t>
  </si>
  <si>
    <t xml:space="preserve">YAP-R-E </t>
  </si>
  <si>
    <t xml:space="preserve">YAP_pS127-R-E </t>
  </si>
  <si>
    <t xml:space="preserve">YB-1-R-V </t>
  </si>
  <si>
    <t xml:space="preserve">YB-1_pS102-R-V </t>
  </si>
  <si>
    <t>Antibody Origin</t>
  </si>
  <si>
    <t>R</t>
  </si>
  <si>
    <t>M</t>
  </si>
  <si>
    <t>G</t>
  </si>
  <si>
    <t>172 Ab  (16 replicates)</t>
  </si>
  <si>
    <t>39A</t>
  </si>
  <si>
    <t>48B</t>
  </si>
  <si>
    <t>66C</t>
  </si>
  <si>
    <t>72A</t>
  </si>
  <si>
    <t>76A</t>
  </si>
  <si>
    <t>90B</t>
  </si>
  <si>
    <t>95B</t>
  </si>
  <si>
    <t>96B</t>
  </si>
  <si>
    <t>97B</t>
  </si>
  <si>
    <t>99B</t>
  </si>
  <si>
    <t>108B</t>
  </si>
  <si>
    <t>160B</t>
  </si>
  <si>
    <t>162D</t>
  </si>
  <si>
    <t>168A</t>
  </si>
  <si>
    <t>170B</t>
  </si>
  <si>
    <t>172B</t>
  </si>
  <si>
    <t>173B</t>
  </si>
  <si>
    <t>0 replicated Antibodies</t>
  </si>
  <si>
    <t>REVISED PROCEDURES FOR RPPA CORE 042513_0069 (SET 69)</t>
  </si>
  <si>
    <t xml:space="preserve">1) Tumor or cell  lysates were two-fold-serial diluted for 5 dilutions (from undiluted to 1:16 dilution) and arrayed on nitrocellulose-coated slide in 11x11 format.  </t>
  </si>
  <si>
    <t>2) Samples were probed with antibodies by CSA amplification approach and visualized by DAB colorimetric reaction.</t>
  </si>
  <si>
    <t xml:space="preserve">3) Slides were scanned on a flatbed scanner to produce 16-bit tiff image. </t>
  </si>
  <si>
    <t xml:space="preserve">4) Spots from tiff images were identified and the density was quantified by Array-Pro Analyzer. </t>
  </si>
  <si>
    <t>5) Relative protein levels for each sample were determined by interpolation of each dilution curves from the "standard curve" (supercurve) of the slide (antibody).  Supercurve is constructed by a script in R written by Bioinformatics.  These values (given as Log2 values) are defined as Supercurve Log2 (Raw) value"</t>
  </si>
  <si>
    <t>6) All the data points were normalized for protein loading and transformed to linear value designated as "Linear after normalization".  The worksheet labeled as " Normalized Linear".</t>
  </si>
  <si>
    <t xml:space="preserve">   The linear value can be used for "bar graph" or further analysis according to your study design.</t>
  </si>
  <si>
    <t>7) "Linear after normalization" value was transformed to Log2  value (The worksheet labeled as "Normalized log2"), and then median-centered for Hierarchical Cluster analysis ( The worksheet labeled "Median-centered" includes all the detailed information pertaining to the antibodies used, and the worksheet labeled " For Heatmaps" contains only the information needed for the Heatmaps).</t>
  </si>
  <si>
    <t xml:space="preserve">8) We included heatmaps for an Unsupervised Hierarchical cluster (unsupervised on both antibodies and samples)  and an antibody unsupervised but samples in order for your reference.   </t>
  </si>
  <si>
    <t>9) The heatmap included was generated in Cluster 3.0 (http://www.eisenlab.org/eisen/) as a hierarchical cluster using Pearson Correlation and a center metric. The resulting heatmap was visualized in Treeview {http://www.eisenlab.org/eisen/) and presented as a high resolution .bmp format.</t>
  </si>
  <si>
    <r>
      <t>10) We stained 199 slides for 172 antibodies  which were analyzed on Array-Pro then by supercurve R x64 2.15.1. There were 16 sets of replicated antibodies among 172 antibodies.   We performed QC test for each antibody staining (slide). The QC Score (Probability) values were also included in the data spreadsheet for your references. QC score above 0.8 indicates good antibody staining. We only included in the data for the 172 individual antibodies  with QC Scores higher than 0.80 in the Heatmaps.  In the case of antibodies with replicates, the one with the highest QC Score was used.</t>
    </r>
    <r>
      <rPr>
        <b/>
        <sz val="11"/>
        <color rgb="FF00B050"/>
        <rFont val="Calibri"/>
        <family val="2"/>
        <scheme val="minor"/>
      </rPr>
      <t xml:space="preserve">  </t>
    </r>
    <r>
      <rPr>
        <b/>
        <sz val="11"/>
        <color rgb="FFFF0000"/>
        <rFont val="Calibri"/>
        <family val="2"/>
        <scheme val="minor"/>
      </rPr>
      <t xml:space="preserve">For all tissue samples, all 11 "red blob" antibodies (RBA) were removed , so only 162 antibodies were included for tissue samples. </t>
    </r>
    <r>
      <rPr>
        <b/>
        <sz val="11"/>
        <color rgb="FF00B050"/>
        <rFont val="Calibri"/>
        <family val="2"/>
        <scheme val="minor"/>
      </rPr>
      <t xml:space="preserve"> There were 37 individual mouse antibodies (labeled with </t>
    </r>
    <r>
      <rPr>
        <b/>
        <sz val="10"/>
        <color rgb="FF00B050"/>
        <rFont val="Arial"/>
        <family val="2"/>
      </rPr>
      <t>"-M</t>
    </r>
    <r>
      <rPr>
        <b/>
        <sz val="11"/>
        <color rgb="FF00B050"/>
        <rFont val="Calibri"/>
        <family val="2"/>
        <scheme val="minor"/>
      </rPr>
      <t>"), which will be removed before creating heatmaps for the mouse xenograft samples.  There are only 135 antibodies used on the heatmaps for xenograft samples.</t>
    </r>
  </si>
  <si>
    <t>11) The bioinformatics should be done at your end from the Excel file we provide. We recommend that you create bar graphs based on the data in the Excel file. The heatmap is solely to provide overall parterns.</t>
  </si>
  <si>
    <t>Antibody status for RPPA</t>
  </si>
  <si>
    <t>(V) = Validated antibody for RPPA</t>
  </si>
  <si>
    <t>(C) = Use with caution. Validation in progress</t>
  </si>
  <si>
    <t>(NA) =  No current information about this antibody for RPPA application</t>
  </si>
  <si>
    <t>(E) = Under Evaluation</t>
  </si>
  <si>
    <t>(M) = Mouse antibody was used.</t>
  </si>
  <si>
    <t>(G) = goat antibody was used.</t>
  </si>
  <si>
    <t>(R) = Rabbit Antibody used.</t>
  </si>
  <si>
    <r>
      <t xml:space="preserve">Example: Akt_pS473-R-V_GBL9016996 means antibody specifically recognizes Akt phosphorylated on Serine 473. This is a rabbit antibody validated for RPPA application. </t>
    </r>
    <r>
      <rPr>
        <sz val="10"/>
        <rFont val="Arial"/>
      </rPr>
      <t xml:space="preserve">GBL9016996 is the slide ID (barcode). The slide ID is not included in the final version of heatmap. </t>
    </r>
  </si>
  <si>
    <t>Your samples are arranged in RPPA CORE 042513-0069 ( Set 69). If you have any questions, please refer the set number for us.</t>
  </si>
  <si>
    <t>Median-Centered</t>
  </si>
  <si>
    <t>NormLinear</t>
  </si>
  <si>
    <t>NormLog2</t>
  </si>
  <si>
    <t>Min.</t>
  </si>
  <si>
    <t>Max.</t>
  </si>
  <si>
    <t>UID</t>
  </si>
  <si>
    <t>EWEIGHT</t>
  </si>
  <si>
    <t>NAME</t>
  </si>
  <si>
    <t>GWEIGHT</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0"/>
      <name val="Arial"/>
    </font>
    <font>
      <sz val="11"/>
      <color rgb="FFFF0000"/>
      <name val="Calibri"/>
      <family val="2"/>
      <scheme val="minor"/>
    </font>
    <font>
      <b/>
      <sz val="11"/>
      <color theme="1"/>
      <name val="Calibri"/>
      <family val="2"/>
      <scheme val="minor"/>
    </font>
    <font>
      <sz val="11"/>
      <name val="Calibri"/>
      <family val="2"/>
      <scheme val="minor"/>
    </font>
    <font>
      <sz val="10"/>
      <name val="Arial"/>
      <family val="2"/>
    </font>
    <font>
      <sz val="11"/>
      <color rgb="FF00B050"/>
      <name val="Calibri"/>
      <family val="2"/>
      <scheme val="minor"/>
    </font>
    <font>
      <sz val="11"/>
      <color theme="9" tint="-0.249977111117893"/>
      <name val="Calibri"/>
      <family val="2"/>
      <scheme val="minor"/>
    </font>
    <font>
      <b/>
      <sz val="14"/>
      <name val="Arial"/>
      <family val="2"/>
    </font>
    <font>
      <b/>
      <sz val="12"/>
      <name val="Arial"/>
      <family val="2"/>
    </font>
    <font>
      <b/>
      <sz val="11"/>
      <color rgb="FF00B050"/>
      <name val="Calibri"/>
      <family val="2"/>
      <scheme val="minor"/>
    </font>
    <font>
      <b/>
      <sz val="11"/>
      <color rgb="FFFF0000"/>
      <name val="Calibri"/>
      <family val="2"/>
      <scheme val="minor"/>
    </font>
    <font>
      <b/>
      <sz val="10"/>
      <color rgb="FF00B050"/>
      <name val="Arial"/>
      <family val="2"/>
    </font>
    <font>
      <sz val="10"/>
      <color rgb="FFFF0000"/>
      <name val="Arial"/>
      <family val="2"/>
    </font>
    <font>
      <b/>
      <sz val="10"/>
      <color rgb="FFFF0000"/>
      <name val="Arial"/>
      <family val="2"/>
    </font>
  </fonts>
  <fills count="17">
    <fill>
      <patternFill patternType="none"/>
    </fill>
    <fill>
      <patternFill patternType="gray125"/>
    </fill>
    <fill>
      <patternFill patternType="solid">
        <fgColor rgb="FF00B050"/>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3" tint="0.59999389629810485"/>
        <bgColor indexed="64"/>
      </patternFill>
    </fill>
    <fill>
      <patternFill patternType="solid">
        <fgColor theme="2" tint="-9.9978637043366805E-2"/>
        <bgColor indexed="64"/>
      </patternFill>
    </fill>
    <fill>
      <patternFill patternType="solid">
        <fgColor rgb="FFFFFF00"/>
        <bgColor indexed="64"/>
      </patternFill>
    </fill>
    <fill>
      <patternFill patternType="solid">
        <fgColor rgb="FFFFFFCC"/>
        <bgColor indexed="64"/>
      </patternFill>
    </fill>
    <fill>
      <patternFill patternType="solid">
        <fgColor indexed="11"/>
        <bgColor indexed="64"/>
      </patternFill>
    </fill>
    <fill>
      <patternFill patternType="solid">
        <fgColor indexed="47"/>
        <bgColor indexed="64"/>
      </patternFill>
    </fill>
    <fill>
      <patternFill patternType="solid">
        <fgColor indexed="9"/>
        <bgColor indexed="64"/>
      </patternFill>
    </fill>
    <fill>
      <patternFill patternType="solid">
        <fgColor rgb="FF92D05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45">
    <xf numFmtId="0" fontId="0" fillId="0" borderId="0" xfId="0"/>
    <xf numFmtId="0" fontId="0" fillId="2" borderId="1" xfId="0" applyFill="1" applyBorder="1" applyAlignment="1">
      <alignment horizontal="center" wrapText="1"/>
    </xf>
    <xf numFmtId="0" fontId="0" fillId="0" borderId="1" xfId="0" applyBorder="1" applyAlignment="1">
      <alignment horizontal="center" wrapText="1"/>
    </xf>
    <xf numFmtId="0" fontId="1" fillId="0" borderId="1" xfId="0" applyFont="1" applyBorder="1" applyAlignment="1">
      <alignment horizontal="center" wrapText="1"/>
    </xf>
    <xf numFmtId="0" fontId="0" fillId="3" borderId="1" xfId="0" applyFill="1" applyBorder="1" applyAlignment="1">
      <alignment horizontal="center" wrapText="1"/>
    </xf>
    <xf numFmtId="0" fontId="0" fillId="4" borderId="1" xfId="0" applyFill="1" applyBorder="1" applyAlignment="1">
      <alignment horizontal="center" wrapText="1"/>
    </xf>
    <xf numFmtId="0" fontId="0" fillId="5" borderId="1" xfId="0" applyFill="1" applyBorder="1" applyAlignment="1">
      <alignment horizontal="center" wrapText="1"/>
    </xf>
    <xf numFmtId="0" fontId="0" fillId="6" borderId="1" xfId="0" applyFill="1" applyBorder="1" applyAlignment="1">
      <alignment horizontal="center" wrapText="1"/>
    </xf>
    <xf numFmtId="0" fontId="0" fillId="7" borderId="1" xfId="0" applyFill="1" applyBorder="1" applyAlignment="1">
      <alignment horizontal="center" wrapText="1"/>
    </xf>
    <xf numFmtId="0" fontId="0" fillId="8" borderId="1" xfId="0" applyFill="1" applyBorder="1" applyAlignment="1">
      <alignment horizontal="center" wrapText="1"/>
    </xf>
    <xf numFmtId="0" fontId="0" fillId="9" borderId="1" xfId="0" applyFill="1" applyBorder="1" applyAlignment="1">
      <alignment horizontal="center" wrapText="1"/>
    </xf>
    <xf numFmtId="0" fontId="0" fillId="10" borderId="1" xfId="0" applyFill="1" applyBorder="1" applyAlignment="1">
      <alignment horizontal="center" wrapText="1"/>
    </xf>
    <xf numFmtId="0" fontId="0" fillId="0" borderId="0" xfId="0" applyAlignment="1">
      <alignment horizontal="center" wrapText="1"/>
    </xf>
    <xf numFmtId="0" fontId="0" fillId="11" borderId="1" xfId="0" applyFill="1" applyBorder="1" applyAlignment="1">
      <alignment horizontal="center" wrapText="1"/>
    </xf>
    <xf numFmtId="0" fontId="2" fillId="6" borderId="1" xfId="0" applyFont="1" applyFill="1" applyBorder="1" applyAlignment="1">
      <alignment horizontal="center" wrapText="1"/>
    </xf>
    <xf numFmtId="0" fontId="5" fillId="11" borderId="1" xfId="0" applyFont="1" applyFill="1" applyBorder="1" applyAlignment="1">
      <alignment horizontal="center" wrapText="1"/>
    </xf>
    <xf numFmtId="0" fontId="6" fillId="0" borderId="1" xfId="0" applyFont="1" applyBorder="1" applyAlignment="1">
      <alignment horizontal="center" wrapText="1"/>
    </xf>
    <xf numFmtId="0" fontId="1" fillId="11" borderId="1" xfId="0" applyFont="1" applyFill="1" applyBorder="1" applyAlignment="1">
      <alignment horizontal="center" wrapText="1"/>
    </xf>
    <xf numFmtId="0" fontId="4" fillId="11" borderId="1" xfId="0" applyFont="1" applyFill="1" applyBorder="1" applyAlignment="1">
      <alignment horizontal="center" wrapText="1"/>
    </xf>
    <xf numFmtId="0" fontId="7" fillId="0" borderId="0" xfId="0" applyFont="1" applyAlignment="1">
      <alignment horizontal="center" wrapText="1"/>
    </xf>
    <xf numFmtId="0" fontId="8" fillId="0" borderId="0" xfId="0" applyFont="1"/>
    <xf numFmtId="0" fontId="0" fillId="0" borderId="0" xfId="0" applyAlignment="1">
      <alignment wrapText="1"/>
    </xf>
    <xf numFmtId="0" fontId="0" fillId="0" borderId="0" xfId="0" applyAlignment="1">
      <alignment vertical="center" wrapText="1"/>
    </xf>
    <xf numFmtId="0" fontId="0" fillId="12" borderId="0" xfId="0" applyFill="1" applyAlignment="1">
      <alignment wrapText="1"/>
    </xf>
    <xf numFmtId="0" fontId="0" fillId="13" borderId="0" xfId="0" applyFill="1" applyAlignment="1">
      <alignment wrapText="1"/>
    </xf>
    <xf numFmtId="0" fontId="0" fillId="14" borderId="0" xfId="0" applyFill="1" applyAlignment="1">
      <alignment wrapText="1"/>
    </xf>
    <xf numFmtId="0" fontId="0" fillId="15" borderId="0" xfId="0" applyFill="1" applyAlignment="1">
      <alignment wrapText="1"/>
    </xf>
    <xf numFmtId="0" fontId="0" fillId="11" borderId="0" xfId="0" applyFill="1" applyAlignment="1">
      <alignment wrapText="1"/>
    </xf>
    <xf numFmtId="0" fontId="0" fillId="2" borderId="2" xfId="0" applyFill="1" applyBorder="1" applyAlignment="1">
      <alignment horizontal="center" wrapText="1"/>
    </xf>
    <xf numFmtId="0" fontId="0" fillId="0" borderId="1" xfId="0" applyBorder="1" applyAlignment="1">
      <alignment wrapText="1"/>
    </xf>
    <xf numFmtId="0" fontId="0" fillId="0" borderId="1" xfId="0" applyBorder="1"/>
    <xf numFmtId="0" fontId="0" fillId="0" borderId="1" xfId="0" applyBorder="1" applyAlignment="1">
      <alignment horizontal="center"/>
    </xf>
    <xf numFmtId="0" fontId="0" fillId="0" borderId="0" xfId="0" applyAlignment="1">
      <alignment horizontal="center"/>
    </xf>
    <xf numFmtId="0" fontId="12" fillId="0" borderId="0" xfId="0" applyFont="1" applyAlignment="1">
      <alignment horizontal="center" wrapText="1"/>
    </xf>
    <xf numFmtId="0" fontId="12" fillId="0" borderId="0" xfId="0" applyFont="1" applyAlignment="1">
      <alignment wrapText="1"/>
    </xf>
    <xf numFmtId="0" fontId="13" fillId="0" borderId="0" xfId="0" applyFont="1" applyAlignment="1">
      <alignment horizontal="center"/>
    </xf>
    <xf numFmtId="0" fontId="4" fillId="4" borderId="1" xfId="0" applyFont="1" applyFill="1" applyBorder="1" applyAlignment="1">
      <alignment horizontal="center" wrapText="1"/>
    </xf>
    <xf numFmtId="0" fontId="0" fillId="16" borderId="1" xfId="0" applyFill="1" applyBorder="1" applyAlignment="1">
      <alignment horizontal="center" wrapText="1"/>
    </xf>
    <xf numFmtId="0" fontId="0" fillId="16" borderId="0" xfId="0" applyFill="1" applyAlignment="1">
      <alignment horizontal="center" wrapText="1"/>
    </xf>
    <xf numFmtId="0" fontId="0" fillId="16" borderId="0" xfId="0" applyFill="1" applyAlignment="1">
      <alignment horizontal="center"/>
    </xf>
    <xf numFmtId="0" fontId="12" fillId="16" borderId="0" xfId="0" applyFont="1" applyFill="1" applyAlignment="1">
      <alignment horizontal="center" wrapText="1"/>
    </xf>
    <xf numFmtId="0" fontId="0" fillId="0" borderId="1" xfId="0" applyFill="1" applyBorder="1" applyAlignment="1">
      <alignment horizontal="center" wrapText="1"/>
    </xf>
    <xf numFmtId="0" fontId="0" fillId="0" borderId="0" xfId="0" applyFill="1" applyAlignment="1">
      <alignment wrapText="1"/>
    </xf>
    <xf numFmtId="0" fontId="12" fillId="0" borderId="0" xfId="0" applyFont="1" applyFill="1" applyAlignment="1">
      <alignment wrapText="1"/>
    </xf>
    <xf numFmtId="0" fontId="0" fillId="0" borderId="0" xfId="0" applyFill="1"/>
  </cellXfs>
  <cellStyles count="1">
    <cellStyle name="Normal" xfId="0" builtinId="0"/>
  </cellStyles>
  <dxfs count="18">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27"/>
  <sheetViews>
    <sheetView tabSelected="1" workbookViewId="0">
      <selection activeCell="D11" sqref="D11"/>
    </sheetView>
  </sheetViews>
  <sheetFormatPr defaultRowHeight="12.75" x14ac:dyDescent="0.2"/>
  <cols>
    <col min="2" max="2" width="110.42578125" style="21" customWidth="1"/>
  </cols>
  <sheetData>
    <row r="1" spans="2:2" s="20" customFormat="1" ht="18" x14ac:dyDescent="0.25">
      <c r="B1" s="19" t="s">
        <v>733</v>
      </c>
    </row>
    <row r="2" spans="2:2" ht="25.5" x14ac:dyDescent="0.2">
      <c r="B2" s="21" t="s">
        <v>734</v>
      </c>
    </row>
    <row r="3" spans="2:2" x14ac:dyDescent="0.2">
      <c r="B3" s="21" t="s">
        <v>735</v>
      </c>
    </row>
    <row r="4" spans="2:2" x14ac:dyDescent="0.2">
      <c r="B4" s="21" t="s">
        <v>736</v>
      </c>
    </row>
    <row r="5" spans="2:2" x14ac:dyDescent="0.2">
      <c r="B5" s="21" t="s">
        <v>737</v>
      </c>
    </row>
    <row r="6" spans="2:2" ht="38.25" x14ac:dyDescent="0.2">
      <c r="B6" s="21" t="s">
        <v>738</v>
      </c>
    </row>
    <row r="7" spans="2:2" ht="25.5" x14ac:dyDescent="0.2">
      <c r="B7" s="21" t="s">
        <v>739</v>
      </c>
    </row>
    <row r="8" spans="2:2" x14ac:dyDescent="0.2">
      <c r="B8" s="21" t="s">
        <v>740</v>
      </c>
    </row>
    <row r="9" spans="2:2" ht="51" x14ac:dyDescent="0.2">
      <c r="B9" s="21" t="s">
        <v>741</v>
      </c>
    </row>
    <row r="10" spans="2:2" ht="33.75" customHeight="1" x14ac:dyDescent="0.2">
      <c r="B10" s="21" t="s">
        <v>742</v>
      </c>
    </row>
    <row r="11" spans="2:2" ht="48.75" customHeight="1" x14ac:dyDescent="0.2">
      <c r="B11" s="22" t="s">
        <v>743</v>
      </c>
    </row>
    <row r="12" spans="2:2" ht="129.75" customHeight="1" x14ac:dyDescent="0.25">
      <c r="B12" s="23" t="s">
        <v>744</v>
      </c>
    </row>
    <row r="13" spans="2:2" ht="25.5" x14ac:dyDescent="0.2">
      <c r="B13" s="21" t="s">
        <v>745</v>
      </c>
    </row>
    <row r="15" spans="2:2" x14ac:dyDescent="0.2">
      <c r="B15" s="21" t="s">
        <v>746</v>
      </c>
    </row>
    <row r="16" spans="2:2" x14ac:dyDescent="0.2">
      <c r="B16" s="21" t="s">
        <v>747</v>
      </c>
    </row>
    <row r="17" spans="2:2" x14ac:dyDescent="0.2">
      <c r="B17" s="21" t="s">
        <v>748</v>
      </c>
    </row>
    <row r="18" spans="2:2" x14ac:dyDescent="0.2">
      <c r="B18" s="21" t="s">
        <v>749</v>
      </c>
    </row>
    <row r="19" spans="2:2" x14ac:dyDescent="0.2">
      <c r="B19" s="21" t="s">
        <v>750</v>
      </c>
    </row>
    <row r="20" spans="2:2" x14ac:dyDescent="0.2">
      <c r="B20" s="24" t="s">
        <v>751</v>
      </c>
    </row>
    <row r="21" spans="2:2" x14ac:dyDescent="0.2">
      <c r="B21" s="25" t="s">
        <v>752</v>
      </c>
    </row>
    <row r="22" spans="2:2" x14ac:dyDescent="0.2">
      <c r="B22" s="26" t="s">
        <v>753</v>
      </c>
    </row>
    <row r="25" spans="2:2" ht="38.25" x14ac:dyDescent="0.2">
      <c r="B25" s="21" t="s">
        <v>754</v>
      </c>
    </row>
    <row r="27" spans="2:2" ht="25.5" x14ac:dyDescent="0.2">
      <c r="B27" s="27" t="s">
        <v>75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Y21"/>
  <sheetViews>
    <sheetView workbookViewId="0">
      <selection activeCell="CP23" sqref="CP23"/>
    </sheetView>
  </sheetViews>
  <sheetFormatPr defaultColWidth="11.7109375" defaultRowHeight="12.75" x14ac:dyDescent="0.2"/>
  <cols>
    <col min="1" max="5" width="11.7109375" style="32"/>
    <col min="6" max="6" width="14.5703125" style="32" customWidth="1"/>
    <col min="7" max="8" width="11.7109375" style="32"/>
    <col min="9" max="9" width="24.28515625" style="32" customWidth="1"/>
    <col min="10" max="101" width="11.7109375" style="32"/>
    <col min="102" max="103" width="11.7109375" style="39"/>
    <col min="104" max="16384" width="11.7109375" style="32"/>
  </cols>
  <sheetData>
    <row r="1" spans="1:181" s="12" customFormat="1" ht="15" x14ac:dyDescent="0.25">
      <c r="I1" s="1" t="s">
        <v>394</v>
      </c>
      <c r="J1" s="2">
        <v>1</v>
      </c>
      <c r="K1" s="2">
        <v>2</v>
      </c>
      <c r="L1" s="2">
        <v>3</v>
      </c>
      <c r="M1" s="2">
        <v>4</v>
      </c>
      <c r="N1" s="2">
        <v>5</v>
      </c>
      <c r="O1" s="2">
        <v>6</v>
      </c>
      <c r="P1" s="2">
        <v>7</v>
      </c>
      <c r="Q1" s="2">
        <v>8</v>
      </c>
      <c r="R1" s="2">
        <v>9</v>
      </c>
      <c r="S1" s="2">
        <v>10</v>
      </c>
      <c r="T1" s="2">
        <v>11</v>
      </c>
      <c r="U1" s="2">
        <v>12</v>
      </c>
      <c r="V1" s="2">
        <v>13</v>
      </c>
      <c r="W1" s="2">
        <v>14</v>
      </c>
      <c r="X1" s="2">
        <v>15</v>
      </c>
      <c r="Y1" s="2">
        <v>16</v>
      </c>
      <c r="Z1" s="2">
        <v>17</v>
      </c>
      <c r="AA1" s="2">
        <v>18</v>
      </c>
      <c r="AB1" s="2">
        <v>19</v>
      </c>
      <c r="AC1" s="2">
        <v>20</v>
      </c>
      <c r="AD1" s="2">
        <v>21</v>
      </c>
      <c r="AE1" s="2">
        <v>22</v>
      </c>
      <c r="AF1" s="2">
        <v>23</v>
      </c>
      <c r="AG1" s="2">
        <v>24</v>
      </c>
      <c r="AH1" s="2">
        <v>25</v>
      </c>
      <c r="AI1" s="2">
        <v>26</v>
      </c>
      <c r="AJ1" s="2">
        <v>27</v>
      </c>
      <c r="AK1" s="2">
        <v>28</v>
      </c>
      <c r="AL1" s="2">
        <v>29</v>
      </c>
      <c r="AM1" s="2">
        <v>30</v>
      </c>
      <c r="AN1" s="2">
        <v>31</v>
      </c>
      <c r="AO1" s="3">
        <v>32</v>
      </c>
      <c r="AP1" s="2">
        <v>33</v>
      </c>
      <c r="AQ1" s="2">
        <v>34</v>
      </c>
      <c r="AR1" s="2">
        <v>35</v>
      </c>
      <c r="AS1" s="2">
        <v>36</v>
      </c>
      <c r="AT1" s="2">
        <v>37</v>
      </c>
      <c r="AU1" s="3">
        <v>38</v>
      </c>
      <c r="AV1" s="4">
        <v>39</v>
      </c>
      <c r="AW1" s="2">
        <v>41</v>
      </c>
      <c r="AX1" s="2">
        <v>42</v>
      </c>
      <c r="AY1" s="2">
        <v>43</v>
      </c>
      <c r="AZ1" s="2">
        <v>44</v>
      </c>
      <c r="BA1" s="2">
        <v>45</v>
      </c>
      <c r="BB1" s="2">
        <v>46</v>
      </c>
      <c r="BC1" s="2">
        <v>47</v>
      </c>
      <c r="BD1" s="2">
        <v>48</v>
      </c>
      <c r="BE1" s="5">
        <v>50</v>
      </c>
      <c r="BF1" s="2">
        <v>51</v>
      </c>
      <c r="BG1" s="2">
        <v>52</v>
      </c>
      <c r="BH1" s="2">
        <v>53</v>
      </c>
      <c r="BI1" s="2">
        <v>54</v>
      </c>
      <c r="BJ1" s="2">
        <v>55</v>
      </c>
      <c r="BK1" s="2">
        <v>56</v>
      </c>
      <c r="BL1" s="2">
        <v>57</v>
      </c>
      <c r="BM1" s="2">
        <v>58</v>
      </c>
      <c r="BN1" s="2">
        <v>59</v>
      </c>
      <c r="BO1" s="2">
        <v>60</v>
      </c>
      <c r="BP1" s="2">
        <v>61</v>
      </c>
      <c r="BQ1" s="2">
        <v>62</v>
      </c>
      <c r="BR1" s="2">
        <v>63</v>
      </c>
      <c r="BS1" s="2">
        <v>64</v>
      </c>
      <c r="BT1" s="2">
        <v>65</v>
      </c>
      <c r="BU1" s="3">
        <v>66</v>
      </c>
      <c r="BV1" s="2">
        <v>67</v>
      </c>
      <c r="BW1" s="6">
        <v>70</v>
      </c>
      <c r="BX1" s="2">
        <v>71</v>
      </c>
      <c r="BY1" s="2">
        <v>72</v>
      </c>
      <c r="BZ1" s="2">
        <v>73</v>
      </c>
      <c r="CA1" s="2">
        <v>74</v>
      </c>
      <c r="CB1" s="2">
        <v>75</v>
      </c>
      <c r="CC1" s="7">
        <v>76</v>
      </c>
      <c r="CD1" s="2">
        <v>79</v>
      </c>
      <c r="CE1" s="2">
        <v>80</v>
      </c>
      <c r="CF1" s="2">
        <v>81</v>
      </c>
      <c r="CG1" s="8">
        <v>82</v>
      </c>
      <c r="CH1" s="2">
        <v>85</v>
      </c>
      <c r="CI1" s="2">
        <v>86</v>
      </c>
      <c r="CJ1" s="2">
        <v>87</v>
      </c>
      <c r="CK1" s="2">
        <v>88</v>
      </c>
      <c r="CL1" s="2">
        <v>89</v>
      </c>
      <c r="CM1" s="2">
        <v>90</v>
      </c>
      <c r="CN1" s="2">
        <v>91</v>
      </c>
      <c r="CO1" s="2">
        <v>92</v>
      </c>
      <c r="CP1" s="2">
        <v>93</v>
      </c>
      <c r="CQ1" s="2">
        <v>94</v>
      </c>
      <c r="CR1" s="2">
        <v>95</v>
      </c>
      <c r="CS1" s="2">
        <v>96</v>
      </c>
      <c r="CT1" s="2">
        <v>97</v>
      </c>
      <c r="CU1" s="9">
        <v>99</v>
      </c>
      <c r="CV1" s="3">
        <v>101</v>
      </c>
      <c r="CW1" s="3">
        <v>102</v>
      </c>
      <c r="CX1" s="37">
        <v>103</v>
      </c>
      <c r="CY1" s="37">
        <v>104</v>
      </c>
      <c r="CZ1" s="10">
        <v>106</v>
      </c>
      <c r="DA1" s="11">
        <v>108</v>
      </c>
      <c r="DB1" s="4">
        <v>110</v>
      </c>
      <c r="DC1" s="2">
        <v>111</v>
      </c>
      <c r="DD1" s="5">
        <v>113</v>
      </c>
      <c r="DE1" s="2">
        <v>114</v>
      </c>
      <c r="DF1" s="2">
        <v>115</v>
      </c>
      <c r="DG1" s="2">
        <v>116</v>
      </c>
      <c r="DH1" s="2">
        <v>117</v>
      </c>
      <c r="DI1" s="2">
        <v>118</v>
      </c>
      <c r="DJ1" s="2">
        <v>119</v>
      </c>
      <c r="DK1" s="2">
        <v>120</v>
      </c>
      <c r="DL1" s="2">
        <v>121</v>
      </c>
      <c r="DM1" s="6">
        <v>123</v>
      </c>
      <c r="DN1" s="2">
        <v>124</v>
      </c>
      <c r="DO1" s="2">
        <v>125</v>
      </c>
      <c r="DP1" s="2">
        <v>126</v>
      </c>
      <c r="DQ1" s="2">
        <v>127</v>
      </c>
      <c r="DR1" s="2">
        <v>128</v>
      </c>
      <c r="DS1" s="3">
        <v>129</v>
      </c>
      <c r="DT1" s="2">
        <v>130</v>
      </c>
      <c r="DU1" s="2">
        <v>131</v>
      </c>
      <c r="DV1" s="2">
        <v>132</v>
      </c>
      <c r="DW1" s="2">
        <v>133</v>
      </c>
      <c r="DX1" s="2">
        <v>134</v>
      </c>
      <c r="DY1" s="2">
        <v>135</v>
      </c>
      <c r="DZ1" s="2">
        <v>136</v>
      </c>
      <c r="EA1" s="2">
        <v>137</v>
      </c>
      <c r="EB1" s="2">
        <v>138</v>
      </c>
      <c r="EC1" s="2">
        <v>139</v>
      </c>
      <c r="ED1" s="2">
        <v>140</v>
      </c>
      <c r="EE1" s="2">
        <v>141</v>
      </c>
      <c r="EF1" s="2">
        <v>142</v>
      </c>
      <c r="EG1" s="2">
        <v>143</v>
      </c>
      <c r="EH1" s="2">
        <v>144</v>
      </c>
      <c r="EI1" s="2">
        <v>145</v>
      </c>
      <c r="EJ1" s="5">
        <v>146</v>
      </c>
      <c r="EK1" s="5">
        <v>148</v>
      </c>
      <c r="EL1" s="2">
        <v>150</v>
      </c>
      <c r="EM1" s="2">
        <v>151</v>
      </c>
      <c r="EN1" s="2">
        <v>152</v>
      </c>
      <c r="EO1" s="3">
        <v>153</v>
      </c>
      <c r="EP1" s="2">
        <v>154</v>
      </c>
      <c r="EQ1" s="2">
        <v>155</v>
      </c>
      <c r="ER1" s="2">
        <v>156</v>
      </c>
      <c r="ES1" s="2">
        <v>157</v>
      </c>
      <c r="ET1" s="2">
        <v>158</v>
      </c>
      <c r="EU1" s="2">
        <v>159</v>
      </c>
      <c r="EV1" s="2">
        <v>160</v>
      </c>
      <c r="EW1" s="3">
        <v>161</v>
      </c>
      <c r="EX1" s="2">
        <v>162</v>
      </c>
      <c r="EY1" s="3">
        <v>163</v>
      </c>
      <c r="EZ1" s="2">
        <v>164</v>
      </c>
      <c r="FA1" s="2">
        <v>165</v>
      </c>
      <c r="FB1" s="2">
        <v>166</v>
      </c>
      <c r="FC1" s="3">
        <v>167</v>
      </c>
      <c r="FD1" s="2">
        <v>168</v>
      </c>
      <c r="FE1" s="2">
        <v>169</v>
      </c>
      <c r="FF1" s="2">
        <v>170</v>
      </c>
      <c r="FG1" s="2">
        <v>171</v>
      </c>
      <c r="FH1" s="2">
        <v>172</v>
      </c>
      <c r="FI1" s="2">
        <v>173</v>
      </c>
      <c r="FJ1" s="2">
        <v>174</v>
      </c>
      <c r="FK1" s="2">
        <v>175</v>
      </c>
      <c r="FL1" s="7">
        <v>177</v>
      </c>
      <c r="FM1" s="2">
        <v>178</v>
      </c>
      <c r="FN1" s="8">
        <v>182</v>
      </c>
      <c r="FO1" s="2">
        <v>183</v>
      </c>
      <c r="FP1" s="2">
        <v>184</v>
      </c>
      <c r="FQ1" s="2">
        <v>185</v>
      </c>
      <c r="FR1" s="2">
        <v>186</v>
      </c>
      <c r="FS1" s="2">
        <v>187</v>
      </c>
      <c r="FT1" s="9">
        <v>188</v>
      </c>
      <c r="FU1" s="2">
        <v>192</v>
      </c>
      <c r="FV1" s="10">
        <v>194</v>
      </c>
      <c r="FW1" s="2">
        <v>195</v>
      </c>
      <c r="FX1" s="11">
        <v>197</v>
      </c>
      <c r="FY1" s="4">
        <v>199</v>
      </c>
    </row>
    <row r="2" spans="1:181" s="12" customFormat="1" ht="64.5" x14ac:dyDescent="0.25">
      <c r="I2" s="1" t="s">
        <v>395</v>
      </c>
      <c r="J2" s="2" t="s">
        <v>9</v>
      </c>
      <c r="K2" s="2" t="s">
        <v>10</v>
      </c>
      <c r="L2" s="2" t="s">
        <v>11</v>
      </c>
      <c r="M2" s="2" t="s">
        <v>12</v>
      </c>
      <c r="N2" s="2" t="s">
        <v>13</v>
      </c>
      <c r="O2" s="2" t="s">
        <v>14</v>
      </c>
      <c r="P2" s="2" t="s">
        <v>15</v>
      </c>
      <c r="Q2" s="2" t="s">
        <v>16</v>
      </c>
      <c r="R2" s="2" t="s">
        <v>17</v>
      </c>
      <c r="S2" s="2" t="s">
        <v>18</v>
      </c>
      <c r="T2" s="2" t="s">
        <v>19</v>
      </c>
      <c r="U2" s="2" t="s">
        <v>20</v>
      </c>
      <c r="V2" s="2" t="s">
        <v>21</v>
      </c>
      <c r="W2" s="2" t="s">
        <v>22</v>
      </c>
      <c r="X2" s="2" t="s">
        <v>23</v>
      </c>
      <c r="Y2" s="2" t="s">
        <v>24</v>
      </c>
      <c r="Z2" s="2" t="s">
        <v>25</v>
      </c>
      <c r="AA2" s="2" t="s">
        <v>26</v>
      </c>
      <c r="AB2" s="2" t="s">
        <v>27</v>
      </c>
      <c r="AC2" s="2" t="s">
        <v>28</v>
      </c>
      <c r="AD2" s="2" t="s">
        <v>29</v>
      </c>
      <c r="AE2" s="2" t="s">
        <v>30</v>
      </c>
      <c r="AF2" s="2" t="s">
        <v>31</v>
      </c>
      <c r="AG2" s="2" t="s">
        <v>32</v>
      </c>
      <c r="AH2" s="2" t="s">
        <v>33</v>
      </c>
      <c r="AI2" s="2" t="s">
        <v>34</v>
      </c>
      <c r="AJ2" s="2" t="s">
        <v>35</v>
      </c>
      <c r="AK2" s="2" t="s">
        <v>36</v>
      </c>
      <c r="AL2" s="2" t="s">
        <v>37</v>
      </c>
      <c r="AM2" s="2" t="s">
        <v>396</v>
      </c>
      <c r="AN2" s="2" t="s">
        <v>39</v>
      </c>
      <c r="AO2" s="3" t="s">
        <v>40</v>
      </c>
      <c r="AP2" s="2" t="s">
        <v>41</v>
      </c>
      <c r="AQ2" s="2" t="s">
        <v>42</v>
      </c>
      <c r="AR2" s="2" t="s">
        <v>43</v>
      </c>
      <c r="AS2" s="2" t="s">
        <v>44</v>
      </c>
      <c r="AT2" s="2" t="s">
        <v>45</v>
      </c>
      <c r="AU2" s="3" t="s">
        <v>46</v>
      </c>
      <c r="AV2" s="13" t="s">
        <v>47</v>
      </c>
      <c r="AW2" s="2" t="s">
        <v>48</v>
      </c>
      <c r="AX2" s="2" t="s">
        <v>49</v>
      </c>
      <c r="AY2" s="2" t="s">
        <v>50</v>
      </c>
      <c r="AZ2" s="2" t="s">
        <v>51</v>
      </c>
      <c r="BA2" s="2" t="s">
        <v>52</v>
      </c>
      <c r="BB2" s="2" t="s">
        <v>53</v>
      </c>
      <c r="BC2" s="2" t="s">
        <v>54</v>
      </c>
      <c r="BD2" s="2" t="s">
        <v>55</v>
      </c>
      <c r="BE2" s="13" t="s">
        <v>56</v>
      </c>
      <c r="BF2" s="2" t="s">
        <v>57</v>
      </c>
      <c r="BG2" s="2" t="s">
        <v>58</v>
      </c>
      <c r="BH2" s="2" t="s">
        <v>59</v>
      </c>
      <c r="BI2" s="2" t="s">
        <v>60</v>
      </c>
      <c r="BJ2" s="2" t="s">
        <v>61</v>
      </c>
      <c r="BK2" s="2" t="s">
        <v>62</v>
      </c>
      <c r="BL2" s="2" t="s">
        <v>63</v>
      </c>
      <c r="BM2" s="2" t="s">
        <v>64</v>
      </c>
      <c r="BN2" s="2" t="s">
        <v>65</v>
      </c>
      <c r="BO2" s="2" t="s">
        <v>66</v>
      </c>
      <c r="BP2" s="2" t="s">
        <v>67</v>
      </c>
      <c r="BQ2" s="2" t="s">
        <v>68</v>
      </c>
      <c r="BR2" s="2" t="s">
        <v>69</v>
      </c>
      <c r="BS2" s="2" t="s">
        <v>70</v>
      </c>
      <c r="BT2" s="2" t="s">
        <v>71</v>
      </c>
      <c r="BU2" s="3" t="s">
        <v>72</v>
      </c>
      <c r="BV2" s="2" t="s">
        <v>73</v>
      </c>
      <c r="BW2" s="13" t="s">
        <v>74</v>
      </c>
      <c r="BX2" s="2" t="s">
        <v>75</v>
      </c>
      <c r="BY2" s="2" t="s">
        <v>76</v>
      </c>
      <c r="BZ2" s="2" t="s">
        <v>77</v>
      </c>
      <c r="CA2" s="2" t="s">
        <v>78</v>
      </c>
      <c r="CB2" s="2" t="s">
        <v>79</v>
      </c>
      <c r="CC2" s="13" t="s">
        <v>80</v>
      </c>
      <c r="CD2" s="2" t="s">
        <v>81</v>
      </c>
      <c r="CE2" s="2" t="s">
        <v>82</v>
      </c>
      <c r="CF2" s="2" t="s">
        <v>83</v>
      </c>
      <c r="CG2" s="13" t="s">
        <v>84</v>
      </c>
      <c r="CH2" s="2" t="s">
        <v>85</v>
      </c>
      <c r="CI2" s="2" t="s">
        <v>86</v>
      </c>
      <c r="CJ2" s="2" t="s">
        <v>87</v>
      </c>
      <c r="CK2" s="2" t="s">
        <v>88</v>
      </c>
      <c r="CL2" s="2" t="s">
        <v>89</v>
      </c>
      <c r="CM2" s="2" t="s">
        <v>90</v>
      </c>
      <c r="CN2" s="2" t="s">
        <v>91</v>
      </c>
      <c r="CO2" s="2" t="s">
        <v>92</v>
      </c>
      <c r="CP2" s="2" t="s">
        <v>93</v>
      </c>
      <c r="CQ2" s="2" t="s">
        <v>94</v>
      </c>
      <c r="CR2" s="2" t="s">
        <v>95</v>
      </c>
      <c r="CS2" s="2" t="s">
        <v>96</v>
      </c>
      <c r="CT2" s="2" t="s">
        <v>97</v>
      </c>
      <c r="CU2" s="13" t="s">
        <v>98</v>
      </c>
      <c r="CV2" s="3" t="s">
        <v>99</v>
      </c>
      <c r="CW2" s="3" t="s">
        <v>100</v>
      </c>
      <c r="CX2" s="37" t="s">
        <v>101</v>
      </c>
      <c r="CY2" s="37" t="s">
        <v>102</v>
      </c>
      <c r="CZ2" s="13" t="s">
        <v>103</v>
      </c>
      <c r="DA2" s="13" t="s">
        <v>104</v>
      </c>
      <c r="DB2" s="13" t="s">
        <v>105</v>
      </c>
      <c r="DC2" s="2" t="s">
        <v>106</v>
      </c>
      <c r="DD2" s="13" t="s">
        <v>107</v>
      </c>
      <c r="DE2" s="2" t="s">
        <v>108</v>
      </c>
      <c r="DF2" s="2" t="s">
        <v>109</v>
      </c>
      <c r="DG2" s="2" t="s">
        <v>110</v>
      </c>
      <c r="DH2" s="2" t="s">
        <v>111</v>
      </c>
      <c r="DI2" s="2" t="s">
        <v>112</v>
      </c>
      <c r="DJ2" s="2" t="s">
        <v>113</v>
      </c>
      <c r="DK2" s="2" t="s">
        <v>114</v>
      </c>
      <c r="DL2" s="2" t="s">
        <v>115</v>
      </c>
      <c r="DM2" s="13" t="s">
        <v>116</v>
      </c>
      <c r="DN2" s="2" t="s">
        <v>117</v>
      </c>
      <c r="DO2" s="2" t="s">
        <v>118</v>
      </c>
      <c r="DP2" s="2" t="s">
        <v>119</v>
      </c>
      <c r="DQ2" s="2" t="s">
        <v>120</v>
      </c>
      <c r="DR2" s="2" t="s">
        <v>121</v>
      </c>
      <c r="DS2" s="3" t="s">
        <v>122</v>
      </c>
      <c r="DT2" s="2" t="s">
        <v>123</v>
      </c>
      <c r="DU2" s="2" t="s">
        <v>124</v>
      </c>
      <c r="DV2" s="2" t="s">
        <v>125</v>
      </c>
      <c r="DW2" s="2" t="s">
        <v>126</v>
      </c>
      <c r="DX2" s="2" t="s">
        <v>127</v>
      </c>
      <c r="DY2" s="2" t="s">
        <v>128</v>
      </c>
      <c r="DZ2" s="2" t="s">
        <v>129</v>
      </c>
      <c r="EA2" s="2" t="s">
        <v>130</v>
      </c>
      <c r="EB2" s="2" t="s">
        <v>131</v>
      </c>
      <c r="EC2" s="2" t="s">
        <v>132</v>
      </c>
      <c r="ED2" s="2" t="s">
        <v>133</v>
      </c>
      <c r="EE2" s="2" t="s">
        <v>134</v>
      </c>
      <c r="EF2" s="2" t="s">
        <v>135</v>
      </c>
      <c r="EG2" s="2" t="s">
        <v>136</v>
      </c>
      <c r="EH2" s="2" t="s">
        <v>137</v>
      </c>
      <c r="EI2" s="2" t="s">
        <v>138</v>
      </c>
      <c r="EJ2" s="5" t="s">
        <v>139</v>
      </c>
      <c r="EK2" s="5" t="s">
        <v>140</v>
      </c>
      <c r="EL2" s="2" t="s">
        <v>141</v>
      </c>
      <c r="EM2" s="2" t="s">
        <v>142</v>
      </c>
      <c r="EN2" s="2" t="s">
        <v>143</v>
      </c>
      <c r="EO2" s="3" t="s">
        <v>144</v>
      </c>
      <c r="EP2" s="2" t="s">
        <v>145</v>
      </c>
      <c r="EQ2" s="2" t="s">
        <v>146</v>
      </c>
      <c r="ER2" s="2" t="s">
        <v>147</v>
      </c>
      <c r="ES2" s="2" t="s">
        <v>148</v>
      </c>
      <c r="ET2" s="2" t="s">
        <v>149</v>
      </c>
      <c r="EU2" s="2" t="s">
        <v>150</v>
      </c>
      <c r="EV2" s="2" t="s">
        <v>151</v>
      </c>
      <c r="EW2" s="3" t="s">
        <v>152</v>
      </c>
      <c r="EX2" s="2" t="s">
        <v>153</v>
      </c>
      <c r="EY2" s="3" t="s">
        <v>154</v>
      </c>
      <c r="EZ2" s="2" t="s">
        <v>155</v>
      </c>
      <c r="FA2" s="2" t="s">
        <v>156</v>
      </c>
      <c r="FB2" s="2" t="s">
        <v>157</v>
      </c>
      <c r="FC2" s="3" t="s">
        <v>158</v>
      </c>
      <c r="FD2" s="2" t="s">
        <v>159</v>
      </c>
      <c r="FE2" s="2" t="s">
        <v>160</v>
      </c>
      <c r="FF2" s="2" t="s">
        <v>161</v>
      </c>
      <c r="FG2" s="2" t="s">
        <v>162</v>
      </c>
      <c r="FH2" s="2" t="s">
        <v>163</v>
      </c>
      <c r="FI2" s="2" t="s">
        <v>164</v>
      </c>
      <c r="FJ2" s="2" t="s">
        <v>165</v>
      </c>
      <c r="FK2" s="2" t="s">
        <v>166</v>
      </c>
      <c r="FL2" s="13" t="s">
        <v>167</v>
      </c>
      <c r="FM2" s="2" t="s">
        <v>168</v>
      </c>
      <c r="FN2" s="13" t="s">
        <v>169</v>
      </c>
      <c r="FO2" s="2" t="s">
        <v>170</v>
      </c>
      <c r="FP2" s="2" t="s">
        <v>171</v>
      </c>
      <c r="FQ2" s="2" t="s">
        <v>172</v>
      </c>
      <c r="FR2" s="2" t="s">
        <v>173</v>
      </c>
      <c r="FS2" s="2" t="s">
        <v>174</v>
      </c>
      <c r="FT2" s="13" t="s">
        <v>175</v>
      </c>
      <c r="FU2" s="2" t="s">
        <v>176</v>
      </c>
      <c r="FV2" s="13" t="s">
        <v>177</v>
      </c>
      <c r="FW2" s="2" t="s">
        <v>178</v>
      </c>
      <c r="FX2" s="13" t="s">
        <v>179</v>
      </c>
      <c r="FY2" s="13" t="s">
        <v>180</v>
      </c>
    </row>
    <row r="3" spans="1:181" s="12" customFormat="1" ht="26.25" x14ac:dyDescent="0.25">
      <c r="I3" s="1" t="s">
        <v>397</v>
      </c>
      <c r="J3" s="2" t="s">
        <v>398</v>
      </c>
      <c r="K3" s="2" t="s">
        <v>399</v>
      </c>
      <c r="L3" s="2" t="s">
        <v>400</v>
      </c>
      <c r="M3" s="2" t="s">
        <v>401</v>
      </c>
      <c r="N3" s="2" t="s">
        <v>401</v>
      </c>
      <c r="O3" s="2" t="s">
        <v>401</v>
      </c>
      <c r="P3" s="2" t="s">
        <v>402</v>
      </c>
      <c r="Q3" s="2" t="s">
        <v>403</v>
      </c>
      <c r="R3" s="2" t="s">
        <v>404</v>
      </c>
      <c r="S3" s="2" t="s">
        <v>405</v>
      </c>
      <c r="T3" s="2" t="s">
        <v>406</v>
      </c>
      <c r="U3" s="2" t="s">
        <v>406</v>
      </c>
      <c r="V3" s="2" t="s">
        <v>406</v>
      </c>
      <c r="W3" s="2" t="s">
        <v>407</v>
      </c>
      <c r="X3" s="2" t="s">
        <v>407</v>
      </c>
      <c r="Y3" s="2" t="s">
        <v>408</v>
      </c>
      <c r="Z3" s="2" t="s">
        <v>409</v>
      </c>
      <c r="AA3" s="14" t="s">
        <v>410</v>
      </c>
      <c r="AB3" s="2" t="s">
        <v>411</v>
      </c>
      <c r="AC3" s="2" t="s">
        <v>412</v>
      </c>
      <c r="AD3" s="2" t="s">
        <v>413</v>
      </c>
      <c r="AE3" s="2" t="s">
        <v>414</v>
      </c>
      <c r="AF3" s="2" t="s">
        <v>415</v>
      </c>
      <c r="AG3" s="2" t="s">
        <v>416</v>
      </c>
      <c r="AH3" s="2" t="s">
        <v>417</v>
      </c>
      <c r="AI3" s="2" t="s">
        <v>418</v>
      </c>
      <c r="AJ3" s="2" t="s">
        <v>419</v>
      </c>
      <c r="AK3" s="2" t="s">
        <v>420</v>
      </c>
      <c r="AL3" s="2" t="s">
        <v>421</v>
      </c>
      <c r="AM3" s="2" t="s">
        <v>422</v>
      </c>
      <c r="AN3" s="2" t="s">
        <v>423</v>
      </c>
      <c r="AO3" s="3" t="s">
        <v>424</v>
      </c>
      <c r="AP3" s="2" t="s">
        <v>424</v>
      </c>
      <c r="AQ3" s="2" t="s">
        <v>425</v>
      </c>
      <c r="AR3" s="2" t="s">
        <v>426</v>
      </c>
      <c r="AS3" s="2" t="s">
        <v>426</v>
      </c>
      <c r="AT3" s="2" t="s">
        <v>427</v>
      </c>
      <c r="AU3" s="3" t="s">
        <v>428</v>
      </c>
      <c r="AV3" s="2" t="s">
        <v>429</v>
      </c>
      <c r="AW3" s="2" t="s">
        <v>430</v>
      </c>
      <c r="AX3" s="2" t="s">
        <v>431</v>
      </c>
      <c r="AY3" s="2" t="s">
        <v>432</v>
      </c>
      <c r="AZ3" s="2" t="s">
        <v>433</v>
      </c>
      <c r="BA3" s="2" t="s">
        <v>433</v>
      </c>
      <c r="BB3" s="2" t="s">
        <v>434</v>
      </c>
      <c r="BC3" s="2" t="s">
        <v>434</v>
      </c>
      <c r="BD3" s="2" t="s">
        <v>435</v>
      </c>
      <c r="BE3" s="2" t="s">
        <v>436</v>
      </c>
      <c r="BF3" s="2" t="s">
        <v>437</v>
      </c>
      <c r="BG3" s="2" t="s">
        <v>438</v>
      </c>
      <c r="BH3" s="2" t="s">
        <v>439</v>
      </c>
      <c r="BI3" s="2" t="s">
        <v>440</v>
      </c>
      <c r="BJ3" s="2" t="s">
        <v>441</v>
      </c>
      <c r="BK3" s="2" t="s">
        <v>442</v>
      </c>
      <c r="BL3" s="2" t="s">
        <v>443</v>
      </c>
      <c r="BM3" s="2" t="s">
        <v>444</v>
      </c>
      <c r="BN3" s="2" t="s">
        <v>445</v>
      </c>
      <c r="BO3" s="2" t="s">
        <v>445</v>
      </c>
      <c r="BP3" s="2" t="s">
        <v>445</v>
      </c>
      <c r="BQ3" s="2" t="s">
        <v>446</v>
      </c>
      <c r="BR3" s="2" t="s">
        <v>447</v>
      </c>
      <c r="BS3" s="2" t="s">
        <v>448</v>
      </c>
      <c r="BT3" s="2" t="s">
        <v>448</v>
      </c>
      <c r="BU3" s="3" t="s">
        <v>449</v>
      </c>
      <c r="BV3" s="2" t="s">
        <v>450</v>
      </c>
      <c r="BW3" s="2" t="s">
        <v>451</v>
      </c>
      <c r="BX3" s="2" t="s">
        <v>452</v>
      </c>
      <c r="BY3" s="2" t="s">
        <v>453</v>
      </c>
      <c r="BZ3" s="2" t="s">
        <v>454</v>
      </c>
      <c r="CA3" s="2" t="s">
        <v>455</v>
      </c>
      <c r="CB3" s="2" t="s">
        <v>456</v>
      </c>
      <c r="CC3" s="2" t="s">
        <v>457</v>
      </c>
      <c r="CD3" s="2" t="s">
        <v>458</v>
      </c>
      <c r="CE3" s="2" t="s">
        <v>458</v>
      </c>
      <c r="CF3" s="2" t="s">
        <v>458</v>
      </c>
      <c r="CG3" s="2" t="s">
        <v>459</v>
      </c>
      <c r="CH3" s="2" t="s">
        <v>459</v>
      </c>
      <c r="CI3" s="2" t="s">
        <v>460</v>
      </c>
      <c r="CJ3" s="2" t="s">
        <v>460</v>
      </c>
      <c r="CK3" s="2" t="s">
        <v>461</v>
      </c>
      <c r="CL3" s="2" t="s">
        <v>462</v>
      </c>
      <c r="CM3" s="2" t="s">
        <v>463</v>
      </c>
      <c r="CN3" s="2" t="s">
        <v>464</v>
      </c>
      <c r="CO3" s="2" t="s">
        <v>465</v>
      </c>
      <c r="CP3" s="2" t="s">
        <v>466</v>
      </c>
      <c r="CQ3" s="2" t="s">
        <v>467</v>
      </c>
      <c r="CR3" s="2" t="s">
        <v>468</v>
      </c>
      <c r="CS3" s="2" t="s">
        <v>469</v>
      </c>
      <c r="CT3" s="2" t="s">
        <v>469</v>
      </c>
      <c r="CU3" s="2" t="s">
        <v>470</v>
      </c>
      <c r="CV3" s="3" t="s">
        <v>471</v>
      </c>
      <c r="CW3" s="3" t="s">
        <v>472</v>
      </c>
      <c r="CX3" s="37" t="s">
        <v>473</v>
      </c>
      <c r="CY3" s="37" t="s">
        <v>473</v>
      </c>
      <c r="CZ3" s="2" t="s">
        <v>474</v>
      </c>
      <c r="DA3" s="2" t="s">
        <v>475</v>
      </c>
      <c r="DB3" s="2" t="s">
        <v>476</v>
      </c>
      <c r="DC3" s="2" t="s">
        <v>477</v>
      </c>
      <c r="DD3" s="2" t="s">
        <v>478</v>
      </c>
      <c r="DE3" s="2" t="s">
        <v>479</v>
      </c>
      <c r="DF3" s="2" t="s">
        <v>480</v>
      </c>
      <c r="DG3" s="2" t="s">
        <v>481</v>
      </c>
      <c r="DH3" s="2" t="s">
        <v>482</v>
      </c>
      <c r="DI3" s="2" t="s">
        <v>483</v>
      </c>
      <c r="DJ3" s="2" t="s">
        <v>483</v>
      </c>
      <c r="DK3" s="2" t="s">
        <v>483</v>
      </c>
      <c r="DL3" s="2" t="s">
        <v>484</v>
      </c>
      <c r="DM3" s="2" t="s">
        <v>484</v>
      </c>
      <c r="DN3" s="2" t="s">
        <v>485</v>
      </c>
      <c r="DO3" s="2" t="s">
        <v>486</v>
      </c>
      <c r="DP3" s="2" t="s">
        <v>486</v>
      </c>
      <c r="DQ3" s="2" t="s">
        <v>487</v>
      </c>
      <c r="DR3" s="2" t="s">
        <v>487</v>
      </c>
      <c r="DS3" s="3" t="s">
        <v>488</v>
      </c>
      <c r="DT3" s="2" t="s">
        <v>489</v>
      </c>
      <c r="DU3" s="2" t="s">
        <v>490</v>
      </c>
      <c r="DV3" s="2" t="s">
        <v>491</v>
      </c>
      <c r="DW3" s="2" t="s">
        <v>492</v>
      </c>
      <c r="DX3" s="2" t="s">
        <v>492</v>
      </c>
      <c r="DY3" s="2" t="s">
        <v>493</v>
      </c>
      <c r="DZ3" s="2" t="s">
        <v>493</v>
      </c>
      <c r="EA3" s="2" t="s">
        <v>494</v>
      </c>
      <c r="EB3" s="2" t="s">
        <v>495</v>
      </c>
      <c r="EC3" s="2" t="s">
        <v>496</v>
      </c>
      <c r="ED3" s="2" t="s">
        <v>496</v>
      </c>
      <c r="EE3" s="2" t="s">
        <v>497</v>
      </c>
      <c r="EF3" s="2" t="s">
        <v>498</v>
      </c>
      <c r="EG3" s="2" t="s">
        <v>499</v>
      </c>
      <c r="EH3" s="2" t="s">
        <v>500</v>
      </c>
      <c r="EI3" s="2" t="s">
        <v>501</v>
      </c>
      <c r="EJ3" s="5" t="s">
        <v>502</v>
      </c>
      <c r="EK3" s="5" t="s">
        <v>503</v>
      </c>
      <c r="EL3" s="2" t="s">
        <v>504</v>
      </c>
      <c r="EM3" s="2" t="s">
        <v>505</v>
      </c>
      <c r="EN3" s="2" t="s">
        <v>506</v>
      </c>
      <c r="EO3" s="3" t="s">
        <v>507</v>
      </c>
      <c r="EP3" s="2" t="s">
        <v>507</v>
      </c>
      <c r="EQ3" s="2" t="s">
        <v>508</v>
      </c>
      <c r="ER3" s="2" t="s">
        <v>509</v>
      </c>
      <c r="ES3" s="2" t="s">
        <v>509</v>
      </c>
      <c r="ET3" s="2" t="s">
        <v>510</v>
      </c>
      <c r="EU3" s="2" t="s">
        <v>510</v>
      </c>
      <c r="EV3" s="2" t="s">
        <v>511</v>
      </c>
      <c r="EW3" s="2" t="s">
        <v>512</v>
      </c>
      <c r="EX3" s="2" t="s">
        <v>513</v>
      </c>
      <c r="EY3" s="2" t="s">
        <v>514</v>
      </c>
      <c r="EZ3" s="2" t="s">
        <v>515</v>
      </c>
      <c r="FA3" s="2" t="s">
        <v>516</v>
      </c>
      <c r="FB3" s="2" t="s">
        <v>517</v>
      </c>
      <c r="FC3" s="2" t="s">
        <v>518</v>
      </c>
      <c r="FD3" s="2" t="s">
        <v>519</v>
      </c>
      <c r="FE3" s="2" t="s">
        <v>519</v>
      </c>
      <c r="FF3" s="2" t="s">
        <v>519</v>
      </c>
      <c r="FG3" s="2" t="s">
        <v>520</v>
      </c>
      <c r="FH3" s="2" t="s">
        <v>521</v>
      </c>
      <c r="FI3" s="2" t="s">
        <v>522</v>
      </c>
      <c r="FJ3" s="2" t="s">
        <v>523</v>
      </c>
      <c r="FK3" s="2" t="s">
        <v>524</v>
      </c>
      <c r="FL3" s="2" t="s">
        <v>525</v>
      </c>
      <c r="FM3" s="2" t="s">
        <v>526</v>
      </c>
      <c r="FN3" s="2" t="s">
        <v>527</v>
      </c>
      <c r="FO3" s="2" t="s">
        <v>528</v>
      </c>
      <c r="FP3" s="2" t="s">
        <v>529</v>
      </c>
      <c r="FQ3" s="2" t="s">
        <v>530</v>
      </c>
      <c r="FR3" s="2" t="s">
        <v>530</v>
      </c>
      <c r="FS3" s="2" t="s">
        <v>531</v>
      </c>
      <c r="FT3" s="2" t="s">
        <v>532</v>
      </c>
      <c r="FU3" s="2" t="s">
        <v>533</v>
      </c>
      <c r="FV3" s="2" t="s">
        <v>534</v>
      </c>
      <c r="FW3" s="2" t="s">
        <v>534</v>
      </c>
      <c r="FX3" s="2" t="s">
        <v>535</v>
      </c>
      <c r="FY3" s="2" t="s">
        <v>535</v>
      </c>
    </row>
    <row r="4" spans="1:181" s="12" customFormat="1" ht="15" x14ac:dyDescent="0.25">
      <c r="I4" s="1" t="s">
        <v>536</v>
      </c>
      <c r="J4" s="2">
        <v>0.94715960118587095</v>
      </c>
      <c r="K4" s="2">
        <v>0.938523811080472</v>
      </c>
      <c r="L4" s="2">
        <v>0.96424049472824602</v>
      </c>
      <c r="M4" s="2">
        <v>0.96323458857980604</v>
      </c>
      <c r="N4" s="2">
        <v>0.964714914809223</v>
      </c>
      <c r="O4" s="2">
        <v>0.95589367418951798</v>
      </c>
      <c r="P4" s="2">
        <v>0.95467354264369997</v>
      </c>
      <c r="Q4" s="2">
        <v>0.92482605865012502</v>
      </c>
      <c r="R4" s="2">
        <v>0.96057488069087504</v>
      </c>
      <c r="S4" s="2">
        <v>0.91343590911101802</v>
      </c>
      <c r="T4" s="2">
        <v>0.95740685561279704</v>
      </c>
      <c r="U4" s="2">
        <v>0.94597867841860905</v>
      </c>
      <c r="V4" s="2">
        <v>0.95786838518261597</v>
      </c>
      <c r="W4" s="2">
        <v>0.95565309936117404</v>
      </c>
      <c r="X4" s="2">
        <v>0.95193276257860204</v>
      </c>
      <c r="Y4" s="2">
        <v>0.92012575078738401</v>
      </c>
      <c r="Z4" s="2">
        <v>0.95804357360506098</v>
      </c>
      <c r="AA4" s="2">
        <v>0.932216596978937</v>
      </c>
      <c r="AB4" s="2">
        <v>0.957952719841207</v>
      </c>
      <c r="AC4" s="2">
        <v>0.94922155790853302</v>
      </c>
      <c r="AD4" s="2">
        <v>0.96007721595607798</v>
      </c>
      <c r="AE4" s="2">
        <v>0.96028903321715497</v>
      </c>
      <c r="AF4" s="2">
        <v>0.93351649569044304</v>
      </c>
      <c r="AG4" s="2">
        <v>0.94777749430479297</v>
      </c>
      <c r="AH4" s="2">
        <v>0.95827588032659605</v>
      </c>
      <c r="AI4" s="2">
        <v>0.95974378846580499</v>
      </c>
      <c r="AJ4" s="2">
        <v>0.93616449618678599</v>
      </c>
      <c r="AK4" s="2">
        <v>0.96495816927187394</v>
      </c>
      <c r="AL4" s="2">
        <v>0.81040564117348801</v>
      </c>
      <c r="AM4" s="2">
        <v>0.95395286224946096</v>
      </c>
      <c r="AN4" s="2">
        <v>0.95421053806507095</v>
      </c>
      <c r="AO4" s="3">
        <v>0.950019533267636</v>
      </c>
      <c r="AP4" s="2">
        <v>0.95374952815237801</v>
      </c>
      <c r="AQ4" s="2">
        <v>0.96814863007687302</v>
      </c>
      <c r="AR4" s="2">
        <v>0.95766528438840004</v>
      </c>
      <c r="AS4" s="2">
        <v>0.96520222045511195</v>
      </c>
      <c r="AT4" s="2">
        <v>0.95038595484798205</v>
      </c>
      <c r="AU4" s="3">
        <v>0.95655282934400798</v>
      </c>
      <c r="AV4" s="13">
        <v>0.92878376533132401</v>
      </c>
      <c r="AW4" s="2">
        <v>0.87854587115052296</v>
      </c>
      <c r="AX4" s="2">
        <v>0.93386615939312501</v>
      </c>
      <c r="AY4" s="2">
        <v>0.95275326407026795</v>
      </c>
      <c r="AZ4" s="2">
        <v>0.95539767426098998</v>
      </c>
      <c r="BA4" s="2">
        <v>0.94446187416760796</v>
      </c>
      <c r="BB4" s="2">
        <v>0.94957516482704096</v>
      </c>
      <c r="BC4" s="2">
        <v>0.95624644445329998</v>
      </c>
      <c r="BD4" s="2">
        <v>0.96113370701702705</v>
      </c>
      <c r="BE4" s="13">
        <v>0.95598095965836105</v>
      </c>
      <c r="BF4" s="2">
        <v>0.96529157993652603</v>
      </c>
      <c r="BG4" s="2">
        <v>0.94817323843744195</v>
      </c>
      <c r="BH4" s="2">
        <v>0.94971590565905895</v>
      </c>
      <c r="BI4" s="2">
        <v>0.95803275602592197</v>
      </c>
      <c r="BJ4" s="2">
        <v>0.95530084427295403</v>
      </c>
      <c r="BK4" s="2">
        <v>0.97450068977721904</v>
      </c>
      <c r="BL4" s="2">
        <v>0.96392119159539102</v>
      </c>
      <c r="BM4" s="2">
        <v>0.96729754175530602</v>
      </c>
      <c r="BN4" s="2">
        <v>0.96318053411834104</v>
      </c>
      <c r="BO4" s="2">
        <v>0.957135483314691</v>
      </c>
      <c r="BP4" s="2">
        <v>0.96537639630643701</v>
      </c>
      <c r="BQ4" s="2">
        <v>0.96381707877142297</v>
      </c>
      <c r="BR4" s="2">
        <v>0.96129502958072199</v>
      </c>
      <c r="BS4" s="2">
        <v>0.95231610027069402</v>
      </c>
      <c r="BT4" s="2">
        <v>0.96434066751498904</v>
      </c>
      <c r="BU4" s="3">
        <v>0.93915442687973005</v>
      </c>
      <c r="BV4" s="2">
        <v>0.95578175638992202</v>
      </c>
      <c r="BW4" s="13">
        <v>0.941145698211032</v>
      </c>
      <c r="BX4" s="2">
        <v>0.95280842453634595</v>
      </c>
      <c r="BY4" s="2">
        <v>0.95927999946476905</v>
      </c>
      <c r="BZ4" s="2">
        <v>0.93290860323262803</v>
      </c>
      <c r="CA4" s="2">
        <v>0.95657127380798301</v>
      </c>
      <c r="CB4" s="2">
        <v>0.94271996537744296</v>
      </c>
      <c r="CC4" s="13">
        <v>0.93280921743865197</v>
      </c>
      <c r="CD4" s="2">
        <v>0.95111346369444205</v>
      </c>
      <c r="CE4" s="2">
        <v>0.955352917821084</v>
      </c>
      <c r="CF4" s="2">
        <v>0.95701290810795503</v>
      </c>
      <c r="CG4" s="13">
        <v>0.93488128024766703</v>
      </c>
      <c r="CH4" s="2">
        <v>0.95463544378729304</v>
      </c>
      <c r="CI4" s="2">
        <v>0.97304874028474897</v>
      </c>
      <c r="CJ4" s="2">
        <v>0.95989598806682797</v>
      </c>
      <c r="CK4" s="2">
        <v>0.94223963482610096</v>
      </c>
      <c r="CL4" s="2">
        <v>0.94035893701657502</v>
      </c>
      <c r="CM4" s="2">
        <v>0.97355131254933003</v>
      </c>
      <c r="CN4" s="2">
        <v>0.96849421266545999</v>
      </c>
      <c r="CO4" s="2">
        <v>0.95075032827917205</v>
      </c>
      <c r="CP4" s="2">
        <v>0.95448713970579502</v>
      </c>
      <c r="CQ4" s="2">
        <v>0.95635775631716002</v>
      </c>
      <c r="CR4" s="2">
        <v>0.94947503335021899</v>
      </c>
      <c r="CS4" s="2">
        <v>0.96040680728662597</v>
      </c>
      <c r="CT4" s="2">
        <v>0.90173985785097399</v>
      </c>
      <c r="CU4" s="13">
        <v>0.95426796169702299</v>
      </c>
      <c r="CV4" s="3">
        <v>0.96130787236028503</v>
      </c>
      <c r="CW4" s="3">
        <v>0.96258141225693405</v>
      </c>
      <c r="CX4" s="37">
        <v>0.96691702328853701</v>
      </c>
      <c r="CY4" s="37">
        <v>0.96029549503642397</v>
      </c>
      <c r="CZ4" s="13">
        <v>0.96427884036293698</v>
      </c>
      <c r="DA4" s="13">
        <v>0.950874644670608</v>
      </c>
      <c r="DB4" s="13">
        <v>0.92733064354186401</v>
      </c>
      <c r="DC4" s="2">
        <v>0.92945782249870601</v>
      </c>
      <c r="DD4" s="13">
        <v>0.96448402920800502</v>
      </c>
      <c r="DE4" s="2">
        <v>0.97303601873310497</v>
      </c>
      <c r="DF4" s="2">
        <v>0.96302816910025102</v>
      </c>
      <c r="DG4" s="2">
        <v>0.96100073367824601</v>
      </c>
      <c r="DH4" s="2">
        <v>0.95636651008566598</v>
      </c>
      <c r="DI4" s="2">
        <v>0.95732548945377205</v>
      </c>
      <c r="DJ4" s="2">
        <v>0.96172008468354497</v>
      </c>
      <c r="DK4" s="2">
        <v>0.96129177660227305</v>
      </c>
      <c r="DL4" s="2">
        <v>0.96137819015739601</v>
      </c>
      <c r="DM4" s="13">
        <v>0.95980365788163402</v>
      </c>
      <c r="DN4" s="2">
        <v>0.95227142514096297</v>
      </c>
      <c r="DO4" s="2">
        <v>0.95804484681271995</v>
      </c>
      <c r="DP4" s="2">
        <v>0.964682636676642</v>
      </c>
      <c r="DQ4" s="2">
        <v>0.96378814818338898</v>
      </c>
      <c r="DR4" s="2">
        <v>0.96648379287768704</v>
      </c>
      <c r="DS4" s="3">
        <v>0.93703119277798996</v>
      </c>
      <c r="DT4" s="2">
        <v>0.96294772942004803</v>
      </c>
      <c r="DU4" s="2">
        <v>0.92344483260945298</v>
      </c>
      <c r="DV4" s="2">
        <v>0.96559328173881298</v>
      </c>
      <c r="DW4" s="2">
        <v>0.95576273844896698</v>
      </c>
      <c r="DX4" s="2">
        <v>0.967898363133743</v>
      </c>
      <c r="DY4" s="2">
        <v>0.95999648699061901</v>
      </c>
      <c r="DZ4" s="2">
        <v>0.94557916208605097</v>
      </c>
      <c r="EA4" s="2">
        <v>0.96261758666543795</v>
      </c>
      <c r="EB4" s="2">
        <v>0.95244673902148502</v>
      </c>
      <c r="EC4" s="2">
        <v>0.96520845342935402</v>
      </c>
      <c r="ED4" s="2">
        <v>0.96032566904446004</v>
      </c>
      <c r="EE4" s="2">
        <v>0.95020929478599603</v>
      </c>
      <c r="EF4" s="2">
        <v>0.96395653784843005</v>
      </c>
      <c r="EG4" s="2">
        <v>0.96232276602755196</v>
      </c>
      <c r="EH4" s="2">
        <v>0.95275286212006305</v>
      </c>
      <c r="EI4" s="2">
        <v>0.96833093726420905</v>
      </c>
      <c r="EJ4" s="5">
        <v>0.94689314062348395</v>
      </c>
      <c r="EK4" s="5">
        <v>0.959622688230374</v>
      </c>
      <c r="EL4" s="2">
        <v>0.95323934925227505</v>
      </c>
      <c r="EM4" s="2">
        <v>0.84580176771704796</v>
      </c>
      <c r="EN4" s="2">
        <v>0.97261426826637498</v>
      </c>
      <c r="EO4" s="3">
        <v>0.93981300510375998</v>
      </c>
      <c r="EP4" s="2">
        <v>0.96087560047257703</v>
      </c>
      <c r="EQ4" s="2">
        <v>0.95689419837964496</v>
      </c>
      <c r="ER4" s="2">
        <v>0.97030541762130196</v>
      </c>
      <c r="ES4" s="2">
        <v>0.96123482895357004</v>
      </c>
      <c r="ET4" s="2">
        <v>0.96177830169823197</v>
      </c>
      <c r="EU4" s="2">
        <v>0.96336948663591704</v>
      </c>
      <c r="EV4" s="2">
        <v>0.89551168765135503</v>
      </c>
      <c r="EW4" s="3">
        <v>0.94271370792452003</v>
      </c>
      <c r="EX4" s="2">
        <v>0.879502318163634</v>
      </c>
      <c r="EY4" s="3">
        <v>0.95611807447226504</v>
      </c>
      <c r="EZ4" s="2">
        <v>0.958742786237749</v>
      </c>
      <c r="FA4" s="2">
        <v>0.96603437553263904</v>
      </c>
      <c r="FB4" s="2">
        <v>0.90872632905372996</v>
      </c>
      <c r="FC4" s="3">
        <v>0.93623337559300901</v>
      </c>
      <c r="FD4" s="2">
        <v>0.95680986039536797</v>
      </c>
      <c r="FE4" s="2">
        <v>0.96280696105685304</v>
      </c>
      <c r="FF4" s="2">
        <v>0.97691206007889497</v>
      </c>
      <c r="FG4" s="2">
        <v>0.962708349280466</v>
      </c>
      <c r="FH4" s="2">
        <v>0.96397368456124599</v>
      </c>
      <c r="FI4" s="2">
        <v>0.95609662123329597</v>
      </c>
      <c r="FJ4" s="2">
        <v>0.95504403128086501</v>
      </c>
      <c r="FK4" s="2">
        <v>0.95458287180576695</v>
      </c>
      <c r="FL4" s="13">
        <v>0.95767351528851796</v>
      </c>
      <c r="FM4" s="2">
        <v>0.96559561852309905</v>
      </c>
      <c r="FN4" s="13">
        <v>0.95702158246137103</v>
      </c>
      <c r="FO4" s="2">
        <v>0.96075851456288097</v>
      </c>
      <c r="FP4" s="2">
        <v>0.95464444577978202</v>
      </c>
      <c r="FQ4" s="2">
        <v>0.961333078417828</v>
      </c>
      <c r="FR4" s="2">
        <v>0.96058576697805798</v>
      </c>
      <c r="FS4" s="2">
        <v>0.96081463329919603</v>
      </c>
      <c r="FT4" s="13">
        <v>0.94124561291754705</v>
      </c>
      <c r="FU4" s="2">
        <v>0.96326453328621697</v>
      </c>
      <c r="FV4" s="13">
        <v>0.95274901147749802</v>
      </c>
      <c r="FW4" s="2">
        <v>0.95965047599009801</v>
      </c>
      <c r="FX4" s="13">
        <v>0.95654867859773895</v>
      </c>
      <c r="FY4" s="13">
        <v>0.95436233356879796</v>
      </c>
    </row>
    <row r="5" spans="1:181" s="12" customFormat="1" ht="39" x14ac:dyDescent="0.25">
      <c r="I5" s="13" t="s">
        <v>537</v>
      </c>
      <c r="J5" s="2" t="s">
        <v>538</v>
      </c>
      <c r="K5" s="2" t="s">
        <v>539</v>
      </c>
      <c r="L5" s="2" t="s">
        <v>540</v>
      </c>
      <c r="M5" s="2" t="s">
        <v>541</v>
      </c>
      <c r="N5" s="2" t="s">
        <v>542</v>
      </c>
      <c r="O5" s="2" t="s">
        <v>543</v>
      </c>
      <c r="P5" s="2" t="s">
        <v>544</v>
      </c>
      <c r="Q5" s="2" t="s">
        <v>545</v>
      </c>
      <c r="R5" s="2" t="s">
        <v>546</v>
      </c>
      <c r="S5" s="2" t="s">
        <v>547</v>
      </c>
      <c r="T5" s="2" t="s">
        <v>548</v>
      </c>
      <c r="U5" s="2" t="s">
        <v>549</v>
      </c>
      <c r="V5" s="2" t="s">
        <v>550</v>
      </c>
      <c r="W5" s="2" t="s">
        <v>551</v>
      </c>
      <c r="X5" s="2" t="s">
        <v>552</v>
      </c>
      <c r="Y5" s="2" t="s">
        <v>553</v>
      </c>
      <c r="Z5" s="2" t="s">
        <v>554</v>
      </c>
      <c r="AA5" s="2" t="s">
        <v>555</v>
      </c>
      <c r="AB5" s="2" t="s">
        <v>556</v>
      </c>
      <c r="AC5" s="2" t="s">
        <v>557</v>
      </c>
      <c r="AD5" s="2" t="s">
        <v>558</v>
      </c>
      <c r="AE5" s="2" t="s">
        <v>559</v>
      </c>
      <c r="AF5" s="2" t="s">
        <v>560</v>
      </c>
      <c r="AG5" s="2" t="s">
        <v>561</v>
      </c>
      <c r="AH5" s="2" t="s">
        <v>562</v>
      </c>
      <c r="AI5" s="2" t="s">
        <v>563</v>
      </c>
      <c r="AJ5" s="2" t="s">
        <v>564</v>
      </c>
      <c r="AK5" s="2" t="s">
        <v>565</v>
      </c>
      <c r="AL5" s="2" t="s">
        <v>566</v>
      </c>
      <c r="AM5" s="2" t="s">
        <v>567</v>
      </c>
      <c r="AN5" s="2" t="s">
        <v>568</v>
      </c>
      <c r="AO5" s="3" t="s">
        <v>569</v>
      </c>
      <c r="AP5" s="2" t="s">
        <v>570</v>
      </c>
      <c r="AQ5" s="2" t="s">
        <v>571</v>
      </c>
      <c r="AR5" s="2" t="s">
        <v>572</v>
      </c>
      <c r="AS5" s="2" t="s">
        <v>573</v>
      </c>
      <c r="AT5" s="2" t="s">
        <v>574</v>
      </c>
      <c r="AU5" s="3" t="s">
        <v>575</v>
      </c>
      <c r="AV5" s="13" t="s">
        <v>576</v>
      </c>
      <c r="AW5" s="2" t="s">
        <v>577</v>
      </c>
      <c r="AX5" s="2" t="s">
        <v>578</v>
      </c>
      <c r="AY5" s="2" t="s">
        <v>579</v>
      </c>
      <c r="AZ5" s="2" t="s">
        <v>580</v>
      </c>
      <c r="BA5" s="2" t="s">
        <v>581</v>
      </c>
      <c r="BB5" s="2" t="s">
        <v>582</v>
      </c>
      <c r="BC5" s="2" t="s">
        <v>583</v>
      </c>
      <c r="BD5" s="2" t="s">
        <v>584</v>
      </c>
      <c r="BE5" s="13" t="s">
        <v>585</v>
      </c>
      <c r="BF5" s="2" t="s">
        <v>586</v>
      </c>
      <c r="BG5" s="2" t="s">
        <v>587</v>
      </c>
      <c r="BH5" s="2" t="s">
        <v>588</v>
      </c>
      <c r="BI5" s="2" t="s">
        <v>589</v>
      </c>
      <c r="BJ5" s="2" t="s">
        <v>590</v>
      </c>
      <c r="BK5" s="2" t="s">
        <v>591</v>
      </c>
      <c r="BL5" s="2" t="s">
        <v>592</v>
      </c>
      <c r="BM5" s="2" t="s">
        <v>593</v>
      </c>
      <c r="BN5" s="2" t="s">
        <v>594</v>
      </c>
      <c r="BO5" s="2" t="s">
        <v>595</v>
      </c>
      <c r="BP5" s="2" t="s">
        <v>596</v>
      </c>
      <c r="BQ5" s="2" t="s">
        <v>597</v>
      </c>
      <c r="BR5" s="2" t="s">
        <v>598</v>
      </c>
      <c r="BS5" s="2" t="s">
        <v>599</v>
      </c>
      <c r="BT5" s="2" t="s">
        <v>600</v>
      </c>
      <c r="BU5" s="3" t="s">
        <v>601</v>
      </c>
      <c r="BV5" s="2" t="s">
        <v>602</v>
      </c>
      <c r="BW5" s="2" t="s">
        <v>603</v>
      </c>
      <c r="BX5" s="2" t="s">
        <v>604</v>
      </c>
      <c r="BY5" s="2" t="s">
        <v>605</v>
      </c>
      <c r="BZ5" s="2" t="s">
        <v>606</v>
      </c>
      <c r="CA5" s="2" t="s">
        <v>607</v>
      </c>
      <c r="CB5" s="2" t="s">
        <v>608</v>
      </c>
      <c r="CC5" s="13" t="s">
        <v>609</v>
      </c>
      <c r="CD5" s="2" t="s">
        <v>610</v>
      </c>
      <c r="CE5" s="2" t="s">
        <v>611</v>
      </c>
      <c r="CF5" s="2" t="s">
        <v>612</v>
      </c>
      <c r="CG5" s="13" t="s">
        <v>613</v>
      </c>
      <c r="CH5" s="2" t="s">
        <v>614</v>
      </c>
      <c r="CI5" s="2" t="s">
        <v>615</v>
      </c>
      <c r="CJ5" s="2" t="s">
        <v>616</v>
      </c>
      <c r="CK5" s="2" t="s">
        <v>617</v>
      </c>
      <c r="CL5" s="2" t="s">
        <v>618</v>
      </c>
      <c r="CM5" s="2" t="s">
        <v>619</v>
      </c>
      <c r="CN5" s="2" t="s">
        <v>620</v>
      </c>
      <c r="CO5" s="2" t="s">
        <v>621</v>
      </c>
      <c r="CP5" s="2" t="s">
        <v>622</v>
      </c>
      <c r="CQ5" s="2" t="s">
        <v>623</v>
      </c>
      <c r="CR5" s="2" t="s">
        <v>624</v>
      </c>
      <c r="CS5" s="2" t="s">
        <v>625</v>
      </c>
      <c r="CT5" s="2" t="s">
        <v>626</v>
      </c>
      <c r="CU5" s="13" t="s">
        <v>627</v>
      </c>
      <c r="CV5" s="3" t="s">
        <v>628</v>
      </c>
      <c r="CW5" s="3" t="s">
        <v>629</v>
      </c>
      <c r="CX5" s="37" t="s">
        <v>630</v>
      </c>
      <c r="CY5" s="37" t="s">
        <v>631</v>
      </c>
      <c r="CZ5" s="13" t="s">
        <v>632</v>
      </c>
      <c r="DA5" s="13" t="s">
        <v>633</v>
      </c>
      <c r="DB5" s="13" t="s">
        <v>634</v>
      </c>
      <c r="DC5" s="2" t="s">
        <v>635</v>
      </c>
      <c r="DD5" s="13" t="s">
        <v>636</v>
      </c>
      <c r="DE5" s="2" t="s">
        <v>637</v>
      </c>
      <c r="DF5" s="2" t="s">
        <v>638</v>
      </c>
      <c r="DG5" s="2" t="s">
        <v>639</v>
      </c>
      <c r="DH5" s="2" t="s">
        <v>640</v>
      </c>
      <c r="DI5" s="2" t="s">
        <v>641</v>
      </c>
      <c r="DJ5" s="2" t="s">
        <v>642</v>
      </c>
      <c r="DK5" s="2" t="s">
        <v>643</v>
      </c>
      <c r="DL5" s="2" t="s">
        <v>644</v>
      </c>
      <c r="DM5" s="13" t="s">
        <v>645</v>
      </c>
      <c r="DN5" s="2" t="s">
        <v>646</v>
      </c>
      <c r="DO5" s="2" t="s">
        <v>647</v>
      </c>
      <c r="DP5" s="2" t="s">
        <v>648</v>
      </c>
      <c r="DQ5" s="2" t="s">
        <v>649</v>
      </c>
      <c r="DR5" s="2" t="s">
        <v>650</v>
      </c>
      <c r="DS5" s="3" t="s">
        <v>651</v>
      </c>
      <c r="DT5" s="2" t="s">
        <v>652</v>
      </c>
      <c r="DU5" s="2" t="s">
        <v>653</v>
      </c>
      <c r="DV5" s="2" t="s">
        <v>654</v>
      </c>
      <c r="DW5" s="2" t="s">
        <v>655</v>
      </c>
      <c r="DX5" s="2" t="s">
        <v>656</v>
      </c>
      <c r="DY5" s="2" t="s">
        <v>657</v>
      </c>
      <c r="DZ5" s="2" t="s">
        <v>658</v>
      </c>
      <c r="EA5" s="2" t="s">
        <v>659</v>
      </c>
      <c r="EB5" s="2" t="s">
        <v>660</v>
      </c>
      <c r="EC5" s="2" t="s">
        <v>661</v>
      </c>
      <c r="ED5" s="2" t="s">
        <v>662</v>
      </c>
      <c r="EE5" s="2" t="s">
        <v>663</v>
      </c>
      <c r="EF5" s="2" t="s">
        <v>664</v>
      </c>
      <c r="EG5" s="2" t="s">
        <v>665</v>
      </c>
      <c r="EH5" s="2" t="s">
        <v>666</v>
      </c>
      <c r="EI5" s="2" t="s">
        <v>667</v>
      </c>
      <c r="EJ5" s="5" t="s">
        <v>668</v>
      </c>
      <c r="EK5" s="5" t="s">
        <v>669</v>
      </c>
      <c r="EL5" s="2" t="s">
        <v>670</v>
      </c>
      <c r="EM5" s="2" t="s">
        <v>671</v>
      </c>
      <c r="EN5" s="2" t="s">
        <v>672</v>
      </c>
      <c r="EO5" s="3" t="s">
        <v>673</v>
      </c>
      <c r="EP5" s="2" t="s">
        <v>674</v>
      </c>
      <c r="EQ5" s="2" t="s">
        <v>675</v>
      </c>
      <c r="ER5" s="2" t="s">
        <v>676</v>
      </c>
      <c r="ES5" s="2" t="s">
        <v>677</v>
      </c>
      <c r="ET5" s="2" t="s">
        <v>678</v>
      </c>
      <c r="EU5" s="2" t="s">
        <v>679</v>
      </c>
      <c r="EV5" s="2" t="s">
        <v>680</v>
      </c>
      <c r="EW5" s="3" t="s">
        <v>681</v>
      </c>
      <c r="EX5" s="2" t="s">
        <v>682</v>
      </c>
      <c r="EY5" s="3" t="s">
        <v>683</v>
      </c>
      <c r="EZ5" s="2" t="s">
        <v>684</v>
      </c>
      <c r="FA5" s="2" t="s">
        <v>685</v>
      </c>
      <c r="FB5" s="2" t="s">
        <v>686</v>
      </c>
      <c r="FC5" s="3" t="s">
        <v>687</v>
      </c>
      <c r="FD5" s="2" t="s">
        <v>688</v>
      </c>
      <c r="FE5" s="2" t="s">
        <v>689</v>
      </c>
      <c r="FF5" s="2" t="s">
        <v>690</v>
      </c>
      <c r="FG5" s="2" t="s">
        <v>691</v>
      </c>
      <c r="FH5" s="2" t="s">
        <v>692</v>
      </c>
      <c r="FI5" s="2" t="s">
        <v>693</v>
      </c>
      <c r="FJ5" s="2" t="s">
        <v>694</v>
      </c>
      <c r="FK5" s="2" t="s">
        <v>695</v>
      </c>
      <c r="FL5" s="13" t="s">
        <v>696</v>
      </c>
      <c r="FM5" s="2" t="s">
        <v>697</v>
      </c>
      <c r="FN5" s="13" t="s">
        <v>698</v>
      </c>
      <c r="FO5" s="2" t="s">
        <v>699</v>
      </c>
      <c r="FP5" s="2" t="s">
        <v>700</v>
      </c>
      <c r="FQ5" s="2" t="s">
        <v>701</v>
      </c>
      <c r="FR5" s="2" t="s">
        <v>702</v>
      </c>
      <c r="FS5" s="2" t="s">
        <v>703</v>
      </c>
      <c r="FT5" s="15" t="s">
        <v>704</v>
      </c>
      <c r="FU5" s="2" t="s">
        <v>705</v>
      </c>
      <c r="FV5" s="13" t="s">
        <v>706</v>
      </c>
      <c r="FW5" s="2" t="s">
        <v>707</v>
      </c>
      <c r="FX5" s="13" t="s">
        <v>708</v>
      </c>
      <c r="FY5" s="13" t="s">
        <v>709</v>
      </c>
    </row>
    <row r="6" spans="1:181" s="12" customFormat="1" ht="15" x14ac:dyDescent="0.25">
      <c r="I6" s="1" t="s">
        <v>710</v>
      </c>
      <c r="J6" s="2" t="s">
        <v>711</v>
      </c>
      <c r="K6" s="15" t="s">
        <v>712</v>
      </c>
      <c r="L6" s="2" t="s">
        <v>711</v>
      </c>
      <c r="M6" s="2" t="s">
        <v>711</v>
      </c>
      <c r="N6" s="2" t="s">
        <v>711</v>
      </c>
      <c r="O6" s="2" t="s">
        <v>711</v>
      </c>
      <c r="P6" s="2" t="s">
        <v>711</v>
      </c>
      <c r="Q6" s="2" t="s">
        <v>711</v>
      </c>
      <c r="R6" s="2" t="s">
        <v>711</v>
      </c>
      <c r="S6" s="2" t="s">
        <v>711</v>
      </c>
      <c r="T6" s="2" t="s">
        <v>711</v>
      </c>
      <c r="U6" s="2" t="s">
        <v>711</v>
      </c>
      <c r="V6" s="2" t="s">
        <v>711</v>
      </c>
      <c r="W6" s="2" t="s">
        <v>711</v>
      </c>
      <c r="X6" s="2" t="s">
        <v>711</v>
      </c>
      <c r="Y6" s="15" t="s">
        <v>712</v>
      </c>
      <c r="Z6" s="2" t="s">
        <v>711</v>
      </c>
      <c r="AA6" s="15" t="s">
        <v>712</v>
      </c>
      <c r="AB6" s="15" t="s">
        <v>712</v>
      </c>
      <c r="AC6" s="2" t="s">
        <v>711</v>
      </c>
      <c r="AD6" s="2" t="s">
        <v>711</v>
      </c>
      <c r="AE6" s="2" t="s">
        <v>711</v>
      </c>
      <c r="AF6" s="15" t="s">
        <v>712</v>
      </c>
      <c r="AG6" s="2" t="s">
        <v>711</v>
      </c>
      <c r="AH6" s="16" t="s">
        <v>713</v>
      </c>
      <c r="AI6" s="2" t="s">
        <v>711</v>
      </c>
      <c r="AJ6" s="2" t="s">
        <v>711</v>
      </c>
      <c r="AK6" s="2" t="s">
        <v>711</v>
      </c>
      <c r="AL6" s="2" t="s">
        <v>711</v>
      </c>
      <c r="AM6" s="2" t="s">
        <v>711</v>
      </c>
      <c r="AN6" s="2" t="s">
        <v>711</v>
      </c>
      <c r="AO6" s="15" t="s">
        <v>712</v>
      </c>
      <c r="AP6" s="2" t="s">
        <v>711</v>
      </c>
      <c r="AQ6" s="2" t="s">
        <v>711</v>
      </c>
      <c r="AR6" s="2" t="s">
        <v>711</v>
      </c>
      <c r="AS6" s="2" t="s">
        <v>711</v>
      </c>
      <c r="AT6" s="2" t="s">
        <v>711</v>
      </c>
      <c r="AU6" s="15" t="s">
        <v>712</v>
      </c>
      <c r="AV6" s="2" t="s">
        <v>711</v>
      </c>
      <c r="AW6" s="15" t="s">
        <v>712</v>
      </c>
      <c r="AX6" s="15" t="s">
        <v>712</v>
      </c>
      <c r="AY6" s="2" t="s">
        <v>711</v>
      </c>
      <c r="AZ6" s="2" t="s">
        <v>711</v>
      </c>
      <c r="BA6" s="2" t="s">
        <v>711</v>
      </c>
      <c r="BB6" s="15" t="s">
        <v>712</v>
      </c>
      <c r="BC6" s="2" t="s">
        <v>711</v>
      </c>
      <c r="BD6" s="2" t="s">
        <v>711</v>
      </c>
      <c r="BE6" s="2" t="s">
        <v>711</v>
      </c>
      <c r="BF6" s="2" t="s">
        <v>711</v>
      </c>
      <c r="BG6" s="2" t="s">
        <v>711</v>
      </c>
      <c r="BH6" s="15" t="s">
        <v>712</v>
      </c>
      <c r="BI6" s="2" t="s">
        <v>711</v>
      </c>
      <c r="BJ6" s="2" t="s">
        <v>711</v>
      </c>
      <c r="BK6" s="2" t="s">
        <v>711</v>
      </c>
      <c r="BL6" s="2" t="s">
        <v>711</v>
      </c>
      <c r="BM6" s="2" t="s">
        <v>711</v>
      </c>
      <c r="BN6" s="2" t="s">
        <v>711</v>
      </c>
      <c r="BO6" s="2" t="s">
        <v>711</v>
      </c>
      <c r="BP6" s="2" t="s">
        <v>711</v>
      </c>
      <c r="BQ6" s="2" t="s">
        <v>711</v>
      </c>
      <c r="BR6" s="2" t="s">
        <v>711</v>
      </c>
      <c r="BS6" s="2" t="s">
        <v>711</v>
      </c>
      <c r="BT6" s="2" t="s">
        <v>711</v>
      </c>
      <c r="BU6" s="15" t="s">
        <v>712</v>
      </c>
      <c r="BV6" s="2" t="s">
        <v>711</v>
      </c>
      <c r="BW6" s="2" t="s">
        <v>711</v>
      </c>
      <c r="BX6" s="2" t="s">
        <v>711</v>
      </c>
      <c r="BY6" s="2" t="s">
        <v>711</v>
      </c>
      <c r="BZ6" s="15" t="s">
        <v>712</v>
      </c>
      <c r="CA6" s="2" t="s">
        <v>711</v>
      </c>
      <c r="CB6" s="15" t="s">
        <v>712</v>
      </c>
      <c r="CC6" s="15" t="s">
        <v>712</v>
      </c>
      <c r="CD6" s="15" t="s">
        <v>712</v>
      </c>
      <c r="CE6" s="2" t="s">
        <v>711</v>
      </c>
      <c r="CF6" s="2" t="s">
        <v>711</v>
      </c>
      <c r="CG6" s="15" t="s">
        <v>712</v>
      </c>
      <c r="CH6" s="2" t="s">
        <v>711</v>
      </c>
      <c r="CI6" s="2" t="s">
        <v>711</v>
      </c>
      <c r="CJ6" s="2" t="s">
        <v>711</v>
      </c>
      <c r="CK6" s="2" t="s">
        <v>711</v>
      </c>
      <c r="CL6" s="2" t="s">
        <v>711</v>
      </c>
      <c r="CM6" s="2" t="s">
        <v>713</v>
      </c>
      <c r="CN6" s="2" t="s">
        <v>711</v>
      </c>
      <c r="CO6" s="2" t="s">
        <v>711</v>
      </c>
      <c r="CP6" s="2" t="s">
        <v>711</v>
      </c>
      <c r="CQ6" s="2" t="s">
        <v>711</v>
      </c>
      <c r="CR6" s="2" t="s">
        <v>711</v>
      </c>
      <c r="CS6" s="2" t="s">
        <v>711</v>
      </c>
      <c r="CT6" s="2" t="s">
        <v>711</v>
      </c>
      <c r="CU6" s="15" t="s">
        <v>712</v>
      </c>
      <c r="CV6" s="17" t="s">
        <v>712</v>
      </c>
      <c r="CW6" s="3" t="s">
        <v>711</v>
      </c>
      <c r="CX6" s="37" t="s">
        <v>711</v>
      </c>
      <c r="CY6" s="37" t="s">
        <v>711</v>
      </c>
      <c r="CZ6" s="2" t="s">
        <v>711</v>
      </c>
      <c r="DA6" s="2" t="s">
        <v>711</v>
      </c>
      <c r="DB6" s="2" t="s">
        <v>711</v>
      </c>
      <c r="DC6" s="15" t="s">
        <v>712</v>
      </c>
      <c r="DD6" s="2" t="s">
        <v>711</v>
      </c>
      <c r="DE6" s="2" t="s">
        <v>711</v>
      </c>
      <c r="DF6" s="2" t="s">
        <v>711</v>
      </c>
      <c r="DG6" s="2" t="s">
        <v>711</v>
      </c>
      <c r="DH6" s="2" t="s">
        <v>711</v>
      </c>
      <c r="DI6" s="2" t="s">
        <v>711</v>
      </c>
      <c r="DJ6" s="2" t="s">
        <v>711</v>
      </c>
      <c r="DK6" s="2" t="s">
        <v>711</v>
      </c>
      <c r="DL6" s="2" t="s">
        <v>711</v>
      </c>
      <c r="DM6" s="2" t="s">
        <v>711</v>
      </c>
      <c r="DN6" s="2" t="s">
        <v>711</v>
      </c>
      <c r="DO6" s="2" t="s">
        <v>711</v>
      </c>
      <c r="DP6" s="2" t="s">
        <v>711</v>
      </c>
      <c r="DQ6" s="2" t="s">
        <v>711</v>
      </c>
      <c r="DR6" s="2" t="s">
        <v>711</v>
      </c>
      <c r="DS6" s="15" t="s">
        <v>712</v>
      </c>
      <c r="DT6" s="2" t="s">
        <v>711</v>
      </c>
      <c r="DU6" s="15" t="s">
        <v>712</v>
      </c>
      <c r="DV6" s="2" t="s">
        <v>711</v>
      </c>
      <c r="DW6" s="2" t="s">
        <v>711</v>
      </c>
      <c r="DX6" s="2" t="s">
        <v>711</v>
      </c>
      <c r="DY6" s="2" t="s">
        <v>711</v>
      </c>
      <c r="DZ6" s="2" t="s">
        <v>711</v>
      </c>
      <c r="EA6" s="2" t="s">
        <v>711</v>
      </c>
      <c r="EB6" s="2" t="s">
        <v>711</v>
      </c>
      <c r="EC6" s="15" t="s">
        <v>712</v>
      </c>
      <c r="ED6" s="2" t="s">
        <v>711</v>
      </c>
      <c r="EE6" s="2" t="s">
        <v>711</v>
      </c>
      <c r="EF6" s="2" t="s">
        <v>711</v>
      </c>
      <c r="EG6" s="2" t="s">
        <v>711</v>
      </c>
      <c r="EH6" s="2" t="s">
        <v>711</v>
      </c>
      <c r="EI6" s="2" t="s">
        <v>711</v>
      </c>
      <c r="EJ6" s="5" t="s">
        <v>711</v>
      </c>
      <c r="EK6" s="5" t="s">
        <v>711</v>
      </c>
      <c r="EL6" s="15" t="s">
        <v>712</v>
      </c>
      <c r="EM6" s="15" t="s">
        <v>712</v>
      </c>
      <c r="EN6" s="2" t="s">
        <v>711</v>
      </c>
      <c r="EO6" s="15" t="s">
        <v>712</v>
      </c>
      <c r="EP6" s="2" t="s">
        <v>711</v>
      </c>
      <c r="EQ6" s="2" t="s">
        <v>711</v>
      </c>
      <c r="ER6" s="2" t="s">
        <v>711</v>
      </c>
      <c r="ES6" s="2" t="s">
        <v>711</v>
      </c>
      <c r="ET6" s="2" t="s">
        <v>711</v>
      </c>
      <c r="EU6" s="2" t="s">
        <v>711</v>
      </c>
      <c r="EV6" s="15" t="s">
        <v>712</v>
      </c>
      <c r="EW6" s="2" t="s">
        <v>711</v>
      </c>
      <c r="EX6" s="15" t="s">
        <v>712</v>
      </c>
      <c r="EY6" s="15" t="s">
        <v>712</v>
      </c>
      <c r="EZ6" s="2" t="s">
        <v>711</v>
      </c>
      <c r="FA6" s="2" t="s">
        <v>711</v>
      </c>
      <c r="FB6" s="15" t="s">
        <v>712</v>
      </c>
      <c r="FC6" s="15" t="s">
        <v>712</v>
      </c>
      <c r="FD6" s="15" t="s">
        <v>712</v>
      </c>
      <c r="FE6" s="2" t="s">
        <v>711</v>
      </c>
      <c r="FF6" s="2" t="s">
        <v>711</v>
      </c>
      <c r="FG6" s="2" t="s">
        <v>711</v>
      </c>
      <c r="FH6" s="2" t="s">
        <v>711</v>
      </c>
      <c r="FI6" s="2" t="s">
        <v>711</v>
      </c>
      <c r="FJ6" s="15" t="s">
        <v>712</v>
      </c>
      <c r="FK6" s="2" t="s">
        <v>711</v>
      </c>
      <c r="FL6" s="2" t="s">
        <v>711</v>
      </c>
      <c r="FM6" s="15" t="s">
        <v>712</v>
      </c>
      <c r="FN6" s="2" t="s">
        <v>711</v>
      </c>
      <c r="FO6" s="2" t="s">
        <v>711</v>
      </c>
      <c r="FP6" s="2" t="s">
        <v>711</v>
      </c>
      <c r="FQ6" s="2" t="s">
        <v>711</v>
      </c>
      <c r="FR6" s="2" t="s">
        <v>711</v>
      </c>
      <c r="FS6" s="2" t="s">
        <v>711</v>
      </c>
      <c r="FT6" s="15" t="s">
        <v>712</v>
      </c>
      <c r="FU6" s="2" t="s">
        <v>711</v>
      </c>
      <c r="FV6" s="2" t="s">
        <v>711</v>
      </c>
      <c r="FW6" s="2" t="s">
        <v>711</v>
      </c>
      <c r="FX6" s="2" t="s">
        <v>711</v>
      </c>
      <c r="FY6" s="2" t="s">
        <v>711</v>
      </c>
    </row>
    <row r="7" spans="1:181" s="12" customFormat="1" ht="15" x14ac:dyDescent="0.25">
      <c r="I7" s="18" t="s">
        <v>714</v>
      </c>
      <c r="J7" s="2">
        <v>1</v>
      </c>
      <c r="K7" s="2">
        <v>2</v>
      </c>
      <c r="L7" s="2">
        <v>3</v>
      </c>
      <c r="M7" s="2">
        <v>4</v>
      </c>
      <c r="N7" s="2">
        <v>5</v>
      </c>
      <c r="O7" s="2">
        <v>6</v>
      </c>
      <c r="P7" s="2">
        <v>7</v>
      </c>
      <c r="Q7" s="2">
        <v>8</v>
      </c>
      <c r="R7" s="2">
        <v>9</v>
      </c>
      <c r="S7" s="2">
        <v>10</v>
      </c>
      <c r="T7" s="2">
        <v>11</v>
      </c>
      <c r="U7" s="2">
        <v>12</v>
      </c>
      <c r="V7" s="2">
        <v>13</v>
      </c>
      <c r="W7" s="2">
        <v>14</v>
      </c>
      <c r="X7" s="2">
        <v>15</v>
      </c>
      <c r="Y7" s="2">
        <v>16</v>
      </c>
      <c r="Z7" s="2">
        <v>17</v>
      </c>
      <c r="AA7" s="2">
        <v>18</v>
      </c>
      <c r="AB7" s="2">
        <v>19</v>
      </c>
      <c r="AC7" s="2">
        <v>20</v>
      </c>
      <c r="AD7" s="2">
        <v>21</v>
      </c>
      <c r="AE7" s="2">
        <v>22</v>
      </c>
      <c r="AF7" s="2">
        <v>23</v>
      </c>
      <c r="AG7" s="2">
        <v>24</v>
      </c>
      <c r="AH7" s="2">
        <v>25</v>
      </c>
      <c r="AI7" s="2">
        <v>26</v>
      </c>
      <c r="AJ7" s="2">
        <v>27</v>
      </c>
      <c r="AK7" s="2">
        <v>28</v>
      </c>
      <c r="AL7" s="2">
        <v>29</v>
      </c>
      <c r="AM7" s="2">
        <v>30</v>
      </c>
      <c r="AN7" s="2">
        <v>31</v>
      </c>
      <c r="AO7" s="3">
        <v>32</v>
      </c>
      <c r="AP7" s="2">
        <v>33</v>
      </c>
      <c r="AQ7" s="2">
        <v>34</v>
      </c>
      <c r="AR7" s="2">
        <v>35</v>
      </c>
      <c r="AS7" s="2">
        <v>36</v>
      </c>
      <c r="AT7" s="2">
        <v>37</v>
      </c>
      <c r="AU7" s="3">
        <v>38</v>
      </c>
      <c r="AV7" s="13" t="s">
        <v>715</v>
      </c>
      <c r="AW7" s="2">
        <v>40</v>
      </c>
      <c r="AX7" s="2">
        <v>41</v>
      </c>
      <c r="AY7" s="2">
        <v>42</v>
      </c>
      <c r="AZ7" s="2">
        <v>43</v>
      </c>
      <c r="BA7" s="2">
        <v>44</v>
      </c>
      <c r="BB7" s="2">
        <v>45</v>
      </c>
      <c r="BC7" s="2">
        <v>46</v>
      </c>
      <c r="BD7" s="2">
        <v>47</v>
      </c>
      <c r="BE7" s="13" t="s">
        <v>716</v>
      </c>
      <c r="BF7" s="2">
        <v>49</v>
      </c>
      <c r="BG7" s="2">
        <v>50</v>
      </c>
      <c r="BH7" s="2">
        <v>51</v>
      </c>
      <c r="BI7" s="2">
        <v>52</v>
      </c>
      <c r="BJ7" s="2">
        <v>53</v>
      </c>
      <c r="BK7" s="2">
        <v>54</v>
      </c>
      <c r="BL7" s="2">
        <v>55</v>
      </c>
      <c r="BM7" s="2">
        <v>56</v>
      </c>
      <c r="BN7" s="2">
        <v>57</v>
      </c>
      <c r="BO7" s="2">
        <v>58</v>
      </c>
      <c r="BP7" s="2">
        <v>59</v>
      </c>
      <c r="BQ7" s="2">
        <v>60</v>
      </c>
      <c r="BR7" s="2">
        <v>61</v>
      </c>
      <c r="BS7" s="2">
        <v>62</v>
      </c>
      <c r="BT7" s="2">
        <v>63</v>
      </c>
      <c r="BU7" s="3">
        <v>64</v>
      </c>
      <c r="BV7" s="2">
        <v>65</v>
      </c>
      <c r="BW7" s="13" t="s">
        <v>717</v>
      </c>
      <c r="BX7" s="2">
        <v>67</v>
      </c>
      <c r="BY7" s="2">
        <v>68</v>
      </c>
      <c r="BZ7" s="2">
        <v>69</v>
      </c>
      <c r="CA7" s="2">
        <v>70</v>
      </c>
      <c r="CB7" s="2">
        <v>71</v>
      </c>
      <c r="CC7" s="13" t="s">
        <v>718</v>
      </c>
      <c r="CD7" s="2">
        <v>73</v>
      </c>
      <c r="CE7" s="2">
        <v>74</v>
      </c>
      <c r="CF7" s="2">
        <v>75</v>
      </c>
      <c r="CG7" s="13" t="s">
        <v>719</v>
      </c>
      <c r="CH7" s="2">
        <v>77</v>
      </c>
      <c r="CI7" s="2">
        <v>78</v>
      </c>
      <c r="CJ7" s="2">
        <v>79</v>
      </c>
      <c r="CK7" s="2">
        <v>80</v>
      </c>
      <c r="CL7" s="2">
        <v>81</v>
      </c>
      <c r="CM7" s="2">
        <v>82</v>
      </c>
      <c r="CN7" s="2">
        <v>83</v>
      </c>
      <c r="CO7" s="2">
        <v>84</v>
      </c>
      <c r="CP7" s="2">
        <v>85</v>
      </c>
      <c r="CQ7" s="2">
        <v>86</v>
      </c>
      <c r="CR7" s="2">
        <v>87</v>
      </c>
      <c r="CS7" s="2">
        <v>88</v>
      </c>
      <c r="CT7" s="2">
        <v>89</v>
      </c>
      <c r="CU7" s="13" t="s">
        <v>720</v>
      </c>
      <c r="CV7" s="3">
        <v>91</v>
      </c>
      <c r="CW7" s="3">
        <v>92</v>
      </c>
      <c r="CX7" s="37">
        <v>93</v>
      </c>
      <c r="CY7" s="37">
        <v>94</v>
      </c>
      <c r="CZ7" s="13" t="s">
        <v>721</v>
      </c>
      <c r="DA7" s="13" t="s">
        <v>722</v>
      </c>
      <c r="DB7" s="13" t="s">
        <v>723</v>
      </c>
      <c r="DC7" s="2">
        <v>98</v>
      </c>
      <c r="DD7" s="13" t="s">
        <v>724</v>
      </c>
      <c r="DE7" s="2">
        <v>100</v>
      </c>
      <c r="DF7" s="2">
        <v>101</v>
      </c>
      <c r="DG7" s="2">
        <v>102</v>
      </c>
      <c r="DH7" s="2">
        <v>103</v>
      </c>
      <c r="DI7" s="2">
        <v>104</v>
      </c>
      <c r="DJ7" s="2">
        <v>105</v>
      </c>
      <c r="DK7" s="2">
        <v>106</v>
      </c>
      <c r="DL7" s="2">
        <v>107</v>
      </c>
      <c r="DM7" s="13" t="s">
        <v>725</v>
      </c>
      <c r="DN7" s="2">
        <v>109</v>
      </c>
      <c r="DO7" s="2">
        <v>110</v>
      </c>
      <c r="DP7" s="2">
        <v>111</v>
      </c>
      <c r="DQ7" s="2">
        <v>112</v>
      </c>
      <c r="DR7" s="2">
        <v>113</v>
      </c>
      <c r="DS7" s="3">
        <v>114</v>
      </c>
      <c r="DT7" s="2">
        <v>115</v>
      </c>
      <c r="DU7" s="2">
        <v>116</v>
      </c>
      <c r="DV7" s="2">
        <v>117</v>
      </c>
      <c r="DW7" s="2">
        <v>118</v>
      </c>
      <c r="DX7" s="2">
        <v>119</v>
      </c>
      <c r="DY7" s="2">
        <v>120</v>
      </c>
      <c r="DZ7" s="2">
        <v>121</v>
      </c>
      <c r="EA7" s="2">
        <v>122</v>
      </c>
      <c r="EB7" s="2">
        <v>123</v>
      </c>
      <c r="EC7" s="2">
        <v>124</v>
      </c>
      <c r="ED7" s="2">
        <v>125</v>
      </c>
      <c r="EE7" s="2">
        <v>126</v>
      </c>
      <c r="EF7" s="2">
        <v>127</v>
      </c>
      <c r="EG7" s="2">
        <v>128</v>
      </c>
      <c r="EH7" s="2">
        <v>129</v>
      </c>
      <c r="EI7" s="2">
        <v>130</v>
      </c>
      <c r="EJ7" s="5">
        <v>131</v>
      </c>
      <c r="EK7" s="5">
        <v>133</v>
      </c>
      <c r="EL7" s="2">
        <v>134</v>
      </c>
      <c r="EM7" s="2">
        <v>135</v>
      </c>
      <c r="EN7" s="2">
        <v>136</v>
      </c>
      <c r="EO7" s="3">
        <v>137</v>
      </c>
      <c r="EP7" s="2">
        <v>138</v>
      </c>
      <c r="EQ7" s="2">
        <v>139</v>
      </c>
      <c r="ER7" s="2">
        <v>140</v>
      </c>
      <c r="ES7" s="2">
        <v>141</v>
      </c>
      <c r="ET7" s="2">
        <v>142</v>
      </c>
      <c r="EU7" s="2">
        <v>143</v>
      </c>
      <c r="EV7" s="2">
        <v>144</v>
      </c>
      <c r="EW7" s="3">
        <v>145</v>
      </c>
      <c r="EX7" s="2">
        <v>146</v>
      </c>
      <c r="EY7" s="3">
        <v>147</v>
      </c>
      <c r="EZ7" s="2">
        <v>148</v>
      </c>
      <c r="FA7" s="2">
        <v>149</v>
      </c>
      <c r="FB7" s="2">
        <v>150</v>
      </c>
      <c r="FC7" s="3">
        <v>151</v>
      </c>
      <c r="FD7" s="2">
        <v>152</v>
      </c>
      <c r="FE7" s="2">
        <v>153</v>
      </c>
      <c r="FF7" s="2">
        <v>154</v>
      </c>
      <c r="FG7" s="2">
        <v>155</v>
      </c>
      <c r="FH7" s="2">
        <v>156</v>
      </c>
      <c r="FI7" s="2">
        <v>157</v>
      </c>
      <c r="FJ7" s="2">
        <v>158</v>
      </c>
      <c r="FK7" s="2">
        <v>159</v>
      </c>
      <c r="FL7" s="13" t="s">
        <v>726</v>
      </c>
      <c r="FM7" s="2">
        <v>161</v>
      </c>
      <c r="FN7" s="13" t="s">
        <v>727</v>
      </c>
      <c r="FO7" s="2">
        <v>163</v>
      </c>
      <c r="FP7" s="2">
        <v>164</v>
      </c>
      <c r="FQ7" s="2">
        <v>165</v>
      </c>
      <c r="FR7" s="2">
        <v>166</v>
      </c>
      <c r="FS7" s="2">
        <v>167</v>
      </c>
      <c r="FT7" s="13" t="s">
        <v>728</v>
      </c>
      <c r="FU7" s="2">
        <v>169</v>
      </c>
      <c r="FV7" s="13" t="s">
        <v>729</v>
      </c>
      <c r="FW7" s="2">
        <v>171</v>
      </c>
      <c r="FX7" s="13" t="s">
        <v>730</v>
      </c>
      <c r="FY7" s="13" t="s">
        <v>731</v>
      </c>
    </row>
    <row r="8" spans="1:181" s="12" customFormat="1" ht="15" x14ac:dyDescent="0.25">
      <c r="I8" s="28" t="s">
        <v>732</v>
      </c>
      <c r="J8" s="2">
        <v>1</v>
      </c>
      <c r="K8" s="2">
        <v>2</v>
      </c>
      <c r="L8" s="2">
        <v>3</v>
      </c>
      <c r="M8" s="2">
        <v>4</v>
      </c>
      <c r="N8" s="2">
        <v>5</v>
      </c>
      <c r="O8" s="2">
        <v>6</v>
      </c>
      <c r="P8" s="2">
        <v>7</v>
      </c>
      <c r="Q8" s="2">
        <v>8</v>
      </c>
      <c r="R8" s="2">
        <v>9</v>
      </c>
      <c r="S8" s="2">
        <v>10</v>
      </c>
      <c r="T8" s="2">
        <v>11</v>
      </c>
      <c r="U8" s="2">
        <v>12</v>
      </c>
      <c r="V8" s="2">
        <v>13</v>
      </c>
      <c r="W8" s="2">
        <v>14</v>
      </c>
      <c r="X8" s="2">
        <v>15</v>
      </c>
      <c r="Y8" s="2">
        <v>16</v>
      </c>
      <c r="Z8" s="2">
        <v>17</v>
      </c>
      <c r="AA8" s="2">
        <v>18</v>
      </c>
      <c r="AB8" s="2">
        <v>19</v>
      </c>
      <c r="AC8" s="2">
        <v>20</v>
      </c>
      <c r="AD8" s="2">
        <v>21</v>
      </c>
      <c r="AE8" s="2">
        <v>22</v>
      </c>
      <c r="AF8" s="2">
        <v>23</v>
      </c>
      <c r="AG8" s="2">
        <v>24</v>
      </c>
      <c r="AH8" s="2">
        <v>25</v>
      </c>
      <c r="AI8" s="2">
        <v>26</v>
      </c>
      <c r="AJ8" s="2">
        <v>27</v>
      </c>
      <c r="AK8" s="2">
        <v>28</v>
      </c>
      <c r="AL8" s="2">
        <v>29</v>
      </c>
      <c r="AM8" s="2">
        <v>30</v>
      </c>
      <c r="AN8" s="2">
        <v>31</v>
      </c>
      <c r="AO8" s="3">
        <v>32</v>
      </c>
      <c r="AP8" s="2">
        <v>33</v>
      </c>
      <c r="AQ8" s="2">
        <v>34</v>
      </c>
      <c r="AR8" s="2">
        <v>35</v>
      </c>
      <c r="AS8" s="2">
        <v>36</v>
      </c>
      <c r="AT8" s="2">
        <v>37</v>
      </c>
      <c r="AU8" s="3">
        <v>38</v>
      </c>
      <c r="AV8" s="4">
        <v>39</v>
      </c>
      <c r="AW8" s="2">
        <v>40</v>
      </c>
      <c r="AX8" s="2">
        <v>41</v>
      </c>
      <c r="AY8" s="2">
        <v>42</v>
      </c>
      <c r="AZ8" s="2">
        <v>43</v>
      </c>
      <c r="BA8" s="2">
        <v>44</v>
      </c>
      <c r="BB8" s="2">
        <v>45</v>
      </c>
      <c r="BC8" s="2">
        <v>46</v>
      </c>
      <c r="BD8" s="2">
        <v>47</v>
      </c>
      <c r="BE8" s="5">
        <v>48</v>
      </c>
      <c r="BF8" s="2">
        <v>49</v>
      </c>
      <c r="BG8" s="2">
        <v>50</v>
      </c>
      <c r="BH8" s="2">
        <v>51</v>
      </c>
      <c r="BI8" s="2">
        <v>52</v>
      </c>
      <c r="BJ8" s="2">
        <v>53</v>
      </c>
      <c r="BK8" s="2">
        <v>54</v>
      </c>
      <c r="BL8" s="2">
        <v>55</v>
      </c>
      <c r="BM8" s="2">
        <v>56</v>
      </c>
      <c r="BN8" s="2">
        <v>57</v>
      </c>
      <c r="BO8" s="2">
        <v>58</v>
      </c>
      <c r="BP8" s="2">
        <v>59</v>
      </c>
      <c r="BQ8" s="2">
        <v>60</v>
      </c>
      <c r="BR8" s="2">
        <v>61</v>
      </c>
      <c r="BS8" s="2">
        <v>62</v>
      </c>
      <c r="BT8" s="2">
        <v>63</v>
      </c>
      <c r="BU8" s="3">
        <v>64</v>
      </c>
      <c r="BV8" s="2">
        <v>65</v>
      </c>
      <c r="BW8" s="6">
        <v>66</v>
      </c>
      <c r="BX8" s="2">
        <v>67</v>
      </c>
      <c r="BY8" s="2">
        <v>68</v>
      </c>
      <c r="BZ8" s="2">
        <v>69</v>
      </c>
      <c r="CA8" s="2">
        <v>70</v>
      </c>
      <c r="CB8" s="2">
        <v>71</v>
      </c>
      <c r="CC8" s="7">
        <v>72</v>
      </c>
      <c r="CD8" s="2">
        <v>73</v>
      </c>
      <c r="CE8" s="2">
        <v>74</v>
      </c>
      <c r="CF8" s="2">
        <v>75</v>
      </c>
      <c r="CG8" s="8">
        <v>76</v>
      </c>
      <c r="CH8" s="2">
        <v>77</v>
      </c>
      <c r="CI8" s="2">
        <v>78</v>
      </c>
      <c r="CJ8" s="2">
        <v>79</v>
      </c>
      <c r="CK8" s="2">
        <v>80</v>
      </c>
      <c r="CL8" s="2">
        <v>81</v>
      </c>
      <c r="CM8" s="2">
        <v>82</v>
      </c>
      <c r="CN8" s="2">
        <v>83</v>
      </c>
      <c r="CO8" s="2">
        <v>84</v>
      </c>
      <c r="CP8" s="2">
        <v>85</v>
      </c>
      <c r="CQ8" s="2">
        <v>86</v>
      </c>
      <c r="CR8" s="2">
        <v>87</v>
      </c>
      <c r="CS8" s="2">
        <v>88</v>
      </c>
      <c r="CT8" s="2">
        <v>89</v>
      </c>
      <c r="CU8" s="9">
        <v>90</v>
      </c>
      <c r="CV8" s="3">
        <v>91</v>
      </c>
      <c r="CW8" s="3">
        <v>92</v>
      </c>
      <c r="CX8" s="37">
        <v>93</v>
      </c>
      <c r="CY8" s="37">
        <v>94</v>
      </c>
      <c r="CZ8" s="10">
        <v>95</v>
      </c>
      <c r="DA8" s="11">
        <v>96</v>
      </c>
      <c r="DB8" s="4">
        <v>97</v>
      </c>
      <c r="DC8" s="2">
        <v>98</v>
      </c>
      <c r="DD8" s="5">
        <v>99</v>
      </c>
      <c r="DE8" s="2">
        <v>100</v>
      </c>
      <c r="DF8" s="2">
        <v>101</v>
      </c>
      <c r="DG8" s="2">
        <v>102</v>
      </c>
      <c r="DH8" s="2">
        <v>103</v>
      </c>
      <c r="DI8" s="2">
        <v>104</v>
      </c>
      <c r="DJ8" s="2">
        <v>105</v>
      </c>
      <c r="DK8" s="2">
        <v>106</v>
      </c>
      <c r="DL8" s="2">
        <v>107</v>
      </c>
      <c r="DM8" s="6">
        <v>108</v>
      </c>
      <c r="DN8" s="2">
        <v>109</v>
      </c>
      <c r="DO8" s="2">
        <v>110</v>
      </c>
      <c r="DP8" s="2">
        <v>111</v>
      </c>
      <c r="DQ8" s="2">
        <v>112</v>
      </c>
      <c r="DR8" s="2">
        <v>113</v>
      </c>
      <c r="DS8" s="3">
        <v>114</v>
      </c>
      <c r="DT8" s="2">
        <v>115</v>
      </c>
      <c r="DU8" s="2">
        <v>116</v>
      </c>
      <c r="DV8" s="2">
        <v>117</v>
      </c>
      <c r="DW8" s="2">
        <v>118</v>
      </c>
      <c r="DX8" s="2">
        <v>119</v>
      </c>
      <c r="DY8" s="2">
        <v>120</v>
      </c>
      <c r="DZ8" s="2">
        <v>121</v>
      </c>
      <c r="EA8" s="2">
        <v>122</v>
      </c>
      <c r="EB8" s="2">
        <v>123</v>
      </c>
      <c r="EC8" s="2">
        <v>124</v>
      </c>
      <c r="ED8" s="2">
        <v>125</v>
      </c>
      <c r="EE8" s="2">
        <v>126</v>
      </c>
      <c r="EF8" s="2">
        <v>127</v>
      </c>
      <c r="EG8" s="2">
        <v>128</v>
      </c>
      <c r="EH8" s="2">
        <v>129</v>
      </c>
      <c r="EI8" s="2">
        <v>130</v>
      </c>
      <c r="EJ8" s="5">
        <v>131</v>
      </c>
      <c r="EK8" s="5">
        <v>133</v>
      </c>
      <c r="EL8" s="2">
        <v>134</v>
      </c>
      <c r="EM8" s="2">
        <v>135</v>
      </c>
      <c r="EN8" s="2">
        <v>136</v>
      </c>
      <c r="EO8" s="3">
        <v>137</v>
      </c>
      <c r="EP8" s="2">
        <v>138</v>
      </c>
      <c r="EQ8" s="2">
        <v>139</v>
      </c>
      <c r="ER8" s="2">
        <v>140</v>
      </c>
      <c r="ES8" s="2">
        <v>141</v>
      </c>
      <c r="ET8" s="2">
        <v>142</v>
      </c>
      <c r="EU8" s="2">
        <v>143</v>
      </c>
      <c r="EV8" s="2">
        <v>144</v>
      </c>
      <c r="EW8" s="3">
        <v>145</v>
      </c>
      <c r="EX8" s="2">
        <v>146</v>
      </c>
      <c r="EY8" s="3">
        <v>147</v>
      </c>
      <c r="EZ8" s="2">
        <v>148</v>
      </c>
      <c r="FA8" s="2">
        <v>149</v>
      </c>
      <c r="FB8" s="2">
        <v>150</v>
      </c>
      <c r="FC8" s="3">
        <v>151</v>
      </c>
      <c r="FD8" s="2">
        <v>152</v>
      </c>
      <c r="FE8" s="2">
        <v>153</v>
      </c>
      <c r="FF8" s="2">
        <v>154</v>
      </c>
      <c r="FG8" s="2">
        <v>155</v>
      </c>
      <c r="FH8" s="2">
        <v>156</v>
      </c>
      <c r="FI8" s="2">
        <v>157</v>
      </c>
      <c r="FJ8" s="2">
        <v>158</v>
      </c>
      <c r="FK8" s="2">
        <v>159</v>
      </c>
      <c r="FL8" s="7">
        <v>160</v>
      </c>
      <c r="FM8" s="2">
        <v>161</v>
      </c>
      <c r="FN8" s="8">
        <v>162</v>
      </c>
      <c r="FO8" s="2">
        <v>163</v>
      </c>
      <c r="FP8" s="2">
        <v>164</v>
      </c>
      <c r="FQ8" s="2">
        <v>165</v>
      </c>
      <c r="FR8" s="2">
        <v>166</v>
      </c>
      <c r="FS8" s="2">
        <v>167</v>
      </c>
      <c r="FT8" s="9">
        <v>168</v>
      </c>
      <c r="FU8" s="2">
        <v>169</v>
      </c>
      <c r="FV8" s="10">
        <v>170</v>
      </c>
      <c r="FW8" s="2">
        <v>171</v>
      </c>
      <c r="FX8" s="11">
        <v>172</v>
      </c>
      <c r="FY8" s="4">
        <v>173</v>
      </c>
    </row>
    <row r="9" spans="1:181" s="12" customFormat="1" ht="63.75" x14ac:dyDescent="0.2">
      <c r="A9" s="5" t="s">
        <v>0</v>
      </c>
      <c r="B9" s="5" t="s">
        <v>1</v>
      </c>
      <c r="C9" s="5" t="s">
        <v>2</v>
      </c>
      <c r="D9" s="5" t="s">
        <v>3</v>
      </c>
      <c r="E9" s="5" t="s">
        <v>4</v>
      </c>
      <c r="F9" s="5" t="s">
        <v>5</v>
      </c>
      <c r="G9" s="5" t="s">
        <v>6</v>
      </c>
      <c r="H9" s="5" t="s">
        <v>7</v>
      </c>
      <c r="I9" s="5" t="s">
        <v>8</v>
      </c>
      <c r="J9" s="12" t="s">
        <v>9</v>
      </c>
      <c r="K9" s="12" t="s">
        <v>10</v>
      </c>
      <c r="L9" s="12" t="s">
        <v>11</v>
      </c>
      <c r="M9" s="12" t="s">
        <v>12</v>
      </c>
      <c r="N9" s="12" t="s">
        <v>13</v>
      </c>
      <c r="O9" s="12" t="s">
        <v>14</v>
      </c>
      <c r="P9" s="12" t="s">
        <v>15</v>
      </c>
      <c r="Q9" s="12" t="s">
        <v>16</v>
      </c>
      <c r="R9" s="12" t="s">
        <v>17</v>
      </c>
      <c r="S9" s="12" t="s">
        <v>18</v>
      </c>
      <c r="T9" s="12" t="s">
        <v>19</v>
      </c>
      <c r="U9" s="12" t="s">
        <v>20</v>
      </c>
      <c r="V9" s="12" t="s">
        <v>21</v>
      </c>
      <c r="W9" s="12" t="s">
        <v>22</v>
      </c>
      <c r="X9" s="12" t="s">
        <v>23</v>
      </c>
      <c r="Y9" s="12" t="s">
        <v>24</v>
      </c>
      <c r="Z9" s="12" t="s">
        <v>25</v>
      </c>
      <c r="AA9" s="12" t="s">
        <v>26</v>
      </c>
      <c r="AB9" s="12" t="s">
        <v>27</v>
      </c>
      <c r="AC9" s="12" t="s">
        <v>28</v>
      </c>
      <c r="AD9" s="12" t="s">
        <v>29</v>
      </c>
      <c r="AE9" s="12" t="s">
        <v>30</v>
      </c>
      <c r="AF9" s="12" t="s">
        <v>31</v>
      </c>
      <c r="AG9" s="12" t="s">
        <v>32</v>
      </c>
      <c r="AH9" s="12" t="s">
        <v>33</v>
      </c>
      <c r="AI9" s="12" t="s">
        <v>34</v>
      </c>
      <c r="AJ9" s="12" t="s">
        <v>35</v>
      </c>
      <c r="AK9" s="12" t="s">
        <v>36</v>
      </c>
      <c r="AL9" s="12" t="s">
        <v>37</v>
      </c>
      <c r="AM9" s="12" t="s">
        <v>38</v>
      </c>
      <c r="AN9" s="12" t="s">
        <v>39</v>
      </c>
      <c r="AO9" s="12" t="s">
        <v>40</v>
      </c>
      <c r="AP9" s="12" t="s">
        <v>41</v>
      </c>
      <c r="AQ9" s="12" t="s">
        <v>42</v>
      </c>
      <c r="AR9" s="12" t="s">
        <v>43</v>
      </c>
      <c r="AS9" s="12" t="s">
        <v>44</v>
      </c>
      <c r="AT9" s="12" t="s">
        <v>45</v>
      </c>
      <c r="AU9" s="12" t="s">
        <v>46</v>
      </c>
      <c r="AV9" s="12" t="s">
        <v>47</v>
      </c>
      <c r="AW9" s="12" t="s">
        <v>48</v>
      </c>
      <c r="AX9" s="12" t="s">
        <v>49</v>
      </c>
      <c r="AY9" s="12" t="s">
        <v>50</v>
      </c>
      <c r="AZ9" s="12" t="s">
        <v>51</v>
      </c>
      <c r="BA9" s="12" t="s">
        <v>52</v>
      </c>
      <c r="BB9" s="12" t="s">
        <v>53</v>
      </c>
      <c r="BC9" s="12" t="s">
        <v>54</v>
      </c>
      <c r="BD9" s="12" t="s">
        <v>55</v>
      </c>
      <c r="BE9" s="12" t="s">
        <v>56</v>
      </c>
      <c r="BF9" s="12" t="s">
        <v>57</v>
      </c>
      <c r="BG9" s="12" t="s">
        <v>58</v>
      </c>
      <c r="BH9" s="12" t="s">
        <v>59</v>
      </c>
      <c r="BI9" s="12" t="s">
        <v>60</v>
      </c>
      <c r="BJ9" s="12" t="s">
        <v>61</v>
      </c>
      <c r="BK9" s="12" t="s">
        <v>62</v>
      </c>
      <c r="BL9" s="12" t="s">
        <v>63</v>
      </c>
      <c r="BM9" s="12" t="s">
        <v>64</v>
      </c>
      <c r="BN9" s="12" t="s">
        <v>65</v>
      </c>
      <c r="BO9" s="12" t="s">
        <v>66</v>
      </c>
      <c r="BP9" s="12" t="s">
        <v>67</v>
      </c>
      <c r="BQ9" s="12" t="s">
        <v>68</v>
      </c>
      <c r="BR9" s="12" t="s">
        <v>69</v>
      </c>
      <c r="BS9" s="12" t="s">
        <v>70</v>
      </c>
      <c r="BT9" s="12" t="s">
        <v>71</v>
      </c>
      <c r="BU9" s="12" t="s">
        <v>72</v>
      </c>
      <c r="BV9" s="12" t="s">
        <v>73</v>
      </c>
      <c r="BW9" s="12" t="s">
        <v>74</v>
      </c>
      <c r="BX9" s="12" t="s">
        <v>75</v>
      </c>
      <c r="BY9" s="12" t="s">
        <v>76</v>
      </c>
      <c r="BZ9" s="12" t="s">
        <v>77</v>
      </c>
      <c r="CA9" s="12" t="s">
        <v>78</v>
      </c>
      <c r="CB9" s="12" t="s">
        <v>79</v>
      </c>
      <c r="CC9" s="12" t="s">
        <v>80</v>
      </c>
      <c r="CD9" s="12" t="s">
        <v>81</v>
      </c>
      <c r="CE9" s="12" t="s">
        <v>82</v>
      </c>
      <c r="CF9" s="12" t="s">
        <v>83</v>
      </c>
      <c r="CG9" s="12" t="s">
        <v>84</v>
      </c>
      <c r="CH9" s="12" t="s">
        <v>85</v>
      </c>
      <c r="CI9" s="12" t="s">
        <v>86</v>
      </c>
      <c r="CJ9" s="12" t="s">
        <v>87</v>
      </c>
      <c r="CK9" s="12" t="s">
        <v>88</v>
      </c>
      <c r="CL9" s="12" t="s">
        <v>89</v>
      </c>
      <c r="CM9" s="12" t="s">
        <v>90</v>
      </c>
      <c r="CN9" s="12" t="s">
        <v>91</v>
      </c>
      <c r="CO9" s="12" t="s">
        <v>92</v>
      </c>
      <c r="CP9" s="12" t="s">
        <v>93</v>
      </c>
      <c r="CQ9" s="12" t="s">
        <v>94</v>
      </c>
      <c r="CR9" s="12" t="s">
        <v>95</v>
      </c>
      <c r="CS9" s="12" t="s">
        <v>96</v>
      </c>
      <c r="CT9" s="12" t="s">
        <v>97</v>
      </c>
      <c r="CU9" s="12" t="s">
        <v>98</v>
      </c>
      <c r="CV9" s="12" t="s">
        <v>99</v>
      </c>
      <c r="CW9" s="12" t="s">
        <v>100</v>
      </c>
      <c r="CX9" s="38" t="s">
        <v>101</v>
      </c>
      <c r="CY9" s="38" t="s">
        <v>102</v>
      </c>
      <c r="CZ9" s="12" t="s">
        <v>103</v>
      </c>
      <c r="DA9" s="12" t="s">
        <v>104</v>
      </c>
      <c r="DB9" s="12" t="s">
        <v>105</v>
      </c>
      <c r="DC9" s="12" t="s">
        <v>106</v>
      </c>
      <c r="DD9" s="12" t="s">
        <v>107</v>
      </c>
      <c r="DE9" s="12" t="s">
        <v>108</v>
      </c>
      <c r="DF9" s="12" t="s">
        <v>109</v>
      </c>
      <c r="DG9" s="12" t="s">
        <v>110</v>
      </c>
      <c r="DH9" s="12" t="s">
        <v>111</v>
      </c>
      <c r="DI9" s="12" t="s">
        <v>112</v>
      </c>
      <c r="DJ9" s="12" t="s">
        <v>113</v>
      </c>
      <c r="DK9" s="12" t="s">
        <v>114</v>
      </c>
      <c r="DL9" s="12" t="s">
        <v>115</v>
      </c>
      <c r="DM9" s="12" t="s">
        <v>116</v>
      </c>
      <c r="DN9" s="12" t="s">
        <v>117</v>
      </c>
      <c r="DO9" s="12" t="s">
        <v>118</v>
      </c>
      <c r="DP9" s="12" t="s">
        <v>119</v>
      </c>
      <c r="DQ9" s="12" t="s">
        <v>120</v>
      </c>
      <c r="DR9" s="12" t="s">
        <v>121</v>
      </c>
      <c r="DS9" s="12" t="s">
        <v>122</v>
      </c>
      <c r="DT9" s="12" t="s">
        <v>123</v>
      </c>
      <c r="DU9" s="12" t="s">
        <v>124</v>
      </c>
      <c r="DV9" s="12" t="s">
        <v>125</v>
      </c>
      <c r="DW9" s="12" t="s">
        <v>126</v>
      </c>
      <c r="DX9" s="12" t="s">
        <v>127</v>
      </c>
      <c r="DY9" s="12" t="s">
        <v>128</v>
      </c>
      <c r="DZ9" s="12" t="s">
        <v>129</v>
      </c>
      <c r="EA9" s="12" t="s">
        <v>130</v>
      </c>
      <c r="EB9" s="12" t="s">
        <v>131</v>
      </c>
      <c r="EC9" s="12" t="s">
        <v>132</v>
      </c>
      <c r="ED9" s="12" t="s">
        <v>133</v>
      </c>
      <c r="EE9" s="12" t="s">
        <v>134</v>
      </c>
      <c r="EF9" s="12" t="s">
        <v>135</v>
      </c>
      <c r="EG9" s="12" t="s">
        <v>136</v>
      </c>
      <c r="EH9" s="12" t="s">
        <v>137</v>
      </c>
      <c r="EI9" s="12" t="s">
        <v>138</v>
      </c>
      <c r="EJ9" s="12" t="s">
        <v>139</v>
      </c>
      <c r="EK9" s="12" t="s">
        <v>140</v>
      </c>
      <c r="EL9" s="12" t="s">
        <v>141</v>
      </c>
      <c r="EM9" s="12" t="s">
        <v>142</v>
      </c>
      <c r="EN9" s="12" t="s">
        <v>143</v>
      </c>
      <c r="EO9" s="12" t="s">
        <v>144</v>
      </c>
      <c r="EP9" s="12" t="s">
        <v>145</v>
      </c>
      <c r="EQ9" s="12" t="s">
        <v>146</v>
      </c>
      <c r="ER9" s="12" t="s">
        <v>147</v>
      </c>
      <c r="ES9" s="12" t="s">
        <v>148</v>
      </c>
      <c r="ET9" s="12" t="s">
        <v>149</v>
      </c>
      <c r="EU9" s="12" t="s">
        <v>150</v>
      </c>
      <c r="EV9" s="12" t="s">
        <v>151</v>
      </c>
      <c r="EW9" s="12" t="s">
        <v>152</v>
      </c>
      <c r="EX9" s="12" t="s">
        <v>153</v>
      </c>
      <c r="EY9" s="12" t="s">
        <v>154</v>
      </c>
      <c r="EZ9" s="12" t="s">
        <v>155</v>
      </c>
      <c r="FA9" s="12" t="s">
        <v>156</v>
      </c>
      <c r="FB9" s="12" t="s">
        <v>157</v>
      </c>
      <c r="FC9" s="12" t="s">
        <v>158</v>
      </c>
      <c r="FD9" s="12" t="s">
        <v>159</v>
      </c>
      <c r="FE9" s="12" t="s">
        <v>160</v>
      </c>
      <c r="FF9" s="12" t="s">
        <v>161</v>
      </c>
      <c r="FG9" s="12" t="s">
        <v>162</v>
      </c>
      <c r="FH9" s="12" t="s">
        <v>163</v>
      </c>
      <c r="FI9" s="12" t="s">
        <v>164</v>
      </c>
      <c r="FJ9" s="12" t="s">
        <v>165</v>
      </c>
      <c r="FK9" s="12" t="s">
        <v>166</v>
      </c>
      <c r="FL9" s="12" t="s">
        <v>167</v>
      </c>
      <c r="FM9" s="12" t="s">
        <v>168</v>
      </c>
      <c r="FN9" s="12" t="s">
        <v>169</v>
      </c>
      <c r="FO9" s="12" t="s">
        <v>170</v>
      </c>
      <c r="FP9" s="12" t="s">
        <v>171</v>
      </c>
      <c r="FQ9" s="12" t="s">
        <v>172</v>
      </c>
      <c r="FR9" s="12" t="s">
        <v>173</v>
      </c>
      <c r="FS9" s="12" t="s">
        <v>174</v>
      </c>
      <c r="FT9" s="12" t="s">
        <v>175</v>
      </c>
      <c r="FU9" s="12" t="s">
        <v>176</v>
      </c>
      <c r="FV9" s="12" t="s">
        <v>177</v>
      </c>
      <c r="FW9" s="12" t="s">
        <v>178</v>
      </c>
      <c r="FX9" s="12" t="s">
        <v>179</v>
      </c>
      <c r="FY9" s="12" t="s">
        <v>180</v>
      </c>
    </row>
    <row r="10" spans="1:181" x14ac:dyDescent="0.2">
      <c r="A10" s="31">
        <v>985</v>
      </c>
      <c r="B10" s="31" t="s">
        <v>181</v>
      </c>
      <c r="C10" s="31" t="s">
        <v>181</v>
      </c>
      <c r="D10" s="31" t="s">
        <v>181</v>
      </c>
      <c r="E10" s="31" t="s">
        <v>182</v>
      </c>
      <c r="F10" s="31" t="s">
        <v>183</v>
      </c>
      <c r="G10" s="31" t="s">
        <v>184</v>
      </c>
      <c r="H10" s="31" t="s">
        <v>185</v>
      </c>
      <c r="I10" s="31" t="s">
        <v>186</v>
      </c>
      <c r="J10" s="32">
        <v>-2.6275327920000002</v>
      </c>
      <c r="K10" s="32">
        <v>-1.368707377</v>
      </c>
      <c r="L10" s="32">
        <v>1.207256112</v>
      </c>
      <c r="M10" s="32">
        <v>0.58589137000000002</v>
      </c>
      <c r="N10" s="32">
        <v>1.1667065379999999</v>
      </c>
      <c r="O10" s="32">
        <v>2.3931132000000002</v>
      </c>
      <c r="P10" s="32">
        <v>9.9745444000000003E-2</v>
      </c>
      <c r="Q10" s="32">
        <v>-1.0066936</v>
      </c>
      <c r="R10" s="32">
        <v>1.6399140380000001</v>
      </c>
      <c r="S10" s="32">
        <v>-2.8213130799999999</v>
      </c>
      <c r="T10" s="32">
        <v>1.797569344</v>
      </c>
      <c r="U10" s="32">
        <v>-1.081699937</v>
      </c>
      <c r="V10" s="32">
        <v>-2.3327133240000002</v>
      </c>
      <c r="W10" s="32">
        <v>-0.34675640800000002</v>
      </c>
      <c r="X10" s="32">
        <v>-1.943707026</v>
      </c>
      <c r="Y10" s="32">
        <v>-2.0610456560000001</v>
      </c>
      <c r="Z10" s="32">
        <v>-1.530150914</v>
      </c>
      <c r="AA10" s="32">
        <v>-0.59845113400000005</v>
      </c>
      <c r="AB10" s="32">
        <v>1.7779964000000001</v>
      </c>
      <c r="AC10" s="32">
        <v>-0.99674205299999996</v>
      </c>
      <c r="AD10" s="32">
        <v>0.26394351199999999</v>
      </c>
      <c r="AE10" s="32">
        <v>0.37141783299999998</v>
      </c>
      <c r="AF10" s="32">
        <v>-2.825244799</v>
      </c>
      <c r="AG10" s="32">
        <v>-0.65110351499999997</v>
      </c>
      <c r="AH10" s="32">
        <v>-0.96750764099999997</v>
      </c>
      <c r="AI10" s="32">
        <v>0.981365987</v>
      </c>
      <c r="AJ10" s="32">
        <v>-0.80620338700000005</v>
      </c>
      <c r="AK10" s="32">
        <v>-1.455656761</v>
      </c>
      <c r="AL10" s="32">
        <v>3.5543209419999999</v>
      </c>
      <c r="AM10" s="32">
        <v>-0.24275976799999999</v>
      </c>
      <c r="AN10" s="32">
        <v>-1.9786330429999999</v>
      </c>
      <c r="AO10" s="32">
        <v>-0.13826302700000001</v>
      </c>
      <c r="AP10" s="32">
        <v>-0.93784256700000002</v>
      </c>
      <c r="AQ10" s="32">
        <v>0.31419841999999998</v>
      </c>
      <c r="AR10" s="32">
        <v>1.501321417</v>
      </c>
      <c r="AS10" s="32">
        <v>1.9510889E-2</v>
      </c>
      <c r="AT10" s="32">
        <v>-2.2806620259999999</v>
      </c>
      <c r="AU10" s="32">
        <v>-9.1302510000000003E-2</v>
      </c>
      <c r="AV10" s="32">
        <v>4.0052283769999999</v>
      </c>
      <c r="AW10" s="32">
        <v>-3.6168097239999999</v>
      </c>
      <c r="AX10" s="32">
        <v>-1.4813126130000001</v>
      </c>
      <c r="AY10" s="32">
        <v>-0.33399269599999998</v>
      </c>
      <c r="AZ10" s="32">
        <v>-0.85682685800000002</v>
      </c>
      <c r="BA10" s="32">
        <v>-1.0487738099999999</v>
      </c>
      <c r="BB10" s="32">
        <v>-0.93166190400000004</v>
      </c>
      <c r="BC10" s="32">
        <v>-2.160192817</v>
      </c>
      <c r="BD10" s="32">
        <v>-1.345063922</v>
      </c>
      <c r="BE10" s="32">
        <v>-1.4497072900000001</v>
      </c>
      <c r="BF10" s="32">
        <v>3.0727719310000001</v>
      </c>
      <c r="BG10" s="32">
        <v>-1.04408794</v>
      </c>
      <c r="BH10" s="32">
        <v>0.33675469299999999</v>
      </c>
      <c r="BI10" s="32">
        <v>0.115158925</v>
      </c>
      <c r="BJ10" s="32">
        <v>-0.30402643299999998</v>
      </c>
      <c r="BK10" s="32">
        <v>-4.3061225079999996</v>
      </c>
      <c r="BL10" s="32">
        <v>2.3239472079999999</v>
      </c>
      <c r="BM10" s="32">
        <v>-0.80131464399999996</v>
      </c>
      <c r="BN10" s="32">
        <v>-0.61701528999999999</v>
      </c>
      <c r="BO10" s="32">
        <v>-2.5723708869999999</v>
      </c>
      <c r="BP10" s="32">
        <v>-0.82766221399999995</v>
      </c>
      <c r="BQ10" s="32">
        <v>-0.442402658</v>
      </c>
      <c r="BR10" s="32">
        <v>2.5840607269999998</v>
      </c>
      <c r="BS10" s="32">
        <v>-4.2351130479999997</v>
      </c>
      <c r="BT10" s="32">
        <v>-0.82723780999999996</v>
      </c>
      <c r="BU10" s="32">
        <v>-1.9465858809999999</v>
      </c>
      <c r="BV10" s="32">
        <v>1.0487425850000001</v>
      </c>
      <c r="BW10" s="32">
        <v>-1.0052206640000001</v>
      </c>
      <c r="BX10" s="32">
        <v>-2.0821734620000001</v>
      </c>
      <c r="BY10" s="32">
        <v>1.1473710100000001</v>
      </c>
      <c r="BZ10" s="32">
        <v>-0.738077608</v>
      </c>
      <c r="CA10" s="32">
        <v>-0.15057310199999999</v>
      </c>
      <c r="CB10" s="32">
        <v>2.3909687900000001</v>
      </c>
      <c r="CC10" s="32">
        <v>-0.406096648</v>
      </c>
      <c r="CD10" s="32">
        <v>1.599850502</v>
      </c>
      <c r="CE10" s="32">
        <v>0.29038132799999999</v>
      </c>
      <c r="CF10" s="32">
        <v>0.30757107099999997</v>
      </c>
      <c r="CG10" s="32">
        <v>1.4147498270000001</v>
      </c>
      <c r="CH10" s="32">
        <v>-0.99691617200000004</v>
      </c>
      <c r="CI10" s="32">
        <v>-0.39754310500000001</v>
      </c>
      <c r="CJ10" s="32">
        <v>4.0412829999999997E-3</v>
      </c>
      <c r="CK10" s="32">
        <v>-1.1198477769999999</v>
      </c>
      <c r="CL10" s="32">
        <v>-2.3724341459999998</v>
      </c>
      <c r="CM10" s="32">
        <v>-1.077743897</v>
      </c>
      <c r="CN10" s="32">
        <v>2.7365698000000001E-2</v>
      </c>
      <c r="CO10" s="32">
        <v>-1.167908827</v>
      </c>
      <c r="CP10" s="32">
        <v>-0.80999926899999997</v>
      </c>
      <c r="CQ10" s="32">
        <v>-1.544553048</v>
      </c>
      <c r="CR10" s="32">
        <v>-1.3247339739999999</v>
      </c>
      <c r="CS10" s="32">
        <v>-0.21819011299999999</v>
      </c>
      <c r="CT10" s="32">
        <v>-2.1957291699999999</v>
      </c>
      <c r="CU10" s="32">
        <v>0.49690568600000001</v>
      </c>
      <c r="CV10" s="32">
        <v>0.35055492300000002</v>
      </c>
      <c r="CW10" s="32">
        <v>2.884020381</v>
      </c>
      <c r="CX10" s="39">
        <v>0.37853703700000002</v>
      </c>
      <c r="CY10" s="39">
        <v>-0.591053465</v>
      </c>
      <c r="CZ10" s="32">
        <v>1.1219154739999999</v>
      </c>
      <c r="DA10" s="32">
        <v>3.1787919109999998</v>
      </c>
      <c r="DB10" s="32">
        <v>-2.1591784230000002</v>
      </c>
      <c r="DC10" s="32">
        <v>-2.1133958700000002</v>
      </c>
      <c r="DD10" s="32">
        <v>-1.0254742910000001</v>
      </c>
      <c r="DE10" s="32">
        <v>-0.64881076800000004</v>
      </c>
      <c r="DF10" s="32">
        <v>2.8158807499999998</v>
      </c>
      <c r="DG10" s="32">
        <v>-0.89313589599999998</v>
      </c>
      <c r="DH10" s="32">
        <v>-0.222789822</v>
      </c>
      <c r="DI10" s="32">
        <v>-0.92405561199999997</v>
      </c>
      <c r="DJ10" s="32">
        <v>-0.83746624199999997</v>
      </c>
      <c r="DK10" s="32">
        <v>-0.53039536200000004</v>
      </c>
      <c r="DL10" s="32">
        <v>2.2763712699999998</v>
      </c>
      <c r="DM10" s="32">
        <v>-1.320472968</v>
      </c>
      <c r="DN10" s="32">
        <v>-1.720239947</v>
      </c>
      <c r="DO10" s="32">
        <v>0.471307588</v>
      </c>
      <c r="DP10" s="32">
        <v>-1.962058055</v>
      </c>
      <c r="DQ10" s="32">
        <v>-0.42115652399999998</v>
      </c>
      <c r="DR10" s="32">
        <v>-0.41147138999999999</v>
      </c>
      <c r="DS10" s="32">
        <v>-1.296366259</v>
      </c>
      <c r="DT10" s="32">
        <v>0.61939798700000004</v>
      </c>
      <c r="DU10" s="32">
        <v>-6.5766302999999998E-2</v>
      </c>
      <c r="DV10" s="32">
        <v>0.21093530699999999</v>
      </c>
      <c r="DW10" s="32">
        <v>-1.314214555</v>
      </c>
      <c r="DX10" s="32">
        <v>-0.32660179700000003</v>
      </c>
      <c r="DY10" s="32">
        <v>0.747059633</v>
      </c>
      <c r="DZ10" s="32">
        <v>-1.6445435900000001</v>
      </c>
      <c r="EA10" s="32">
        <v>-1.4271285389999999</v>
      </c>
      <c r="EB10" s="32">
        <v>1.2687740089999999</v>
      </c>
      <c r="EC10" s="32">
        <v>1.9952920029999999</v>
      </c>
      <c r="ED10" s="32">
        <v>-0.918071525</v>
      </c>
      <c r="EE10" s="32">
        <v>-1.43589615</v>
      </c>
      <c r="EF10" s="32">
        <v>-0.180021021</v>
      </c>
      <c r="EG10" s="32">
        <v>-1.2841830060000001</v>
      </c>
      <c r="EH10" s="32">
        <v>0.64207936899999996</v>
      </c>
      <c r="EI10" s="32">
        <v>-0.70011537700000004</v>
      </c>
      <c r="EJ10" s="32">
        <v>-1.795890054</v>
      </c>
      <c r="EK10" s="32">
        <v>-2.8220729150000001</v>
      </c>
      <c r="EL10" s="32">
        <v>0.260173406</v>
      </c>
      <c r="EM10" s="32">
        <v>-1.580965586</v>
      </c>
      <c r="EN10" s="32">
        <v>0.476506718</v>
      </c>
      <c r="EO10" s="32">
        <v>6.6630582999999993E-2</v>
      </c>
      <c r="EP10" s="32">
        <v>3.2026967040000001</v>
      </c>
      <c r="EQ10" s="32">
        <v>1.8910611799999999</v>
      </c>
      <c r="ER10" s="32">
        <v>0.65801123699999997</v>
      </c>
      <c r="ES10" s="32">
        <v>0.21647461200000001</v>
      </c>
      <c r="ET10" s="32">
        <v>2.4321645260000002</v>
      </c>
      <c r="EU10" s="32">
        <v>1.6433291880000001</v>
      </c>
      <c r="EV10" s="32">
        <v>-2.1965607440000001</v>
      </c>
      <c r="EW10" s="32">
        <v>-1.404244622</v>
      </c>
      <c r="EX10" s="32">
        <v>-3.6476260419999997</v>
      </c>
      <c r="EY10" s="32">
        <v>0.21176339499999999</v>
      </c>
      <c r="EZ10" s="32">
        <v>-0.53709171499999997</v>
      </c>
      <c r="FA10" s="32">
        <v>0.37270712499999997</v>
      </c>
      <c r="FB10" s="32">
        <v>-1.243489088</v>
      </c>
      <c r="FC10" s="32">
        <v>-0.77997359200000005</v>
      </c>
      <c r="FD10" s="32">
        <v>-0.65015501099999995</v>
      </c>
      <c r="FE10" s="32">
        <v>9.5248623000000004E-2</v>
      </c>
      <c r="FF10" s="32">
        <v>-1.098679776</v>
      </c>
      <c r="FG10" s="32">
        <v>-1.4095968919999999</v>
      </c>
      <c r="FH10" s="32">
        <v>0.23297082599999999</v>
      </c>
      <c r="FI10" s="32">
        <v>-0.44935936399999998</v>
      </c>
      <c r="FJ10" s="32">
        <v>-1.8328495710000001</v>
      </c>
      <c r="FK10" s="32">
        <v>-4.2057656999999998E-2</v>
      </c>
      <c r="FL10" s="32">
        <v>1.983460475</v>
      </c>
      <c r="FM10" s="32">
        <v>1.767768376</v>
      </c>
      <c r="FN10" s="32">
        <v>2.5453341780000001</v>
      </c>
      <c r="FO10" s="32">
        <v>2.1780392540000002</v>
      </c>
      <c r="FP10" s="32">
        <v>0.87096506500000004</v>
      </c>
      <c r="FQ10" s="32">
        <v>1.656215966</v>
      </c>
      <c r="FR10" s="32">
        <v>-2.1209761720000002</v>
      </c>
      <c r="FS10" s="32">
        <v>2.5693230219999998</v>
      </c>
      <c r="FT10" s="32">
        <v>9.5188600000000005E-3</v>
      </c>
      <c r="FU10" s="32">
        <v>0.19098485300000001</v>
      </c>
      <c r="FV10" s="32">
        <v>-1.488573E-2</v>
      </c>
      <c r="FW10" s="32">
        <v>1.057989431</v>
      </c>
      <c r="FX10" s="32">
        <v>-6.0122140000000001E-3</v>
      </c>
      <c r="FY10" s="32">
        <v>0.61354552200000001</v>
      </c>
    </row>
    <row r="11" spans="1:181" x14ac:dyDescent="0.2">
      <c r="A11" s="31">
        <v>986</v>
      </c>
      <c r="B11" s="31" t="s">
        <v>181</v>
      </c>
      <c r="C11" s="31" t="s">
        <v>181</v>
      </c>
      <c r="D11" s="31" t="s">
        <v>181</v>
      </c>
      <c r="E11" s="31" t="s">
        <v>187</v>
      </c>
      <c r="F11" s="31" t="s">
        <v>188</v>
      </c>
      <c r="G11" s="31" t="s">
        <v>184</v>
      </c>
      <c r="H11" s="31" t="s">
        <v>185</v>
      </c>
      <c r="I11" s="31" t="s">
        <v>189</v>
      </c>
      <c r="J11" s="32">
        <v>-2.813385856</v>
      </c>
      <c r="K11" s="32">
        <v>-1.4832146050000001</v>
      </c>
      <c r="L11" s="32">
        <v>1.044479503</v>
      </c>
      <c r="M11" s="32">
        <v>0.41807501699999999</v>
      </c>
      <c r="N11" s="32">
        <v>0.64566612199999995</v>
      </c>
      <c r="O11" s="32">
        <v>1.970769829</v>
      </c>
      <c r="P11" s="32">
        <v>-0.13555894800000001</v>
      </c>
      <c r="Q11" s="32">
        <v>-0.783456657</v>
      </c>
      <c r="R11" s="32">
        <v>1.5816442880000001</v>
      </c>
      <c r="S11" s="32">
        <v>-3.0461865819999998</v>
      </c>
      <c r="T11" s="32">
        <v>1.59590589</v>
      </c>
      <c r="U11" s="32">
        <v>-1.0631641759999999</v>
      </c>
      <c r="V11" s="32">
        <v>-2.370136107</v>
      </c>
      <c r="W11" s="32">
        <v>-0.44451131399999999</v>
      </c>
      <c r="X11" s="32">
        <v>-1.817016124</v>
      </c>
      <c r="Y11" s="32">
        <v>-2.271488068</v>
      </c>
      <c r="Z11" s="32">
        <v>-1.71026721</v>
      </c>
      <c r="AA11" s="32">
        <v>-0.706230103</v>
      </c>
      <c r="AB11" s="32">
        <v>1.5047779650000002</v>
      </c>
      <c r="AC11" s="32">
        <v>-0.88263156399999998</v>
      </c>
      <c r="AD11" s="32">
        <v>0.208109285</v>
      </c>
      <c r="AE11" s="32">
        <v>0.31143564299999998</v>
      </c>
      <c r="AF11" s="32">
        <v>-3.054134796</v>
      </c>
      <c r="AG11" s="32">
        <v>-0.71161802200000002</v>
      </c>
      <c r="AH11" s="32">
        <v>-1.1483370989999999</v>
      </c>
      <c r="AI11" s="32">
        <v>0.734011682</v>
      </c>
      <c r="AJ11" s="32">
        <v>-0.87691346800000003</v>
      </c>
      <c r="AK11" s="32">
        <v>-1.751665697</v>
      </c>
      <c r="AL11" s="32">
        <v>3.455287867</v>
      </c>
      <c r="AM11" s="32">
        <v>-0.28431238800000003</v>
      </c>
      <c r="AN11" s="32">
        <v>-2.1505700060000001</v>
      </c>
      <c r="AO11" s="32">
        <v>-0.27220768099999998</v>
      </c>
      <c r="AP11" s="32">
        <v>-1.1873492859999999</v>
      </c>
      <c r="AQ11" s="32">
        <v>0.26597948399999999</v>
      </c>
      <c r="AR11" s="32">
        <v>1.4049135939999999</v>
      </c>
      <c r="AS11" s="32">
        <v>-5.7484153000000003E-2</v>
      </c>
      <c r="AT11" s="32">
        <v>-2.5493551439999997</v>
      </c>
      <c r="AU11" s="32">
        <v>-0.25979508000000001</v>
      </c>
      <c r="AV11" s="32">
        <v>3.786431238</v>
      </c>
      <c r="AW11" s="32">
        <v>-3.798913314</v>
      </c>
      <c r="AX11" s="32">
        <v>-1.6638742949999998</v>
      </c>
      <c r="AY11" s="32">
        <v>-0.42745018099999998</v>
      </c>
      <c r="AZ11" s="32">
        <v>-0.90602612599999999</v>
      </c>
      <c r="BA11" s="32">
        <v>2.4855530000000001E-2</v>
      </c>
      <c r="BB11" s="32">
        <v>-1.1662572309999999</v>
      </c>
      <c r="BC11" s="32">
        <v>-1.7287348570000001</v>
      </c>
      <c r="BD11" s="32">
        <v>-1.561190536</v>
      </c>
      <c r="BE11" s="32">
        <v>-1.4772914619999999</v>
      </c>
      <c r="BF11" s="32">
        <v>2.9150025639999999</v>
      </c>
      <c r="BG11" s="32">
        <v>-1.2345898239999999</v>
      </c>
      <c r="BH11" s="32">
        <v>0.47321350499999998</v>
      </c>
      <c r="BI11" s="32">
        <v>-1.0131752000000001E-2</v>
      </c>
      <c r="BJ11" s="32">
        <v>-0.433651489</v>
      </c>
      <c r="BK11" s="32">
        <v>-4.6594974159999998</v>
      </c>
      <c r="BL11" s="32">
        <v>2.1690504719999999</v>
      </c>
      <c r="BM11" s="32">
        <v>-0.82162030399999997</v>
      </c>
      <c r="BN11" s="32">
        <v>-0.66681280899999995</v>
      </c>
      <c r="BO11" s="32">
        <v>-2.5818101210000002</v>
      </c>
      <c r="BP11" s="32">
        <v>-0.90918700600000002</v>
      </c>
      <c r="BQ11" s="32">
        <v>-0.63158086499999999</v>
      </c>
      <c r="BR11" s="32">
        <v>2.4400650929999999</v>
      </c>
      <c r="BS11" s="32">
        <v>-3.9563352749999998</v>
      </c>
      <c r="BT11" s="32">
        <v>-1.0004573880000001</v>
      </c>
      <c r="BU11" s="32">
        <v>-2.0407676370000001</v>
      </c>
      <c r="BV11" s="32">
        <v>0.98800323599999995</v>
      </c>
      <c r="BW11" s="32">
        <v>-1.4165047559999999</v>
      </c>
      <c r="BX11" s="32">
        <v>-2.2368311830000001</v>
      </c>
      <c r="BY11" s="32">
        <v>1.0332067890000001</v>
      </c>
      <c r="BZ11" s="32">
        <v>-0.99367439599999996</v>
      </c>
      <c r="CA11" s="32">
        <v>-0.28154180099999998</v>
      </c>
      <c r="CB11" s="32">
        <v>2.1234644299999998</v>
      </c>
      <c r="CC11" s="32">
        <v>-0.53713811099999997</v>
      </c>
      <c r="CD11" s="32">
        <v>1.415326179</v>
      </c>
      <c r="CE11" s="32">
        <v>0.207543375</v>
      </c>
      <c r="CF11" s="32">
        <v>0.30826785400000001</v>
      </c>
      <c r="CG11" s="32">
        <v>1.0484006260000001</v>
      </c>
      <c r="CH11" s="32">
        <v>-1.2112778209999999</v>
      </c>
      <c r="CI11" s="32">
        <v>-0.61105306999999998</v>
      </c>
      <c r="CJ11" s="32">
        <v>-0.20749980300000001</v>
      </c>
      <c r="CK11" s="32">
        <v>-1.2670289699999999</v>
      </c>
      <c r="CL11" s="32">
        <v>-2.5940632379999999</v>
      </c>
      <c r="CM11" s="32">
        <v>-1.3465948160000001</v>
      </c>
      <c r="CN11" s="32">
        <v>-0.132680559</v>
      </c>
      <c r="CO11" s="32">
        <v>-1.1623171400000001</v>
      </c>
      <c r="CP11" s="32">
        <v>-1.11498298</v>
      </c>
      <c r="CQ11" s="32">
        <v>-1.7364779399999999</v>
      </c>
      <c r="CR11" s="32">
        <v>-0.62723745600000003</v>
      </c>
      <c r="CS11" s="32">
        <v>-0.13524349099999999</v>
      </c>
      <c r="CT11" s="32">
        <v>-2.0639649109999998</v>
      </c>
      <c r="CU11" s="32">
        <v>0.35715978799999998</v>
      </c>
      <c r="CV11" s="32">
        <v>0.232185259</v>
      </c>
      <c r="CW11" s="32">
        <v>2.568274927</v>
      </c>
      <c r="CX11" s="39">
        <v>0.183709289</v>
      </c>
      <c r="CY11" s="39">
        <v>-0.76432452299999998</v>
      </c>
      <c r="CZ11" s="32">
        <v>0.96334126799999997</v>
      </c>
      <c r="DA11" s="32">
        <v>2.887854355</v>
      </c>
      <c r="DB11" s="32">
        <v>-2.3565624170000001</v>
      </c>
      <c r="DC11" s="32">
        <v>-2.3254641359999999</v>
      </c>
      <c r="DD11" s="32">
        <v>-1.4940276940000001</v>
      </c>
      <c r="DE11" s="32">
        <v>-0.16690856400000001</v>
      </c>
      <c r="DF11" s="32">
        <v>2.4825547769999998</v>
      </c>
      <c r="DG11" s="32">
        <v>-1.0601863140000001</v>
      </c>
      <c r="DH11" s="32">
        <v>-0.33271199699999998</v>
      </c>
      <c r="DI11" s="32">
        <v>-1.094061792</v>
      </c>
      <c r="DJ11" s="32">
        <v>-1.004152481</v>
      </c>
      <c r="DK11" s="32">
        <v>-0.731263683</v>
      </c>
      <c r="DL11" s="32">
        <v>2.4511348310000001</v>
      </c>
      <c r="DM11" s="32">
        <v>-1.578397882</v>
      </c>
      <c r="DN11" s="32">
        <v>-1.8024244249999999</v>
      </c>
      <c r="DO11" s="32">
        <v>0.39670820899999998</v>
      </c>
      <c r="DP11" s="32">
        <v>-2.163365148</v>
      </c>
      <c r="DQ11" s="32">
        <v>-0.50549936399999995</v>
      </c>
      <c r="DR11" s="32">
        <v>-0.59251103800000005</v>
      </c>
      <c r="DS11" s="32">
        <v>-1.5273961759999999</v>
      </c>
      <c r="DT11" s="32">
        <v>0.47793345199999998</v>
      </c>
      <c r="DU11" s="32">
        <v>-0.206723499</v>
      </c>
      <c r="DV11" s="32">
        <v>3.7032598999999999E-2</v>
      </c>
      <c r="DW11" s="32">
        <v>-1.5196782010000001</v>
      </c>
      <c r="DX11" s="32">
        <v>-0.42629687199999999</v>
      </c>
      <c r="DY11" s="32">
        <v>0.57607029399999998</v>
      </c>
      <c r="DZ11" s="32">
        <v>-1.925829273</v>
      </c>
      <c r="EA11" s="32">
        <v>-1.5914683759999999</v>
      </c>
      <c r="EB11" s="32">
        <v>1.1882706119999999</v>
      </c>
      <c r="EC11" s="32">
        <v>1.588564316</v>
      </c>
      <c r="ED11" s="32">
        <v>-0.91207176199999995</v>
      </c>
      <c r="EE11" s="32">
        <v>-1.5313757460000001</v>
      </c>
      <c r="EF11" s="32">
        <v>1.1041796E-2</v>
      </c>
      <c r="EG11" s="32">
        <v>-1.3968375530000001</v>
      </c>
      <c r="EH11" s="32">
        <v>0.22218749800000001</v>
      </c>
      <c r="EI11" s="32">
        <v>-0.885730672</v>
      </c>
      <c r="EJ11" s="32">
        <v>-2.0449932099999999</v>
      </c>
      <c r="EK11" s="32">
        <v>-3.1083142960000001</v>
      </c>
      <c r="EL11" s="32">
        <v>9.0748532000000007E-2</v>
      </c>
      <c r="EM11" s="32">
        <v>-1.739911091</v>
      </c>
      <c r="EN11" s="32">
        <v>0.372575563</v>
      </c>
      <c r="EO11" s="32">
        <v>-0.21448110200000001</v>
      </c>
      <c r="EP11" s="32">
        <v>3.0872247659999998</v>
      </c>
      <c r="EQ11" s="32">
        <v>1.7893897920000001</v>
      </c>
      <c r="ER11" s="32">
        <v>0.48024130199999998</v>
      </c>
      <c r="ES11" s="32">
        <v>7.1985742000000005E-2</v>
      </c>
      <c r="ET11" s="32">
        <v>2.469382118</v>
      </c>
      <c r="EU11" s="32">
        <v>1.488901601</v>
      </c>
      <c r="EV11" s="32">
        <v>-2.3942607859999998</v>
      </c>
      <c r="EW11" s="32">
        <v>-1.535093689</v>
      </c>
      <c r="EX11" s="32">
        <v>-3.8876379559999998</v>
      </c>
      <c r="EY11" s="32">
        <v>5.5799652999999998E-2</v>
      </c>
      <c r="EZ11" s="32">
        <v>-0.60766056599999996</v>
      </c>
      <c r="FA11" s="32">
        <v>0.16941452800000001</v>
      </c>
      <c r="FB11" s="32">
        <v>-1.536107127</v>
      </c>
      <c r="FC11" s="32">
        <v>-0.796947815</v>
      </c>
      <c r="FD11" s="32">
        <v>-0.795345949</v>
      </c>
      <c r="FE11" s="32">
        <v>0.102187974</v>
      </c>
      <c r="FF11" s="32">
        <v>-1.2537191009999999</v>
      </c>
      <c r="FG11" s="32">
        <v>-1.61778282</v>
      </c>
      <c r="FH11" s="32">
        <v>0.22309205400000001</v>
      </c>
      <c r="FI11" s="32">
        <v>-0.68527592900000001</v>
      </c>
      <c r="FJ11" s="32">
        <v>-2.00646207</v>
      </c>
      <c r="FK11" s="32">
        <v>-0.16786511300000001</v>
      </c>
      <c r="FL11" s="32">
        <v>1.6719752190000001</v>
      </c>
      <c r="FM11" s="32">
        <v>1.6160117249999999</v>
      </c>
      <c r="FN11" s="32">
        <v>2.1990199380000002</v>
      </c>
      <c r="FO11" s="32">
        <v>2.0221059399999999</v>
      </c>
      <c r="FP11" s="32">
        <v>0.56961948200000001</v>
      </c>
      <c r="FQ11" s="32">
        <v>1.4971191479999999</v>
      </c>
      <c r="FR11" s="32">
        <v>-2.281244558</v>
      </c>
      <c r="FS11" s="32">
        <v>2.3615279770000002</v>
      </c>
      <c r="FT11" s="32">
        <v>-0.31035115200000002</v>
      </c>
      <c r="FU11" s="32">
        <v>0.18910834000000001</v>
      </c>
      <c r="FV11" s="32">
        <v>-0.13661890500000001</v>
      </c>
      <c r="FW11" s="32">
        <v>0.94301667</v>
      </c>
      <c r="FX11" s="32">
        <v>-0.204329647</v>
      </c>
      <c r="FY11" s="32">
        <v>0.432162934</v>
      </c>
    </row>
    <row r="12" spans="1:181" x14ac:dyDescent="0.2">
      <c r="A12" s="31">
        <v>987</v>
      </c>
      <c r="B12" s="31" t="s">
        <v>181</v>
      </c>
      <c r="C12" s="31" t="s">
        <v>181</v>
      </c>
      <c r="D12" s="31" t="s">
        <v>181</v>
      </c>
      <c r="E12" s="31" t="s">
        <v>190</v>
      </c>
      <c r="F12" s="31" t="s">
        <v>191</v>
      </c>
      <c r="G12" s="31" t="s">
        <v>184</v>
      </c>
      <c r="H12" s="31" t="s">
        <v>185</v>
      </c>
      <c r="I12" s="31" t="s">
        <v>192</v>
      </c>
      <c r="J12" s="32">
        <v>-2.630106209</v>
      </c>
      <c r="K12" s="32">
        <v>-1.353172066</v>
      </c>
      <c r="L12" s="32">
        <v>1.089266954</v>
      </c>
      <c r="M12" s="32">
        <v>0.46251701099999998</v>
      </c>
      <c r="N12" s="32">
        <v>0.72519489800000003</v>
      </c>
      <c r="O12" s="32">
        <v>2.1630088760000001</v>
      </c>
      <c r="P12" s="32">
        <v>2.5953352999999998E-2</v>
      </c>
      <c r="Q12" s="32">
        <v>-0.74220018700000001</v>
      </c>
      <c r="R12" s="32">
        <v>1.576394788</v>
      </c>
      <c r="S12" s="32">
        <v>-2.904691224</v>
      </c>
      <c r="T12" s="32">
        <v>1.779893457</v>
      </c>
      <c r="U12" s="32">
        <v>-1.138539628</v>
      </c>
      <c r="V12" s="32">
        <v>-2.216156072</v>
      </c>
      <c r="W12" s="32">
        <v>-0.42614385500000002</v>
      </c>
      <c r="X12" s="32">
        <v>-1.96658606</v>
      </c>
      <c r="Y12" s="32">
        <v>-2.1792616150000002</v>
      </c>
      <c r="Z12" s="32">
        <v>-1.6776419570000001</v>
      </c>
      <c r="AA12" s="32">
        <v>-0.57586489900000004</v>
      </c>
      <c r="AB12" s="32">
        <v>1.809932412</v>
      </c>
      <c r="AC12" s="32">
        <v>-0.95832512400000003</v>
      </c>
      <c r="AD12" s="32">
        <v>0.327294317</v>
      </c>
      <c r="AE12" s="32">
        <v>0.445034233</v>
      </c>
      <c r="AF12" s="32">
        <v>-2.8393816940000001</v>
      </c>
      <c r="AG12" s="32">
        <v>-0.65036142799999996</v>
      </c>
      <c r="AH12" s="32">
        <v>-1.0143186799999999</v>
      </c>
      <c r="AI12" s="32">
        <v>0.88734718199999996</v>
      </c>
      <c r="AJ12" s="32">
        <v>-0.847848398</v>
      </c>
      <c r="AK12" s="32">
        <v>-1.6209683859999999</v>
      </c>
      <c r="AL12" s="32">
        <v>3.526469005</v>
      </c>
      <c r="AM12" s="32">
        <v>2.1916610999999999E-2</v>
      </c>
      <c r="AN12" s="32">
        <v>-1.9802495179999999</v>
      </c>
      <c r="AO12" s="32">
        <v>-0.117879515</v>
      </c>
      <c r="AP12" s="32">
        <v>-0.97616324200000004</v>
      </c>
      <c r="AQ12" s="32">
        <v>0.54256685299999996</v>
      </c>
      <c r="AR12" s="32">
        <v>1.638229231</v>
      </c>
      <c r="AS12" s="32">
        <v>0.109608794</v>
      </c>
      <c r="AT12" s="32">
        <v>-2.2619912109999998</v>
      </c>
      <c r="AU12" s="32">
        <v>-5.9566993999999998E-2</v>
      </c>
      <c r="AV12" s="32">
        <v>3.5655732100000002</v>
      </c>
      <c r="AW12" s="32">
        <v>-3.6182298209999999</v>
      </c>
      <c r="AX12" s="32">
        <v>-1.4129880589999999</v>
      </c>
      <c r="AY12" s="32">
        <v>-0.33338240600000002</v>
      </c>
      <c r="AZ12" s="32">
        <v>-0.91157325199999995</v>
      </c>
      <c r="BA12" s="32">
        <v>-0.22745828100000001</v>
      </c>
      <c r="BB12" s="32">
        <v>-1.040283734</v>
      </c>
      <c r="BC12" s="32">
        <v>-1.5908613969999998</v>
      </c>
      <c r="BD12" s="32">
        <v>-1.393108485</v>
      </c>
      <c r="BE12" s="32">
        <v>-1.4087429760000001</v>
      </c>
      <c r="BF12" s="32">
        <v>3.2765017849999998</v>
      </c>
      <c r="BG12" s="32">
        <v>-0.91813259700000005</v>
      </c>
      <c r="BH12" s="32">
        <v>0.84690230499999997</v>
      </c>
      <c r="BI12" s="32">
        <v>0.113063629</v>
      </c>
      <c r="BJ12" s="32">
        <v>-0.15947296599999999</v>
      </c>
      <c r="BK12" s="32">
        <v>-4.8165562340000001</v>
      </c>
      <c r="BL12" s="32">
        <v>2.4106548769999998</v>
      </c>
      <c r="BM12" s="32">
        <v>-0.71235053000000004</v>
      </c>
      <c r="BN12" s="32">
        <v>-0.50638759600000005</v>
      </c>
      <c r="BO12" s="32">
        <v>-2.7033120880000001</v>
      </c>
      <c r="BP12" s="32">
        <v>-0.744122862</v>
      </c>
      <c r="BQ12" s="32">
        <v>-0.358987785</v>
      </c>
      <c r="BR12" s="32">
        <v>2.74333603</v>
      </c>
      <c r="BS12" s="32">
        <v>-4.0363025820000002</v>
      </c>
      <c r="BT12" s="32">
        <v>-0.83606181300000004</v>
      </c>
      <c r="BU12" s="32">
        <v>-1.8935373950000001</v>
      </c>
      <c r="BV12" s="32">
        <v>1.089659092</v>
      </c>
      <c r="BW12" s="32">
        <v>-1.147412785</v>
      </c>
      <c r="BX12" s="32">
        <v>-2.0629886970000002</v>
      </c>
      <c r="BY12" s="32">
        <v>1.3658241529999999</v>
      </c>
      <c r="BZ12" s="32">
        <v>-0.83788671199999998</v>
      </c>
      <c r="CA12" s="32">
        <v>-4.9480568000000003E-2</v>
      </c>
      <c r="CB12" s="32">
        <v>1.682762052</v>
      </c>
      <c r="CC12" s="32">
        <v>-0.37399291499999998</v>
      </c>
      <c r="CD12" s="32">
        <v>1.5829166539999999</v>
      </c>
      <c r="CE12" s="32">
        <v>0.245462024</v>
      </c>
      <c r="CF12" s="32">
        <v>0.419151932</v>
      </c>
      <c r="CG12" s="32">
        <v>1.26283463</v>
      </c>
      <c r="CH12" s="32">
        <v>-1.026371723</v>
      </c>
      <c r="CI12" s="32">
        <v>-0.48554523900000002</v>
      </c>
      <c r="CJ12" s="32">
        <v>9.3465722000000001E-2</v>
      </c>
      <c r="CK12" s="32">
        <v>-1.0885835580000001</v>
      </c>
      <c r="CL12" s="32">
        <v>-2.2008407170000002</v>
      </c>
      <c r="CM12" s="32">
        <v>-1.2073403759999999</v>
      </c>
      <c r="CN12" s="32">
        <v>6.8905679999999997E-3</v>
      </c>
      <c r="CO12" s="32">
        <v>-1.224574429</v>
      </c>
      <c r="CP12" s="32">
        <v>-0.75662073500000004</v>
      </c>
      <c r="CQ12" s="32">
        <v>-1.360900131</v>
      </c>
      <c r="CR12" s="32">
        <v>-0.591680121</v>
      </c>
      <c r="CS12" s="32">
        <v>0.20242827099999999</v>
      </c>
      <c r="CT12" s="32">
        <v>-1.9861714130000001</v>
      </c>
      <c r="CU12" s="32">
        <v>0.61120980700000005</v>
      </c>
      <c r="CV12" s="32">
        <v>0.43904192600000003</v>
      </c>
      <c r="CW12" s="32">
        <v>2.9710811489999998</v>
      </c>
      <c r="CX12" s="39">
        <v>0.50606373100000002</v>
      </c>
      <c r="CY12" s="39">
        <v>-0.703441133</v>
      </c>
      <c r="CZ12" s="32">
        <v>1.05841381</v>
      </c>
      <c r="DA12" s="32">
        <v>3.076218849</v>
      </c>
      <c r="DB12" s="32">
        <v>-2.241133316</v>
      </c>
      <c r="DC12" s="32">
        <v>-2.1524146669999999</v>
      </c>
      <c r="DD12" s="32">
        <v>-1.327252503</v>
      </c>
      <c r="DE12" s="32">
        <v>-0.51506255300000003</v>
      </c>
      <c r="DF12" s="32">
        <v>2.8270494670000001</v>
      </c>
      <c r="DG12" s="32">
        <v>-0.79906900199999997</v>
      </c>
      <c r="DH12" s="32">
        <v>0.15778998899999999</v>
      </c>
      <c r="DI12" s="32">
        <v>-1.028599893</v>
      </c>
      <c r="DJ12" s="32">
        <v>-0.91152007700000004</v>
      </c>
      <c r="DK12" s="32">
        <v>-0.556117427</v>
      </c>
      <c r="DL12" s="32">
        <v>2.5643320080000001</v>
      </c>
      <c r="DM12" s="32">
        <v>-1.5202438979999999</v>
      </c>
      <c r="DN12" s="32">
        <v>-1.6253898530000002</v>
      </c>
      <c r="DO12" s="32">
        <v>0.66000564100000003</v>
      </c>
      <c r="DP12" s="32">
        <v>-2.4315065000000002</v>
      </c>
      <c r="DQ12" s="32">
        <v>-0.36155994000000002</v>
      </c>
      <c r="DR12" s="32">
        <v>-0.42194584400000001</v>
      </c>
      <c r="DS12" s="32">
        <v>-1.3364225510000001</v>
      </c>
      <c r="DT12" s="32">
        <v>0.65939191799999997</v>
      </c>
      <c r="DU12" s="32">
        <v>-0.11738712699999999</v>
      </c>
      <c r="DV12" s="32">
        <v>0.14912652300000001</v>
      </c>
      <c r="DW12" s="32">
        <v>-1.3493803120000001</v>
      </c>
      <c r="DX12" s="32">
        <v>-0.23622790299999999</v>
      </c>
      <c r="DY12" s="32">
        <v>0.80412156599999995</v>
      </c>
      <c r="DZ12" s="32">
        <v>-1.509067975</v>
      </c>
      <c r="EA12" s="32">
        <v>-1.438098176</v>
      </c>
      <c r="EB12" s="32">
        <v>1.381733798</v>
      </c>
      <c r="EC12" s="32">
        <v>1.9392140960000002</v>
      </c>
      <c r="ED12" s="32">
        <v>-0.84044865099999999</v>
      </c>
      <c r="EE12" s="32">
        <v>-1.417777227</v>
      </c>
      <c r="EF12" s="32">
        <v>-3.6037702999999997E-2</v>
      </c>
      <c r="EG12" s="32">
        <v>-1.247575646</v>
      </c>
      <c r="EH12" s="32">
        <v>0.35878959199999999</v>
      </c>
      <c r="EI12" s="32">
        <v>-0.73882336800000004</v>
      </c>
      <c r="EJ12" s="32">
        <v>-1.8522102629999999</v>
      </c>
      <c r="EK12" s="32">
        <v>-2.9635630719999999</v>
      </c>
      <c r="EL12" s="32">
        <v>0.18146872999999999</v>
      </c>
      <c r="EM12" s="32">
        <v>-1.560795959</v>
      </c>
      <c r="EN12" s="32">
        <v>0.62466926300000003</v>
      </c>
      <c r="EO12" s="32">
        <v>1.0724166E-2</v>
      </c>
      <c r="EP12" s="32">
        <v>3.1603322170000001</v>
      </c>
      <c r="EQ12" s="32">
        <v>2.0039142750000001</v>
      </c>
      <c r="ER12" s="32">
        <v>0.71059673599999995</v>
      </c>
      <c r="ES12" s="32">
        <v>0.14815146600000001</v>
      </c>
      <c r="ET12" s="32">
        <v>2.5089123559999997</v>
      </c>
      <c r="EU12" s="32">
        <v>1.8233821610000001</v>
      </c>
      <c r="EV12" s="32">
        <v>-2.2650587830000002</v>
      </c>
      <c r="EW12" s="32">
        <v>-1.3191002190000001</v>
      </c>
      <c r="EX12" s="32">
        <v>-3.7225658699999999</v>
      </c>
      <c r="EY12" s="32">
        <v>0.26379624299999999</v>
      </c>
      <c r="EZ12" s="32">
        <v>-0.44669807299999997</v>
      </c>
      <c r="FA12" s="32">
        <v>0.40743878100000003</v>
      </c>
      <c r="FB12" s="32">
        <v>-1.392723256</v>
      </c>
      <c r="FC12" s="32">
        <v>-0.74615805999999996</v>
      </c>
      <c r="FD12" s="32">
        <v>-0.73935041400000001</v>
      </c>
      <c r="FE12" s="32">
        <v>0.245006904</v>
      </c>
      <c r="FF12" s="32">
        <v>-1.0304130140000001</v>
      </c>
      <c r="FG12" s="32">
        <v>-1.48282352</v>
      </c>
      <c r="FH12" s="32">
        <v>0.3838279</v>
      </c>
      <c r="FI12" s="32">
        <v>-0.460227785</v>
      </c>
      <c r="FJ12" s="32">
        <v>-1.961601999</v>
      </c>
      <c r="FK12" s="32">
        <v>5.8927091000000001E-2</v>
      </c>
      <c r="FL12" s="32">
        <v>1.7976064840000001</v>
      </c>
      <c r="FM12" s="32">
        <v>1.796558603</v>
      </c>
      <c r="FN12" s="32">
        <v>2.5141782319999999</v>
      </c>
      <c r="FO12" s="32">
        <v>2.2688439310000001</v>
      </c>
      <c r="FP12" s="32">
        <v>0.86945751800000004</v>
      </c>
      <c r="FQ12" s="32">
        <v>1.70145152</v>
      </c>
      <c r="FR12" s="32">
        <v>-2.186529079</v>
      </c>
      <c r="FS12" s="32">
        <v>2.54173961</v>
      </c>
      <c r="FT12" s="32">
        <v>3.6714179E-2</v>
      </c>
      <c r="FU12" s="32">
        <v>0.34517887200000003</v>
      </c>
      <c r="FV12" s="32">
        <v>4.13695E-4</v>
      </c>
      <c r="FW12" s="32">
        <v>1.0574742159999999</v>
      </c>
      <c r="FX12" s="32">
        <v>-6.7122567999999994E-2</v>
      </c>
      <c r="FY12" s="32">
        <v>0.79273026599999996</v>
      </c>
    </row>
    <row r="13" spans="1:181" x14ac:dyDescent="0.2">
      <c r="A13" s="31">
        <v>988</v>
      </c>
      <c r="B13" s="31" t="s">
        <v>181</v>
      </c>
      <c r="C13" s="31" t="s">
        <v>181</v>
      </c>
      <c r="D13" s="31" t="s">
        <v>181</v>
      </c>
      <c r="E13" s="31" t="s">
        <v>193</v>
      </c>
      <c r="F13" s="31" t="s">
        <v>194</v>
      </c>
      <c r="G13" s="31" t="s">
        <v>184</v>
      </c>
      <c r="H13" s="31" t="s">
        <v>185</v>
      </c>
      <c r="I13" s="31" t="s">
        <v>195</v>
      </c>
      <c r="J13" s="32">
        <v>-2.5098105300000002</v>
      </c>
      <c r="K13" s="32">
        <v>-1.221274448</v>
      </c>
      <c r="L13" s="32">
        <v>1.21064298</v>
      </c>
      <c r="M13" s="32">
        <v>0.60341907900000002</v>
      </c>
      <c r="N13" s="32">
        <v>0.91333482499999996</v>
      </c>
      <c r="O13" s="32">
        <v>2.2854131469999999</v>
      </c>
      <c r="P13" s="32">
        <v>0.25205390500000002</v>
      </c>
      <c r="Q13" s="32">
        <v>-1.075229284</v>
      </c>
      <c r="R13" s="32">
        <v>1.681489695</v>
      </c>
      <c r="S13" s="32">
        <v>-2.7737353840000001</v>
      </c>
      <c r="T13" s="32">
        <v>1.799312963</v>
      </c>
      <c r="U13" s="32">
        <v>-1.1793691159999999</v>
      </c>
      <c r="V13" s="32">
        <v>-1.9857824719999999</v>
      </c>
      <c r="W13" s="32">
        <v>-0.35634049299999998</v>
      </c>
      <c r="X13" s="32">
        <v>-1.4284496609999999</v>
      </c>
      <c r="Y13" s="32">
        <v>-2.0735067759999999</v>
      </c>
      <c r="Z13" s="32">
        <v>-1.6575109100000001</v>
      </c>
      <c r="AA13" s="32">
        <v>-0.44095883800000002</v>
      </c>
      <c r="AB13" s="32">
        <v>1.7009986690000001</v>
      </c>
      <c r="AC13" s="32">
        <v>-0.98103680400000004</v>
      </c>
      <c r="AD13" s="32">
        <v>0.47180926099999998</v>
      </c>
      <c r="AE13" s="32">
        <v>0.61733686600000004</v>
      </c>
      <c r="AF13" s="32">
        <v>-2.7468277629999998</v>
      </c>
      <c r="AG13" s="32">
        <v>-0.49099184800000001</v>
      </c>
      <c r="AH13" s="32">
        <v>-0.96829292899999997</v>
      </c>
      <c r="AI13" s="32">
        <v>0.99063192</v>
      </c>
      <c r="AJ13" s="32">
        <v>-0.73924145500000005</v>
      </c>
      <c r="AK13" s="32">
        <v>-1.5752199739999999</v>
      </c>
      <c r="AL13" s="32">
        <v>3.6963367859999998</v>
      </c>
      <c r="AM13" s="32">
        <v>-3.3177776999999999E-2</v>
      </c>
      <c r="AN13" s="32">
        <v>-1.9342407939999999</v>
      </c>
      <c r="AO13" s="32">
        <v>-6.4923551999999995E-2</v>
      </c>
      <c r="AP13" s="32">
        <v>-0.83673287799999996</v>
      </c>
      <c r="AQ13" s="32">
        <v>0.32261442299999998</v>
      </c>
      <c r="AR13" s="32">
        <v>1.641936187</v>
      </c>
      <c r="AS13" s="32">
        <v>0.25637986000000001</v>
      </c>
      <c r="AT13" s="32">
        <v>-2.1955258409999998</v>
      </c>
      <c r="AU13" s="32">
        <v>1.5903601999999999E-2</v>
      </c>
      <c r="AV13" s="32">
        <v>3.701318755</v>
      </c>
      <c r="AW13" s="32">
        <v>-3.4859354919999999</v>
      </c>
      <c r="AX13" s="32">
        <v>-1.3332013680000001</v>
      </c>
      <c r="AY13" s="32">
        <v>-0.33419975400000002</v>
      </c>
      <c r="AZ13" s="32">
        <v>-0.67548017100000002</v>
      </c>
      <c r="BA13" s="32">
        <v>-0.15648119399999999</v>
      </c>
      <c r="BB13" s="32">
        <v>-0.96603884900000003</v>
      </c>
      <c r="BC13" s="32">
        <v>-1.657350297</v>
      </c>
      <c r="BD13" s="32">
        <v>-1.328980327</v>
      </c>
      <c r="BE13" s="32">
        <v>-1.429938664</v>
      </c>
      <c r="BF13" s="32">
        <v>3.4456486659999999</v>
      </c>
      <c r="BG13" s="32">
        <v>-0.84519969399999995</v>
      </c>
      <c r="BH13" s="32">
        <v>0.89439881499999996</v>
      </c>
      <c r="BI13" s="32">
        <v>0.118005453</v>
      </c>
      <c r="BJ13" s="32">
        <v>-9.77074E-2</v>
      </c>
      <c r="BK13" s="32">
        <v>-4.8019525979999997</v>
      </c>
      <c r="BL13" s="32">
        <v>2.4170355290000001</v>
      </c>
      <c r="BM13" s="32">
        <v>-0.62295276600000005</v>
      </c>
      <c r="BN13" s="32">
        <v>-0.44479801099999999</v>
      </c>
      <c r="BO13" s="32">
        <v>-2.5606384200000001</v>
      </c>
      <c r="BP13" s="32">
        <v>-0.612758998</v>
      </c>
      <c r="BQ13" s="32">
        <v>-0.30287876499999999</v>
      </c>
      <c r="BR13" s="32">
        <v>2.6426252589999999</v>
      </c>
      <c r="BS13" s="32">
        <v>-3.963077615</v>
      </c>
      <c r="BT13" s="32">
        <v>-0.77818447000000002</v>
      </c>
      <c r="BU13" s="32">
        <v>-1.8168617820000001</v>
      </c>
      <c r="BV13" s="32">
        <v>1.1870250010000001</v>
      </c>
      <c r="BW13" s="32">
        <v>-0.99356457899999995</v>
      </c>
      <c r="BX13" s="32">
        <v>-2.008041977</v>
      </c>
      <c r="BY13" s="32">
        <v>1.5273197870000002</v>
      </c>
      <c r="BZ13" s="32">
        <v>-0.85358550899999996</v>
      </c>
      <c r="CA13" s="32">
        <v>-0.12120466100000001</v>
      </c>
      <c r="CB13" s="32">
        <v>1.5528827490000001</v>
      </c>
      <c r="CC13" s="32">
        <v>-0.38520168100000002</v>
      </c>
      <c r="CD13" s="32">
        <v>1.55313542</v>
      </c>
      <c r="CE13" s="32">
        <v>0.40585111800000001</v>
      </c>
      <c r="CF13" s="32">
        <v>0.43021809500000002</v>
      </c>
      <c r="CG13" s="32">
        <v>1.1272767539999999</v>
      </c>
      <c r="CH13" s="32">
        <v>-0.985179798</v>
      </c>
      <c r="CI13" s="32">
        <v>-0.56023655500000002</v>
      </c>
      <c r="CJ13" s="32">
        <v>8.3265286999999993E-2</v>
      </c>
      <c r="CK13" s="32">
        <v>-0.96251357000000004</v>
      </c>
      <c r="CL13" s="32">
        <v>-2.0738169690000001</v>
      </c>
      <c r="CM13" s="32">
        <v>-1.1557170370000001</v>
      </c>
      <c r="CN13" s="32">
        <v>-7.2440107000000004E-2</v>
      </c>
      <c r="CO13" s="32">
        <v>-1.1834853249999999</v>
      </c>
      <c r="CP13" s="32">
        <v>-0.89203330400000003</v>
      </c>
      <c r="CQ13" s="32">
        <v>-1.274419545</v>
      </c>
      <c r="CR13" s="32">
        <v>-1.4913064519999999</v>
      </c>
      <c r="CS13" s="32">
        <v>0.21677100799999999</v>
      </c>
      <c r="CT13" s="32">
        <v>-2.1794235459999998</v>
      </c>
      <c r="CU13" s="32">
        <v>0.63120443299999995</v>
      </c>
      <c r="CV13" s="32">
        <v>0.51645615700000003</v>
      </c>
      <c r="CW13" s="32">
        <v>2.784730642</v>
      </c>
      <c r="CX13" s="39">
        <v>0.56355483100000003</v>
      </c>
      <c r="CY13" s="39">
        <v>-0.62491174500000002</v>
      </c>
      <c r="CZ13" s="32">
        <v>1.0986418929999999</v>
      </c>
      <c r="DA13" s="32">
        <v>3.054693297</v>
      </c>
      <c r="DB13" s="32">
        <v>-2.2040801280000002</v>
      </c>
      <c r="DC13" s="32">
        <v>-1.9926211309999999</v>
      </c>
      <c r="DD13" s="32">
        <v>-1.336186815</v>
      </c>
      <c r="DE13" s="32">
        <v>-0.39102411399999998</v>
      </c>
      <c r="DF13" s="32">
        <v>2.7065189950000001</v>
      </c>
      <c r="DG13" s="32">
        <v>-0.66443317899999998</v>
      </c>
      <c r="DH13" s="32">
        <v>0.33782912500000001</v>
      </c>
      <c r="DI13" s="32">
        <v>-0.85694379399999998</v>
      </c>
      <c r="DJ13" s="32">
        <v>-0.84579901999999996</v>
      </c>
      <c r="DK13" s="32">
        <v>-0.60793056099999998</v>
      </c>
      <c r="DL13" s="32">
        <v>2.6700869169999999</v>
      </c>
      <c r="DM13" s="32">
        <v>-1.4814815180000001</v>
      </c>
      <c r="DN13" s="32">
        <v>-1.502690208</v>
      </c>
      <c r="DO13" s="32">
        <v>0.68405099199999997</v>
      </c>
      <c r="DP13" s="32">
        <v>-1.935320613</v>
      </c>
      <c r="DQ13" s="32">
        <v>-0.238502201</v>
      </c>
      <c r="DR13" s="32">
        <v>-0.39869438800000001</v>
      </c>
      <c r="DS13" s="32">
        <v>-1.1991316599999999</v>
      </c>
      <c r="DT13" s="32">
        <v>0.54505377799999999</v>
      </c>
      <c r="DU13" s="32">
        <v>9.6635264999999998E-2</v>
      </c>
      <c r="DV13" s="32">
        <v>0.34734791999999998</v>
      </c>
      <c r="DW13" s="32">
        <v>-1.310311446</v>
      </c>
      <c r="DX13" s="32">
        <v>-0.238728677</v>
      </c>
      <c r="DY13" s="32">
        <v>0.75331565700000003</v>
      </c>
      <c r="DZ13" s="32">
        <v>-1.516106247</v>
      </c>
      <c r="EA13" s="32">
        <v>-1.3522184230000001</v>
      </c>
      <c r="EB13" s="32">
        <v>1.6001574039999999</v>
      </c>
      <c r="EC13" s="32">
        <v>1.9718049099999999</v>
      </c>
      <c r="ED13" s="32">
        <v>-0.662047626</v>
      </c>
      <c r="EE13" s="32">
        <v>-1.382728789</v>
      </c>
      <c r="EF13" s="32">
        <v>-5.3958925999999997E-2</v>
      </c>
      <c r="EG13" s="32">
        <v>-1.183046899</v>
      </c>
      <c r="EH13" s="32">
        <v>0.52986848399999997</v>
      </c>
      <c r="EI13" s="32">
        <v>-0.61071636699999998</v>
      </c>
      <c r="EJ13" s="32">
        <v>-1.8036384029999999</v>
      </c>
      <c r="EK13" s="32">
        <v>-2.8071229899999999</v>
      </c>
      <c r="EL13" s="32">
        <v>0.191411846</v>
      </c>
      <c r="EM13" s="32">
        <v>-1.5094528309999999</v>
      </c>
      <c r="EN13" s="32">
        <v>0.61022832199999999</v>
      </c>
      <c r="EO13" s="32">
        <v>3.6354106999999997E-2</v>
      </c>
      <c r="EP13" s="32">
        <v>3.1495741740000001</v>
      </c>
      <c r="EQ13" s="32">
        <v>2.1187980999999998</v>
      </c>
      <c r="ER13" s="32">
        <v>0.71763299800000002</v>
      </c>
      <c r="ES13" s="32">
        <v>0.27230114399999999</v>
      </c>
      <c r="ET13" s="32">
        <v>2.327427492</v>
      </c>
      <c r="EU13" s="32">
        <v>1.657986956</v>
      </c>
      <c r="EV13" s="32">
        <v>-2.2594015060000001</v>
      </c>
      <c r="EW13" s="32">
        <v>-1.2546019669999999</v>
      </c>
      <c r="EX13" s="32">
        <v>-3.6161877229999999</v>
      </c>
      <c r="EY13" s="32">
        <v>0.30013917600000001</v>
      </c>
      <c r="EZ13" s="32">
        <v>-0.37474603400000001</v>
      </c>
      <c r="FA13" s="32">
        <v>0.38666969400000001</v>
      </c>
      <c r="FB13" s="32">
        <v>-1.265500767</v>
      </c>
      <c r="FC13" s="32">
        <v>-0.79715992300000005</v>
      </c>
      <c r="FD13" s="32">
        <v>-0.481729835</v>
      </c>
      <c r="FE13" s="32">
        <v>0.24691830400000001</v>
      </c>
      <c r="FF13" s="32">
        <v>-0.95563142099999998</v>
      </c>
      <c r="FG13" s="32">
        <v>-1.3974601799999999</v>
      </c>
      <c r="FH13" s="32">
        <v>0.30544947900000002</v>
      </c>
      <c r="FI13" s="32">
        <v>-0.46939320400000001</v>
      </c>
      <c r="FJ13" s="32">
        <v>-1.7855586670000001</v>
      </c>
      <c r="FK13" s="32">
        <v>5.5148449000000002E-2</v>
      </c>
      <c r="FL13" s="32">
        <v>1.880324458</v>
      </c>
      <c r="FM13" s="32">
        <v>1.7995297959999998</v>
      </c>
      <c r="FN13" s="32">
        <v>2.5365226129999998</v>
      </c>
      <c r="FO13" s="32">
        <v>2.1862203130000002</v>
      </c>
      <c r="FP13" s="32">
        <v>0.87325747099999995</v>
      </c>
      <c r="FQ13" s="32">
        <v>1.600635689</v>
      </c>
      <c r="FR13" s="32">
        <v>-2.087950336</v>
      </c>
      <c r="FS13" s="32">
        <v>2.6964994710000001</v>
      </c>
      <c r="FT13" s="32">
        <v>0.40891211700000002</v>
      </c>
      <c r="FU13" s="32">
        <v>0.460432283</v>
      </c>
      <c r="FV13" s="32">
        <v>8.1720219999999993E-3</v>
      </c>
      <c r="FW13" s="32">
        <v>0.907043406</v>
      </c>
      <c r="FX13" s="32">
        <v>-5.4965029999999998E-2</v>
      </c>
      <c r="FY13" s="32">
        <v>0.65191904300000003</v>
      </c>
    </row>
    <row r="14" spans="1:181" x14ac:dyDescent="0.2">
      <c r="A14" s="31">
        <v>989</v>
      </c>
      <c r="B14" s="31" t="s">
        <v>181</v>
      </c>
      <c r="C14" s="31" t="s">
        <v>181</v>
      </c>
      <c r="D14" s="31" t="s">
        <v>181</v>
      </c>
      <c r="E14" s="31" t="s">
        <v>196</v>
      </c>
      <c r="F14" s="31" t="s">
        <v>197</v>
      </c>
      <c r="G14" s="31" t="s">
        <v>184</v>
      </c>
      <c r="H14" s="31" t="s">
        <v>185</v>
      </c>
      <c r="I14" s="31" t="s">
        <v>198</v>
      </c>
      <c r="J14" s="32">
        <v>-1.89821393</v>
      </c>
      <c r="K14" s="32">
        <v>-1.095233951</v>
      </c>
      <c r="L14" s="32">
        <v>1.7523886019999999</v>
      </c>
      <c r="M14" s="32">
        <v>1.3033907170000001</v>
      </c>
      <c r="N14" s="32">
        <v>1.195608418</v>
      </c>
      <c r="O14" s="32">
        <v>2.9535788959999998</v>
      </c>
      <c r="P14" s="32">
        <v>0.99468590199999996</v>
      </c>
      <c r="Q14" s="32">
        <v>-0.18772614700000001</v>
      </c>
      <c r="R14" s="32">
        <v>2.3203534599999998</v>
      </c>
      <c r="S14" s="32">
        <v>-2.3348496719999998</v>
      </c>
      <c r="T14" s="32">
        <v>2.6728513330000001</v>
      </c>
      <c r="U14" s="32">
        <v>-1.077542561</v>
      </c>
      <c r="V14" s="32">
        <v>-1.708874247</v>
      </c>
      <c r="W14" s="32">
        <v>0.23875353799999999</v>
      </c>
      <c r="X14" s="32">
        <v>-1.3456418239999999</v>
      </c>
      <c r="Y14" s="32">
        <v>-1.7295252300000001</v>
      </c>
      <c r="Z14" s="32">
        <v>-1.1241142420000001</v>
      </c>
      <c r="AA14" s="32">
        <v>-0.116220478</v>
      </c>
      <c r="AB14" s="32">
        <v>2.0883504820000001</v>
      </c>
      <c r="AC14" s="32">
        <v>-0.43024486499999998</v>
      </c>
      <c r="AD14" s="32">
        <v>1.0737013520000001</v>
      </c>
      <c r="AE14" s="32">
        <v>1.346196604</v>
      </c>
      <c r="AF14" s="32">
        <v>-2.4814354980000002</v>
      </c>
      <c r="AG14" s="32">
        <v>8.5441210000000004E-2</v>
      </c>
      <c r="AH14" s="32">
        <v>-0.80829115600000001</v>
      </c>
      <c r="AI14" s="32">
        <v>2.0247254670000001</v>
      </c>
      <c r="AJ14" s="32">
        <v>-0.18110541299999999</v>
      </c>
      <c r="AK14" s="32">
        <v>-1.017208077</v>
      </c>
      <c r="AL14" s="32">
        <v>4.3775620000000002</v>
      </c>
      <c r="AM14" s="32">
        <v>0.21511939899999999</v>
      </c>
      <c r="AN14" s="32">
        <v>-1.628882814</v>
      </c>
      <c r="AO14" s="32">
        <v>0.291123725</v>
      </c>
      <c r="AP14" s="32">
        <v>-0.57646381700000004</v>
      </c>
      <c r="AQ14" s="32">
        <v>0.46346706599999998</v>
      </c>
      <c r="AR14" s="32">
        <v>1.8647999309999999</v>
      </c>
      <c r="AS14" s="32">
        <v>0.27897607499999999</v>
      </c>
      <c r="AT14" s="32">
        <v>-1.507882451</v>
      </c>
      <c r="AU14" s="32">
        <v>0.32563377999999998</v>
      </c>
      <c r="AV14" s="32">
        <v>4.6133208870000004</v>
      </c>
      <c r="AW14" s="32">
        <v>-3.3089259339999999</v>
      </c>
      <c r="AX14" s="32">
        <v>-0.860793904</v>
      </c>
      <c r="AY14" s="32">
        <v>0.245747296</v>
      </c>
      <c r="AZ14" s="32">
        <v>-0.44875090499999998</v>
      </c>
      <c r="BA14" s="32">
        <v>4.3317187E-2</v>
      </c>
      <c r="BB14" s="32">
        <v>-0.53515275200000001</v>
      </c>
      <c r="BC14" s="32">
        <v>-1.4887382339999999</v>
      </c>
      <c r="BD14" s="32">
        <v>-0.98716900600000002</v>
      </c>
      <c r="BE14" s="32">
        <v>-1.4560967869999999</v>
      </c>
      <c r="BF14" s="32">
        <v>3.9561692929999999</v>
      </c>
      <c r="BG14" s="32">
        <v>-0.55631011399999997</v>
      </c>
      <c r="BH14" s="32">
        <v>0.82274160799999996</v>
      </c>
      <c r="BI14" s="32">
        <v>0.47735269299999999</v>
      </c>
      <c r="BJ14" s="32">
        <v>0.40324805400000002</v>
      </c>
      <c r="BK14" s="32">
        <v>-4.0066519569999999</v>
      </c>
      <c r="BL14" s="32">
        <v>2.8376750419999999</v>
      </c>
      <c r="BM14" s="32">
        <v>-0.29896951700000002</v>
      </c>
      <c r="BN14" s="32">
        <v>-0.185135463</v>
      </c>
      <c r="BO14" s="32">
        <v>-2.3415199630000001</v>
      </c>
      <c r="BP14" s="32">
        <v>-0.34965044099999998</v>
      </c>
      <c r="BQ14" s="32">
        <v>2.9013931999999999E-2</v>
      </c>
      <c r="BR14" s="32">
        <v>2.9523266879999999</v>
      </c>
      <c r="BS14" s="32">
        <v>-3.6242045350000001</v>
      </c>
      <c r="BT14" s="32">
        <v>-0.498255483</v>
      </c>
      <c r="BU14" s="32">
        <v>-1.5529838869999999</v>
      </c>
      <c r="BV14" s="32">
        <v>1.256764679</v>
      </c>
      <c r="BW14" s="32">
        <v>-0.6622384</v>
      </c>
      <c r="BX14" s="32">
        <v>-1.8292947310000001</v>
      </c>
      <c r="BY14" s="32">
        <v>2.000700685</v>
      </c>
      <c r="BZ14" s="32">
        <v>-0.48085571399999999</v>
      </c>
      <c r="CA14" s="32">
        <v>0.31787066400000002</v>
      </c>
      <c r="CB14" s="32">
        <v>2.029564336</v>
      </c>
      <c r="CC14" s="32">
        <v>6.7776169999999997E-3</v>
      </c>
      <c r="CD14" s="32">
        <v>1.9124028389999999</v>
      </c>
      <c r="CE14" s="32">
        <v>0.50597309000000001</v>
      </c>
      <c r="CF14" s="32">
        <v>0.42015548000000003</v>
      </c>
      <c r="CG14" s="32">
        <v>1.772622819</v>
      </c>
      <c r="CH14" s="32">
        <v>-0.69034117800000006</v>
      </c>
      <c r="CI14" s="32">
        <v>5.0644583E-2</v>
      </c>
      <c r="CJ14" s="32">
        <v>0.332268536</v>
      </c>
      <c r="CK14" s="32">
        <v>-0.62681067000000001</v>
      </c>
      <c r="CL14" s="32">
        <v>-1.979053862</v>
      </c>
      <c r="CM14" s="32">
        <v>-0.94711874399999996</v>
      </c>
      <c r="CN14" s="32">
        <v>0.349134006</v>
      </c>
      <c r="CO14" s="32">
        <v>-1.0472602179999999</v>
      </c>
      <c r="CP14" s="32">
        <v>-0.56398960799999998</v>
      </c>
      <c r="CQ14" s="32">
        <v>-1.165138381</v>
      </c>
      <c r="CR14" s="32">
        <v>-0.70125117999999997</v>
      </c>
      <c r="CS14" s="32">
        <v>0.50746271700000001</v>
      </c>
      <c r="CT14" s="32">
        <v>-1.89396353</v>
      </c>
      <c r="CU14" s="32">
        <v>0.743213762</v>
      </c>
      <c r="CV14" s="32">
        <v>0.699875782</v>
      </c>
      <c r="CW14" s="32">
        <v>3.1481298</v>
      </c>
      <c r="CX14" s="39">
        <v>0.78359124000000002</v>
      </c>
      <c r="CY14" s="39">
        <v>-0.51538824599999999</v>
      </c>
      <c r="CZ14" s="32">
        <v>1.536172739</v>
      </c>
      <c r="DA14" s="32">
        <v>3.7057010139999997</v>
      </c>
      <c r="DB14" s="32">
        <v>-1.944724774</v>
      </c>
      <c r="DC14" s="32">
        <v>-1.8312658499999999</v>
      </c>
      <c r="DD14" s="32">
        <v>-1.962694618</v>
      </c>
      <c r="DE14" s="32">
        <v>-0.68738294300000002</v>
      </c>
      <c r="DF14" s="32">
        <v>3.291250743</v>
      </c>
      <c r="DG14" s="32">
        <v>-0.53893841300000001</v>
      </c>
      <c r="DH14" s="32">
        <v>0.92689694700000003</v>
      </c>
      <c r="DI14" s="32">
        <v>-0.61077724300000003</v>
      </c>
      <c r="DJ14" s="32">
        <v>-0.63291407600000005</v>
      </c>
      <c r="DK14" s="32">
        <v>-0.409252697</v>
      </c>
      <c r="DL14" s="32">
        <v>3.0206802439999998</v>
      </c>
      <c r="DM14" s="32">
        <v>-1.2680691070000001</v>
      </c>
      <c r="DN14" s="32">
        <v>-1.342193862</v>
      </c>
      <c r="DO14" s="32">
        <v>0.92012196400000001</v>
      </c>
      <c r="DP14" s="32">
        <v>-2.3739366120000001</v>
      </c>
      <c r="DQ14" s="32">
        <v>0.13338988099999999</v>
      </c>
      <c r="DR14" s="32">
        <v>-0.156461766</v>
      </c>
      <c r="DS14" s="32">
        <v>-1.166216935</v>
      </c>
      <c r="DT14" s="32">
        <v>0.88562853500000005</v>
      </c>
      <c r="DU14" s="32">
        <v>0.24358982400000001</v>
      </c>
      <c r="DV14" s="32">
        <v>1.3925899420000001</v>
      </c>
      <c r="DW14" s="32">
        <v>-1.015544099</v>
      </c>
      <c r="DX14" s="32">
        <v>0.135178776</v>
      </c>
      <c r="DY14" s="32">
        <v>1.000667532</v>
      </c>
      <c r="DZ14" s="32">
        <v>-1.0827899480000001</v>
      </c>
      <c r="EA14" s="32">
        <v>-1.0455770449999999</v>
      </c>
      <c r="EB14" s="32">
        <v>1.9954451209999999</v>
      </c>
      <c r="EC14" s="32">
        <v>2.4517687619999999</v>
      </c>
      <c r="ED14" s="32">
        <v>-0.55740468899999995</v>
      </c>
      <c r="EE14" s="32">
        <v>-1.184531145</v>
      </c>
      <c r="EF14" s="32">
        <v>0.165109741</v>
      </c>
      <c r="EG14" s="32">
        <v>-0.95059797899999998</v>
      </c>
      <c r="EH14" s="32">
        <v>0.33218915500000001</v>
      </c>
      <c r="EI14" s="32">
        <v>-0.24758403600000001</v>
      </c>
      <c r="EJ14" s="32">
        <v>-1.585201801</v>
      </c>
      <c r="EK14" s="32">
        <v>-2.6142782799999997</v>
      </c>
      <c r="EL14" s="32">
        <v>0.45033921599999999</v>
      </c>
      <c r="EM14" s="32">
        <v>-1.3987205309999999</v>
      </c>
      <c r="EN14" s="32">
        <v>0.89838370099999998</v>
      </c>
      <c r="EO14" s="32">
        <v>0.23884180099999999</v>
      </c>
      <c r="EP14" s="32">
        <v>3.4414666949999999</v>
      </c>
      <c r="EQ14" s="32">
        <v>2.3423526900000002</v>
      </c>
      <c r="ER14" s="32">
        <v>1.1127591610000001</v>
      </c>
      <c r="ES14" s="32">
        <v>0.28427701700000002</v>
      </c>
      <c r="ET14" s="32">
        <v>1.6116550940000001</v>
      </c>
      <c r="EU14" s="32">
        <v>1.4355655920000001</v>
      </c>
      <c r="EV14" s="32">
        <v>-2.1570056069999999</v>
      </c>
      <c r="EW14" s="32">
        <v>-1.044684811</v>
      </c>
      <c r="EX14" s="32">
        <v>-3.5132141809999999</v>
      </c>
      <c r="EY14" s="32">
        <v>0.66559137899999998</v>
      </c>
      <c r="EZ14" s="32">
        <v>-0.12658724099999999</v>
      </c>
      <c r="FA14" s="32">
        <v>0.77183283899999999</v>
      </c>
      <c r="FB14" s="32">
        <v>-1.0721024240000001</v>
      </c>
      <c r="FC14" s="32">
        <v>-0.85776158700000005</v>
      </c>
      <c r="FD14" s="32">
        <v>-0.54754188699999995</v>
      </c>
      <c r="FE14" s="32">
        <v>0.63630924099999997</v>
      </c>
      <c r="FF14" s="32">
        <v>-0.72899597699999996</v>
      </c>
      <c r="FG14" s="32">
        <v>-1.0034148089999999</v>
      </c>
      <c r="FH14" s="32">
        <v>0.59808820500000004</v>
      </c>
      <c r="FI14" s="32">
        <v>-0.15797138799999999</v>
      </c>
      <c r="FJ14" s="32">
        <v>-1.5361378619999999</v>
      </c>
      <c r="FK14" s="32">
        <v>0.278510074</v>
      </c>
      <c r="FL14" s="32">
        <v>2.197494308</v>
      </c>
      <c r="FM14" s="32">
        <v>2.0640052550000001</v>
      </c>
      <c r="FN14" s="32">
        <v>3.1941873310000002</v>
      </c>
      <c r="FO14" s="32">
        <v>2.639016947</v>
      </c>
      <c r="FP14" s="32">
        <v>1.2754643429999999</v>
      </c>
      <c r="FQ14" s="32">
        <v>2.0421826140000001</v>
      </c>
      <c r="FR14" s="32">
        <v>-1.90297677</v>
      </c>
      <c r="FS14" s="32">
        <v>3.1097839829999998</v>
      </c>
      <c r="FT14" s="32">
        <v>0.61327502300000003</v>
      </c>
      <c r="FU14" s="32">
        <v>0.68688675300000002</v>
      </c>
      <c r="FV14" s="32">
        <v>0.19794392899999999</v>
      </c>
      <c r="FW14" s="32">
        <v>1.3475210630000001</v>
      </c>
      <c r="FX14" s="32">
        <v>0.233908703</v>
      </c>
      <c r="FY14" s="32">
        <v>0.70137143700000004</v>
      </c>
    </row>
    <row r="15" spans="1:181" x14ac:dyDescent="0.2">
      <c r="A15" s="31">
        <v>990</v>
      </c>
      <c r="B15" s="31" t="s">
        <v>181</v>
      </c>
      <c r="C15" s="31" t="s">
        <v>181</v>
      </c>
      <c r="D15" s="31" t="s">
        <v>181</v>
      </c>
      <c r="E15" s="31" t="s">
        <v>199</v>
      </c>
      <c r="F15" s="31" t="s">
        <v>200</v>
      </c>
      <c r="G15" s="31" t="s">
        <v>184</v>
      </c>
      <c r="H15" s="31" t="s">
        <v>185</v>
      </c>
      <c r="I15" s="31" t="s">
        <v>201</v>
      </c>
      <c r="J15" s="32">
        <v>-1.9154342039999999</v>
      </c>
      <c r="K15" s="32">
        <v>-0.91111002399999996</v>
      </c>
      <c r="L15" s="32">
        <v>1.851702551</v>
      </c>
      <c r="M15" s="32">
        <v>1.396945259</v>
      </c>
      <c r="N15" s="32">
        <v>1.297893449</v>
      </c>
      <c r="O15" s="32">
        <v>3.2021397719999998</v>
      </c>
      <c r="P15" s="32">
        <v>1.1658078920000001</v>
      </c>
      <c r="Q15" s="32">
        <v>-9.0428189000000006E-2</v>
      </c>
      <c r="R15" s="32">
        <v>2.4082779599999999</v>
      </c>
      <c r="S15" s="32">
        <v>-2.2165336450000002</v>
      </c>
      <c r="T15" s="32">
        <v>2.8795713040000002</v>
      </c>
      <c r="U15" s="32">
        <v>-0.75939509800000005</v>
      </c>
      <c r="V15" s="32">
        <v>-1.5161949159999999</v>
      </c>
      <c r="W15" s="32">
        <v>0.38481902000000001</v>
      </c>
      <c r="X15" s="32">
        <v>-1.2461971489999999</v>
      </c>
      <c r="Y15" s="32">
        <v>-1.6372152610000001</v>
      </c>
      <c r="Z15" s="32">
        <v>-1.051963481</v>
      </c>
      <c r="AA15" s="32">
        <v>6.4648548E-2</v>
      </c>
      <c r="AB15" s="32">
        <v>2.3298279499999999</v>
      </c>
      <c r="AC15" s="32">
        <v>-0.37885616100000002</v>
      </c>
      <c r="AD15" s="32">
        <v>1.0440573719999999</v>
      </c>
      <c r="AE15" s="32">
        <v>1.4894484399999999</v>
      </c>
      <c r="AF15" s="32">
        <v>-2.3814217060000002</v>
      </c>
      <c r="AG15" s="32">
        <v>0.158556221</v>
      </c>
      <c r="AH15" s="32">
        <v>-0.68695547300000004</v>
      </c>
      <c r="AI15" s="32">
        <v>2.1554128050000001</v>
      </c>
      <c r="AJ15" s="32">
        <v>-4.3977003000000001E-2</v>
      </c>
      <c r="AK15" s="32">
        <v>-0.92900414399999998</v>
      </c>
      <c r="AL15" s="32">
        <v>4.4600223159999999</v>
      </c>
      <c r="AM15" s="32">
        <v>0.282347705</v>
      </c>
      <c r="AN15" s="32">
        <v>-1.5649561940000001</v>
      </c>
      <c r="AO15" s="32">
        <v>0.43201129300000002</v>
      </c>
      <c r="AP15" s="32">
        <v>-0.47661077000000002</v>
      </c>
      <c r="AQ15" s="32">
        <v>0.649778835</v>
      </c>
      <c r="AR15" s="32">
        <v>2.0515178299999999</v>
      </c>
      <c r="AS15" s="32">
        <v>0.32429854899999999</v>
      </c>
      <c r="AT15" s="32">
        <v>-1.4383425220000001</v>
      </c>
      <c r="AU15" s="32">
        <v>0.43109676600000002</v>
      </c>
      <c r="AV15" s="32">
        <v>4.814816929</v>
      </c>
      <c r="AW15" s="32">
        <v>-3.3112309290000002</v>
      </c>
      <c r="AX15" s="32">
        <v>-0.70429288999999995</v>
      </c>
      <c r="AY15" s="32">
        <v>0.48672593400000003</v>
      </c>
      <c r="AZ15" s="32">
        <v>-0.26947520899999999</v>
      </c>
      <c r="BA15" s="32">
        <v>0.12920290600000001</v>
      </c>
      <c r="BB15" s="32">
        <v>-0.41309580200000001</v>
      </c>
      <c r="BC15" s="32">
        <v>-1.347390095</v>
      </c>
      <c r="BD15" s="32">
        <v>-0.88970243199999999</v>
      </c>
      <c r="BE15" s="32">
        <v>-1.255084375</v>
      </c>
      <c r="BF15" s="32">
        <v>4.345922045</v>
      </c>
      <c r="BG15" s="32">
        <v>-0.48001149900000001</v>
      </c>
      <c r="BH15" s="32">
        <v>0.91973946299999998</v>
      </c>
      <c r="BI15" s="32">
        <v>0.62451787599999997</v>
      </c>
      <c r="BJ15" s="32">
        <v>0.51918324299999996</v>
      </c>
      <c r="BK15" s="32">
        <v>-4.040798508</v>
      </c>
      <c r="BL15" s="32">
        <v>3.028442954</v>
      </c>
      <c r="BM15" s="32">
        <v>-0.14470595</v>
      </c>
      <c r="BN15" s="32">
        <v>-3.3599530000000002E-2</v>
      </c>
      <c r="BO15" s="32">
        <v>-2.2969503700000002</v>
      </c>
      <c r="BP15" s="32">
        <v>-0.27456081999999998</v>
      </c>
      <c r="BQ15" s="32">
        <v>0.11854991400000001</v>
      </c>
      <c r="BR15" s="32">
        <v>2.9461407199999998</v>
      </c>
      <c r="BS15" s="32">
        <v>-3.4598805459999999</v>
      </c>
      <c r="BT15" s="32">
        <v>-0.37473608899999999</v>
      </c>
      <c r="BU15" s="32">
        <v>-1.418290791</v>
      </c>
      <c r="BV15" s="32">
        <v>1.4880480600000001</v>
      </c>
      <c r="BW15" s="32">
        <v>-0.50614271</v>
      </c>
      <c r="BX15" s="32">
        <v>-1.6979405970000001</v>
      </c>
      <c r="BY15" s="32">
        <v>2.2303828750000001</v>
      </c>
      <c r="BZ15" s="32">
        <v>-0.36288540499999999</v>
      </c>
      <c r="CA15" s="32">
        <v>0.53525704799999996</v>
      </c>
      <c r="CB15" s="32">
        <v>2.4063265490000001</v>
      </c>
      <c r="CC15" s="32">
        <v>0.118049852</v>
      </c>
      <c r="CD15" s="32">
        <v>2.078529316</v>
      </c>
      <c r="CE15" s="32">
        <v>0.43918973</v>
      </c>
      <c r="CF15" s="32">
        <v>0.46348299100000001</v>
      </c>
      <c r="CG15" s="32">
        <v>1.935795427</v>
      </c>
      <c r="CH15" s="32">
        <v>-0.60556242699999996</v>
      </c>
      <c r="CI15" s="32">
        <v>9.1754920000000004E-2</v>
      </c>
      <c r="CJ15" s="32">
        <v>0.368168893</v>
      </c>
      <c r="CK15" s="32">
        <v>-0.614377544</v>
      </c>
      <c r="CL15" s="32">
        <v>-1.9114582229999999</v>
      </c>
      <c r="CM15" s="32">
        <v>-0.826484106</v>
      </c>
      <c r="CN15" s="32">
        <v>0.40558680600000002</v>
      </c>
      <c r="CO15" s="32">
        <v>-0.96816436400000006</v>
      </c>
      <c r="CP15" s="32">
        <v>-0.342458912</v>
      </c>
      <c r="CQ15" s="32">
        <v>-1.09331399</v>
      </c>
      <c r="CR15" s="32">
        <v>-0.70888621399999996</v>
      </c>
      <c r="CS15" s="32">
        <v>0.56441946499999995</v>
      </c>
      <c r="CT15" s="32">
        <v>-1.796912225</v>
      </c>
      <c r="CU15" s="32">
        <v>0.86230434</v>
      </c>
      <c r="CV15" s="32">
        <v>0.87532823299999996</v>
      </c>
      <c r="CW15" s="32">
        <v>3.2308401170000001</v>
      </c>
      <c r="CX15" s="39">
        <v>0.96415625100000002</v>
      </c>
      <c r="CY15" s="39">
        <v>-0.24324617700000001</v>
      </c>
      <c r="CZ15" s="32">
        <v>1.630800563</v>
      </c>
      <c r="DA15" s="32">
        <v>3.8777093750000002</v>
      </c>
      <c r="DB15" s="32">
        <v>-1.8149390809999999</v>
      </c>
      <c r="DC15" s="32">
        <v>-1.7199787520000001</v>
      </c>
      <c r="DD15" s="32">
        <v>-1.3323718769999999</v>
      </c>
      <c r="DE15" s="32">
        <v>-0.64954216200000003</v>
      </c>
      <c r="DF15" s="32">
        <v>3.5173942679999999</v>
      </c>
      <c r="DG15" s="32">
        <v>-0.46238165799999997</v>
      </c>
      <c r="DH15" s="32">
        <v>1.256318066</v>
      </c>
      <c r="DI15" s="32">
        <v>-0.52431015599999997</v>
      </c>
      <c r="DJ15" s="32">
        <v>-0.44894205799999998</v>
      </c>
      <c r="DK15" s="32">
        <v>-0.23738469800000001</v>
      </c>
      <c r="DL15" s="32">
        <v>3.3159439800000001</v>
      </c>
      <c r="DM15" s="32">
        <v>-1.018183415</v>
      </c>
      <c r="DN15" s="32">
        <v>-1.2989424569999999</v>
      </c>
      <c r="DO15" s="32">
        <v>1.021657764</v>
      </c>
      <c r="DP15" s="32">
        <v>-2.2515489359999998</v>
      </c>
      <c r="DQ15" s="32">
        <v>0.25014813299999999</v>
      </c>
      <c r="DR15" s="32">
        <v>-0.11305994699999999</v>
      </c>
      <c r="DS15" s="32">
        <v>-1.092131739</v>
      </c>
      <c r="DT15" s="32">
        <v>1.0390346720000001</v>
      </c>
      <c r="DU15" s="32">
        <v>0.35704994200000001</v>
      </c>
      <c r="DV15" s="32">
        <v>1.525569811</v>
      </c>
      <c r="DW15" s="32">
        <v>-0.80959058299999997</v>
      </c>
      <c r="DX15" s="32">
        <v>0.291289623</v>
      </c>
      <c r="DY15" s="32">
        <v>1.130299325</v>
      </c>
      <c r="DZ15" s="32">
        <v>-0.93189038400000002</v>
      </c>
      <c r="EA15" s="32">
        <v>-0.89684400500000006</v>
      </c>
      <c r="EB15" s="32">
        <v>2.2300390119999998</v>
      </c>
      <c r="EC15" s="32">
        <v>2.554008439</v>
      </c>
      <c r="ED15" s="32">
        <v>-0.46976712399999998</v>
      </c>
      <c r="EE15" s="32">
        <v>-1.047266324</v>
      </c>
      <c r="EF15" s="32">
        <v>0.265689864</v>
      </c>
      <c r="EG15" s="32">
        <v>-0.84750904699999996</v>
      </c>
      <c r="EH15" s="32">
        <v>0.66493291300000001</v>
      </c>
      <c r="EI15" s="32">
        <v>-0.12520909699999999</v>
      </c>
      <c r="EJ15" s="32">
        <v>-1.45943063</v>
      </c>
      <c r="EK15" s="32">
        <v>-2.4755379149999999</v>
      </c>
      <c r="EL15" s="32">
        <v>0.64528345200000004</v>
      </c>
      <c r="EM15" s="32">
        <v>-1.27231786</v>
      </c>
      <c r="EN15" s="32">
        <v>1.04586413</v>
      </c>
      <c r="EO15" s="32">
        <v>0.36675150099999998</v>
      </c>
      <c r="EP15" s="32">
        <v>3.667919151</v>
      </c>
      <c r="EQ15" s="32">
        <v>2.5777307039999999</v>
      </c>
      <c r="ER15" s="32">
        <v>1.2192605379999999</v>
      </c>
      <c r="ES15" s="32">
        <v>0.34993573100000003</v>
      </c>
      <c r="ET15" s="32">
        <v>1.955139835</v>
      </c>
      <c r="EU15" s="32">
        <v>1.740388397</v>
      </c>
      <c r="EV15" s="32">
        <v>-1.9747222710000001</v>
      </c>
      <c r="EW15" s="32">
        <v>-1.001332686</v>
      </c>
      <c r="EX15" s="32">
        <v>-3.4550560890000002</v>
      </c>
      <c r="EY15" s="32">
        <v>0.84971577099999995</v>
      </c>
      <c r="EZ15" s="32">
        <v>-6.9594050000000001E-3</v>
      </c>
      <c r="FA15" s="32">
        <v>0.81989722399999998</v>
      </c>
      <c r="FB15" s="32">
        <v>-1.013161274</v>
      </c>
      <c r="FC15" s="32">
        <v>-0.65074949400000004</v>
      </c>
      <c r="FD15" s="32">
        <v>-0.51729224799999995</v>
      </c>
      <c r="FE15" s="32">
        <v>0.73189057499999999</v>
      </c>
      <c r="FF15" s="32">
        <v>-0.53031309299999996</v>
      </c>
      <c r="FG15" s="32">
        <v>-0.85088178299999995</v>
      </c>
      <c r="FH15" s="32">
        <v>0.85846585099999995</v>
      </c>
      <c r="FI15" s="32">
        <v>-0.141884696</v>
      </c>
      <c r="FJ15" s="32">
        <v>-1.4353231639999999</v>
      </c>
      <c r="FK15" s="32">
        <v>0.37699348399999999</v>
      </c>
      <c r="FL15" s="32">
        <v>2.3864021210000002</v>
      </c>
      <c r="FM15" s="32">
        <v>2.2240745560000001</v>
      </c>
      <c r="FN15" s="32">
        <v>3.4617991109999999</v>
      </c>
      <c r="FO15" s="32">
        <v>2.7230927669999998</v>
      </c>
      <c r="FP15" s="32">
        <v>1.514053198</v>
      </c>
      <c r="FQ15" s="32">
        <v>2.1742171180000001</v>
      </c>
      <c r="FR15" s="32">
        <v>-1.7182310090000001</v>
      </c>
      <c r="FS15" s="32">
        <v>3.2007069939999999</v>
      </c>
      <c r="FT15" s="32">
        <v>1.196954509</v>
      </c>
      <c r="FU15" s="32">
        <v>0.72475135599999996</v>
      </c>
      <c r="FV15" s="32">
        <v>0.31490957400000003</v>
      </c>
      <c r="FW15" s="32">
        <v>1.751644252</v>
      </c>
      <c r="FX15" s="32">
        <v>0.29634567299999998</v>
      </c>
      <c r="FY15" s="32">
        <v>0.92019817000000004</v>
      </c>
    </row>
    <row r="16" spans="1:181" x14ac:dyDescent="0.2">
      <c r="A16" s="31">
        <v>1009</v>
      </c>
      <c r="B16" s="31" t="s">
        <v>181</v>
      </c>
      <c r="C16" s="31" t="s">
        <v>181</v>
      </c>
      <c r="D16" s="31" t="s">
        <v>181</v>
      </c>
      <c r="E16" s="31" t="s">
        <v>202</v>
      </c>
      <c r="F16" s="31" t="s">
        <v>203</v>
      </c>
      <c r="G16" s="31" t="s">
        <v>184</v>
      </c>
      <c r="H16" s="31" t="s">
        <v>185</v>
      </c>
      <c r="I16" s="31" t="s">
        <v>204</v>
      </c>
      <c r="J16" s="32">
        <v>-2.272268162</v>
      </c>
      <c r="K16" s="32">
        <v>-0.971875881</v>
      </c>
      <c r="L16" s="32">
        <v>1.8134280760000001</v>
      </c>
      <c r="M16" s="32">
        <v>0.46112502900000002</v>
      </c>
      <c r="N16" s="32">
        <v>0.99697133699999996</v>
      </c>
      <c r="O16" s="32">
        <v>2.2501445289999999</v>
      </c>
      <c r="P16" s="32">
        <v>0.54068696100000002</v>
      </c>
      <c r="Q16" s="32">
        <v>-0.224952913</v>
      </c>
      <c r="R16" s="32">
        <v>1.9213753740000001</v>
      </c>
      <c r="S16" s="32">
        <v>-2.3959798910000001</v>
      </c>
      <c r="T16" s="32">
        <v>2.4297052730000002</v>
      </c>
      <c r="U16" s="32">
        <v>-1.4102008580000001</v>
      </c>
      <c r="V16" s="32">
        <v>-1.7673693020000001</v>
      </c>
      <c r="W16" s="32">
        <v>-0.57962367000000004</v>
      </c>
      <c r="X16" s="32">
        <v>-1.6667665139999999</v>
      </c>
      <c r="Y16" s="32">
        <v>-1.735694727</v>
      </c>
      <c r="Z16" s="32">
        <v>-1.695541704</v>
      </c>
      <c r="AA16" s="32">
        <v>-6.3838350000000002E-2</v>
      </c>
      <c r="AB16" s="32">
        <v>2.4195479190000002</v>
      </c>
      <c r="AC16" s="32">
        <v>-0.69755289799999998</v>
      </c>
      <c r="AD16" s="32">
        <v>0.78893912099999997</v>
      </c>
      <c r="AE16" s="32">
        <v>-0.15403420800000001</v>
      </c>
      <c r="AF16" s="32">
        <v>-2.5655971649999998</v>
      </c>
      <c r="AG16" s="32">
        <v>-0.26564703899999997</v>
      </c>
      <c r="AH16" s="32">
        <v>-0.66186192399999999</v>
      </c>
      <c r="AI16" s="32">
        <v>2.4353681800000002</v>
      </c>
      <c r="AJ16" s="32">
        <v>-0.118100391</v>
      </c>
      <c r="AK16" s="32">
        <v>-1.087975535</v>
      </c>
      <c r="AL16" s="32">
        <v>3.9944679499999998</v>
      </c>
      <c r="AM16" s="32">
        <v>-0.93243424799999997</v>
      </c>
      <c r="AN16" s="32">
        <v>-1.487741448</v>
      </c>
      <c r="AO16" s="32">
        <v>0.38786958599999999</v>
      </c>
      <c r="AP16" s="32">
        <v>-0.52095072099999995</v>
      </c>
      <c r="AQ16" s="32">
        <v>1.333551427</v>
      </c>
      <c r="AR16" s="32">
        <v>2.2867282690000001</v>
      </c>
      <c r="AS16" s="32">
        <v>0.87930627299999997</v>
      </c>
      <c r="AT16" s="32">
        <v>-1.5591409380000001</v>
      </c>
      <c r="AU16" s="32">
        <v>0.49217577400000001</v>
      </c>
      <c r="AV16" s="32">
        <v>2.1554910039999999</v>
      </c>
      <c r="AW16" s="32">
        <v>-3.1237266720000001</v>
      </c>
      <c r="AX16" s="32">
        <v>-3.1617817999999999E-2</v>
      </c>
      <c r="AY16" s="32">
        <v>-0.21919274799999999</v>
      </c>
      <c r="AZ16" s="32">
        <v>-0.16079505199999999</v>
      </c>
      <c r="BA16" s="32">
        <v>-0.65366816100000003</v>
      </c>
      <c r="BB16" s="32">
        <v>0.62052814300000003</v>
      </c>
      <c r="BC16" s="32">
        <v>-1.715089096</v>
      </c>
      <c r="BD16" s="32">
        <v>1.801515247</v>
      </c>
      <c r="BE16" s="32">
        <v>-1.3821222820000001</v>
      </c>
      <c r="BF16" s="32">
        <v>2.6549960500000003</v>
      </c>
      <c r="BG16" s="32">
        <v>-0.457743609</v>
      </c>
      <c r="BH16" s="32">
        <v>0.41708002799999999</v>
      </c>
      <c r="BI16" s="32">
        <v>0.99198150500000004</v>
      </c>
      <c r="BJ16" s="32">
        <v>0.27861898899999998</v>
      </c>
      <c r="BK16" s="32">
        <v>-0.82377155499999999</v>
      </c>
      <c r="BL16" s="32">
        <v>3.3712124339999998</v>
      </c>
      <c r="BM16" s="32">
        <v>-9.7675181999999999E-2</v>
      </c>
      <c r="BN16" s="32">
        <v>0.32838556099999999</v>
      </c>
      <c r="BO16" s="32">
        <v>-0.972800522</v>
      </c>
      <c r="BP16" s="32">
        <v>-0.46434107499999999</v>
      </c>
      <c r="BQ16" s="32">
        <v>7.8705177000000001E-2</v>
      </c>
      <c r="BR16" s="32">
        <v>3.1548464169999999</v>
      </c>
      <c r="BS16" s="32">
        <v>-3.7372466580000001</v>
      </c>
      <c r="BT16" s="32">
        <v>-0.32429041199999997</v>
      </c>
      <c r="BU16" s="32">
        <v>-1.561237145</v>
      </c>
      <c r="BV16" s="32">
        <v>2.1982821000000001</v>
      </c>
      <c r="BW16" s="32">
        <v>-2.1417341649999999</v>
      </c>
      <c r="BX16" s="32">
        <v>-1.8528953669999999</v>
      </c>
      <c r="BY16" s="32">
        <v>0.332597225</v>
      </c>
      <c r="BZ16" s="32">
        <v>-0.77795512</v>
      </c>
      <c r="CA16" s="32">
        <v>-0.58268258500000003</v>
      </c>
      <c r="CB16" s="32">
        <v>2.2296907089999998</v>
      </c>
      <c r="CC16" s="32">
        <v>-0.250989354</v>
      </c>
      <c r="CD16" s="32">
        <v>1.9129895289999999</v>
      </c>
      <c r="CE16" s="32">
        <v>1.1628066530000001</v>
      </c>
      <c r="CF16" s="32">
        <v>0.78491319699999995</v>
      </c>
      <c r="CG16" s="32">
        <v>2.1078543079999998</v>
      </c>
      <c r="CH16" s="32">
        <v>-0.32812576500000001</v>
      </c>
      <c r="CI16" s="32">
        <v>-5.2337828000000003E-2</v>
      </c>
      <c r="CJ16" s="32">
        <v>0.60773347200000005</v>
      </c>
      <c r="CK16" s="32">
        <v>-1.1875651170000001</v>
      </c>
      <c r="CL16" s="32">
        <v>-9.5274234999999999E-2</v>
      </c>
      <c r="CM16" s="32">
        <v>-0.21071378599999999</v>
      </c>
      <c r="CN16" s="32">
        <v>0.93059200799999997</v>
      </c>
      <c r="CO16" s="32">
        <v>-1.396736159</v>
      </c>
      <c r="CP16" s="32">
        <v>3.6144407000000003E-2</v>
      </c>
      <c r="CQ16" s="32">
        <v>-0.53535885599999999</v>
      </c>
      <c r="CR16" s="32">
        <v>-0.311885305</v>
      </c>
      <c r="CS16" s="32">
        <v>5.7954343999999998E-2</v>
      </c>
      <c r="CT16" s="32">
        <v>-1.3248084019999999</v>
      </c>
      <c r="CU16" s="32">
        <v>1.8803392830000001</v>
      </c>
      <c r="CV16" s="32">
        <v>0.15309233999999999</v>
      </c>
      <c r="CW16" s="32">
        <v>2.7523923109999999</v>
      </c>
      <c r="CX16" s="39">
        <v>1.0525330589999999</v>
      </c>
      <c r="CY16" s="39">
        <v>-3.0878032999999999E-2</v>
      </c>
      <c r="CZ16" s="32">
        <v>1.4612663989999999</v>
      </c>
      <c r="DA16" s="32">
        <v>2.763857636</v>
      </c>
      <c r="DB16" s="32">
        <v>-2.0441307630000001</v>
      </c>
      <c r="DC16" s="32">
        <v>-1.9037669419999999</v>
      </c>
      <c r="DD16" s="32">
        <v>-1.2410594850000001</v>
      </c>
      <c r="DE16" s="32">
        <v>-0.67309816700000002</v>
      </c>
      <c r="DF16" s="32">
        <v>1.4390859360000001</v>
      </c>
      <c r="DG16" s="32">
        <v>-0.20982874400000001</v>
      </c>
      <c r="DH16" s="32">
        <v>0.59124326500000002</v>
      </c>
      <c r="DI16" s="32">
        <v>-0.50992213600000003</v>
      </c>
      <c r="DJ16" s="32">
        <v>-0.32762417100000002</v>
      </c>
      <c r="DK16" s="32">
        <v>7.2330388999999995E-2</v>
      </c>
      <c r="DL16" s="32">
        <v>3.1661808680000001</v>
      </c>
      <c r="DM16" s="32">
        <v>-0.77776516900000003</v>
      </c>
      <c r="DN16" s="32">
        <v>-1.2417871890000001</v>
      </c>
      <c r="DO16" s="32">
        <v>1.6049564730000001</v>
      </c>
      <c r="DP16" s="32">
        <v>-1.2871580919999999</v>
      </c>
      <c r="DQ16" s="32">
        <v>0.15291331899999999</v>
      </c>
      <c r="DR16" s="32">
        <v>0.22707760399999999</v>
      </c>
      <c r="DS16" s="32">
        <v>-0.81151571300000003</v>
      </c>
      <c r="DT16" s="32">
        <v>1.2455140840000001</v>
      </c>
      <c r="DU16" s="32">
        <v>0.63953238499999998</v>
      </c>
      <c r="DV16" s="32">
        <v>0.87364002200000002</v>
      </c>
      <c r="DW16" s="32">
        <v>-0.86063046700000001</v>
      </c>
      <c r="DX16" s="32">
        <v>0.205145155</v>
      </c>
      <c r="DY16" s="32">
        <v>0.49069803899999997</v>
      </c>
      <c r="DZ16" s="32">
        <v>-1.1508779470000001</v>
      </c>
      <c r="EA16" s="32">
        <v>-1.1267590110000001</v>
      </c>
      <c r="EB16" s="32">
        <v>1.7130133999999999</v>
      </c>
      <c r="EC16" s="32">
        <v>0.58856136100000001</v>
      </c>
      <c r="ED16" s="32">
        <v>-1.78607498</v>
      </c>
      <c r="EE16" s="32">
        <v>-1.1046724430000001</v>
      </c>
      <c r="EF16" s="32">
        <v>0.78153487600000004</v>
      </c>
      <c r="EG16" s="32">
        <v>-0.86578834900000001</v>
      </c>
      <c r="EH16" s="32">
        <v>1.259257732</v>
      </c>
      <c r="EI16" s="32">
        <v>0.15214480799999999</v>
      </c>
      <c r="EJ16" s="32">
        <v>-1.3941812920000001</v>
      </c>
      <c r="EK16" s="32">
        <v>-1.64836574</v>
      </c>
      <c r="EL16" s="32">
        <v>-0.109967807</v>
      </c>
      <c r="EM16" s="32">
        <v>-0.95574849500000003</v>
      </c>
      <c r="EN16" s="32">
        <v>1.28290539</v>
      </c>
      <c r="EO16" s="32">
        <v>0.59805149800000001</v>
      </c>
      <c r="EP16" s="32">
        <v>3.1278942089999999</v>
      </c>
      <c r="EQ16" s="32">
        <v>2.7610478839999999</v>
      </c>
      <c r="ER16" s="32">
        <v>0.74794395499999999</v>
      </c>
      <c r="ES16" s="32">
        <v>0.39291679400000001</v>
      </c>
      <c r="ET16" s="32">
        <v>2.318189163</v>
      </c>
      <c r="EU16" s="32">
        <v>2.3195971709999998</v>
      </c>
      <c r="EV16" s="32">
        <v>-1.3155749320000001</v>
      </c>
      <c r="EW16" s="32">
        <v>-1.0145087820000001</v>
      </c>
      <c r="EX16" s="32">
        <v>-3.1915505689999999</v>
      </c>
      <c r="EY16" s="32">
        <v>0.65555543400000005</v>
      </c>
      <c r="EZ16" s="32">
        <v>0.25877287100000002</v>
      </c>
      <c r="FA16" s="32">
        <v>0.94048126099999996</v>
      </c>
      <c r="FB16" s="32">
        <v>-0.53333581299999999</v>
      </c>
      <c r="FC16" s="32">
        <v>-5.6795878000000001E-2</v>
      </c>
      <c r="FD16" s="32">
        <v>-0.59053386900000004</v>
      </c>
      <c r="FE16" s="32">
        <v>1.532811664</v>
      </c>
      <c r="FF16" s="32">
        <v>-0.90673317099999995</v>
      </c>
      <c r="FG16" s="32">
        <v>-1.56955903</v>
      </c>
      <c r="FH16" s="32">
        <v>-0.52817793999999996</v>
      </c>
      <c r="FI16" s="32">
        <v>-0.16438192600000001</v>
      </c>
      <c r="FJ16" s="32">
        <v>0.85809568599999997</v>
      </c>
      <c r="FK16" s="32">
        <v>0.32174629300000002</v>
      </c>
      <c r="FL16" s="32">
        <v>1.9677344460000001</v>
      </c>
      <c r="FM16" s="32">
        <v>1.3338700079999999</v>
      </c>
      <c r="FN16" s="32">
        <v>3.36673818</v>
      </c>
      <c r="FO16" s="32">
        <v>2.282011711</v>
      </c>
      <c r="FP16" s="32">
        <v>0.66041519400000004</v>
      </c>
      <c r="FQ16" s="32">
        <v>2.4052691140000002</v>
      </c>
      <c r="FR16" s="32">
        <v>-1.7407651319999999</v>
      </c>
      <c r="FS16" s="32">
        <v>1.789035884</v>
      </c>
      <c r="FT16" s="32">
        <v>3.0265239469999998</v>
      </c>
      <c r="FU16" s="32">
        <v>0.64935230099999997</v>
      </c>
      <c r="FV16" s="32">
        <v>0.29240919799999998</v>
      </c>
      <c r="FW16" s="32">
        <v>2.4179033649999999</v>
      </c>
      <c r="FX16" s="32">
        <v>0.38993623199999999</v>
      </c>
      <c r="FY16" s="32">
        <v>1.4449895260000001</v>
      </c>
    </row>
    <row r="17" spans="1:181" x14ac:dyDescent="0.2">
      <c r="A17" s="31">
        <v>1010</v>
      </c>
      <c r="B17" s="31" t="s">
        <v>181</v>
      </c>
      <c r="C17" s="31" t="s">
        <v>181</v>
      </c>
      <c r="D17" s="31" t="s">
        <v>181</v>
      </c>
      <c r="E17" s="31" t="s">
        <v>205</v>
      </c>
      <c r="F17" s="31" t="s">
        <v>206</v>
      </c>
      <c r="G17" s="31" t="s">
        <v>184</v>
      </c>
      <c r="H17" s="31" t="s">
        <v>185</v>
      </c>
      <c r="I17" s="31" t="s">
        <v>207</v>
      </c>
      <c r="J17" s="32">
        <v>-2.143710778</v>
      </c>
      <c r="K17" s="32">
        <v>-0.86658263099999999</v>
      </c>
      <c r="L17" s="32">
        <v>1.9698214109999999</v>
      </c>
      <c r="M17" s="32">
        <v>0.54527359799999997</v>
      </c>
      <c r="N17" s="32">
        <v>0.85014162000000004</v>
      </c>
      <c r="O17" s="32">
        <v>2.324551778</v>
      </c>
      <c r="P17" s="32">
        <v>0.24569584699999999</v>
      </c>
      <c r="Q17" s="32">
        <v>0.14246245199999999</v>
      </c>
      <c r="R17" s="32">
        <v>2.1785844750000001</v>
      </c>
      <c r="S17" s="32">
        <v>-2.3228514360000001</v>
      </c>
      <c r="T17" s="32">
        <v>2.7991581210000001</v>
      </c>
      <c r="U17" s="32">
        <v>-0.78482358399999996</v>
      </c>
      <c r="V17" s="32">
        <v>-1.420967471</v>
      </c>
      <c r="W17" s="32">
        <v>-0.40265062499999998</v>
      </c>
      <c r="X17" s="32">
        <v>-1.740696979</v>
      </c>
      <c r="Y17" s="32">
        <v>-1.728764314</v>
      </c>
      <c r="Z17" s="32">
        <v>-1.638150217</v>
      </c>
      <c r="AA17" s="32">
        <v>-4.9799140999999998E-2</v>
      </c>
      <c r="AB17" s="32">
        <v>2.5006885639999998</v>
      </c>
      <c r="AC17" s="32">
        <v>-0.28106122500000003</v>
      </c>
      <c r="AD17" s="32">
        <v>0.90452178400000005</v>
      </c>
      <c r="AE17" s="32">
        <v>1.552427E-2</v>
      </c>
      <c r="AF17" s="32">
        <v>-2.611162846</v>
      </c>
      <c r="AG17" s="32">
        <v>-0.15574907299999999</v>
      </c>
      <c r="AH17" s="32">
        <v>-0.67102146799999995</v>
      </c>
      <c r="AI17" s="32">
        <v>2.6416642860000001</v>
      </c>
      <c r="AJ17" s="32">
        <v>9.8897000000000004E-4</v>
      </c>
      <c r="AK17" s="32">
        <v>-1.0416855140000001</v>
      </c>
      <c r="AL17" s="32">
        <v>3.9752973169999999</v>
      </c>
      <c r="AM17" s="32">
        <v>-0.75090943399999999</v>
      </c>
      <c r="AN17" s="32">
        <v>-1.5362591220000001</v>
      </c>
      <c r="AO17" s="32">
        <v>0.45349857700000001</v>
      </c>
      <c r="AP17" s="32">
        <v>-0.504613372</v>
      </c>
      <c r="AQ17" s="32">
        <v>1.301379069</v>
      </c>
      <c r="AR17" s="32">
        <v>2.411966262</v>
      </c>
      <c r="AS17" s="32">
        <v>1.002077197</v>
      </c>
      <c r="AT17" s="32">
        <v>-1.4384580229999999</v>
      </c>
      <c r="AU17" s="32">
        <v>0.54229706600000005</v>
      </c>
      <c r="AV17" s="32">
        <v>2.1232892319999999</v>
      </c>
      <c r="AW17" s="32">
        <v>-3.1671746089999999</v>
      </c>
      <c r="AX17" s="32">
        <v>-2.9684446E-2</v>
      </c>
      <c r="AY17" s="32">
        <v>-5.2945329999999997E-3</v>
      </c>
      <c r="AZ17" s="32">
        <v>-9.5654315000000004E-2</v>
      </c>
      <c r="BA17" s="32">
        <v>0.12189064099999999</v>
      </c>
      <c r="BB17" s="32">
        <v>0.64959450299999999</v>
      </c>
      <c r="BC17" s="32">
        <v>-0.37096877299999997</v>
      </c>
      <c r="BD17" s="32">
        <v>1.6617258910000001</v>
      </c>
      <c r="BE17" s="32">
        <v>-1.392070881</v>
      </c>
      <c r="BF17" s="32">
        <v>3.4696315059999998</v>
      </c>
      <c r="BG17" s="32">
        <v>-0.56445768699999999</v>
      </c>
      <c r="BH17" s="32">
        <v>0.52536534099999999</v>
      </c>
      <c r="BI17" s="32">
        <v>0.97515372</v>
      </c>
      <c r="BJ17" s="32">
        <v>0.38318075899999998</v>
      </c>
      <c r="BK17" s="32">
        <v>-0.946842662</v>
      </c>
      <c r="BL17" s="32">
        <v>3.6606164950000002</v>
      </c>
      <c r="BM17" s="32">
        <v>-6.4703834000000002E-2</v>
      </c>
      <c r="BN17" s="32">
        <v>0.509780118</v>
      </c>
      <c r="BO17" s="32">
        <v>-1.1768927339999999</v>
      </c>
      <c r="BP17" s="32">
        <v>-0.33122601800000001</v>
      </c>
      <c r="BQ17" s="32">
        <v>0.165422017</v>
      </c>
      <c r="BR17" s="32">
        <v>3.379360363</v>
      </c>
      <c r="BS17" s="32">
        <v>-3.5115424769999999</v>
      </c>
      <c r="BT17" s="32">
        <v>-0.29354707400000002</v>
      </c>
      <c r="BU17" s="32">
        <v>-1.4637087740000001</v>
      </c>
      <c r="BV17" s="32">
        <v>2.3513929409999998</v>
      </c>
      <c r="BW17" s="32">
        <v>-2.1803073450000001</v>
      </c>
      <c r="BX17" s="32">
        <v>-1.791167486</v>
      </c>
      <c r="BY17" s="32">
        <v>0.74613419000000003</v>
      </c>
      <c r="BZ17" s="32">
        <v>-0.86305373500000004</v>
      </c>
      <c r="CA17" s="32">
        <v>-0.54905071900000002</v>
      </c>
      <c r="CB17" s="32">
        <v>2.314282752</v>
      </c>
      <c r="CC17" s="32">
        <v>-0.270036214</v>
      </c>
      <c r="CD17" s="32">
        <v>1.9945623889999999</v>
      </c>
      <c r="CE17" s="32">
        <v>1.296375058</v>
      </c>
      <c r="CF17" s="32">
        <v>0.90407106400000004</v>
      </c>
      <c r="CG17" s="32">
        <v>2.1886511660000001</v>
      </c>
      <c r="CH17" s="32">
        <v>-0.36695732399999997</v>
      </c>
      <c r="CI17" s="32">
        <v>-6.0191376999999997E-2</v>
      </c>
      <c r="CJ17" s="32">
        <v>0.58313990599999999</v>
      </c>
      <c r="CK17" s="32">
        <v>-1.1503555249999999</v>
      </c>
      <c r="CL17" s="32">
        <v>-0.18208901999999999</v>
      </c>
      <c r="CM17" s="32">
        <v>-0.212253887</v>
      </c>
      <c r="CN17" s="32">
        <v>0.88953884500000002</v>
      </c>
      <c r="CO17" s="32">
        <v>-0.95181481199999995</v>
      </c>
      <c r="CP17" s="32">
        <v>-2.8720296999999999E-2</v>
      </c>
      <c r="CQ17" s="32">
        <v>-0.58399864199999996</v>
      </c>
      <c r="CR17" s="32">
        <v>4.2365107999999999E-2</v>
      </c>
      <c r="CS17" s="32">
        <v>0.33856127200000002</v>
      </c>
      <c r="CT17" s="32">
        <v>-1.284934389</v>
      </c>
      <c r="CU17" s="32">
        <v>1.8093709310000001</v>
      </c>
      <c r="CV17" s="32">
        <v>0.25358127499999999</v>
      </c>
      <c r="CW17" s="32">
        <v>2.777808845</v>
      </c>
      <c r="CX17" s="39">
        <v>1.069062585</v>
      </c>
      <c r="CY17" s="39">
        <v>-4.0353686E-2</v>
      </c>
      <c r="CZ17" s="32">
        <v>1.4820667329999999</v>
      </c>
      <c r="DA17" s="32">
        <v>2.8104324759999999</v>
      </c>
      <c r="DB17" s="32">
        <v>-2.0344636920000001</v>
      </c>
      <c r="DC17" s="32">
        <v>-1.8395554240000001</v>
      </c>
      <c r="DD17" s="32">
        <v>-1.9959302139999999</v>
      </c>
      <c r="DE17" s="32">
        <v>-0.27404426500000001</v>
      </c>
      <c r="DF17" s="32">
        <v>1.4961647949999999</v>
      </c>
      <c r="DG17" s="32">
        <v>-0.195635475</v>
      </c>
      <c r="DH17" s="32">
        <v>0.75498538999999998</v>
      </c>
      <c r="DI17" s="32">
        <v>-0.56145368399999995</v>
      </c>
      <c r="DJ17" s="32">
        <v>-0.31855852899999998</v>
      </c>
      <c r="DK17" s="32">
        <v>7.3999613000000006E-2</v>
      </c>
      <c r="DL17" s="32">
        <v>3.348702292</v>
      </c>
      <c r="DM17" s="32">
        <v>-0.94673239600000003</v>
      </c>
      <c r="DN17" s="32">
        <v>-1.060779656</v>
      </c>
      <c r="DO17" s="32">
        <v>1.683109349</v>
      </c>
      <c r="DP17" s="32">
        <v>-1.622874291</v>
      </c>
      <c r="DQ17" s="32">
        <v>0.22165469199999999</v>
      </c>
      <c r="DR17" s="32">
        <v>0.247554887</v>
      </c>
      <c r="DS17" s="32">
        <v>-0.74465711300000004</v>
      </c>
      <c r="DT17" s="32">
        <v>1.221547173</v>
      </c>
      <c r="DU17" s="32">
        <v>0.66246989899999997</v>
      </c>
      <c r="DV17" s="32">
        <v>0.79342274700000004</v>
      </c>
      <c r="DW17" s="32">
        <v>-0.79571047299999997</v>
      </c>
      <c r="DX17" s="32">
        <v>0.284811704</v>
      </c>
      <c r="DY17" s="32">
        <v>0.51972390899999998</v>
      </c>
      <c r="DZ17" s="32">
        <v>-1.053987064</v>
      </c>
      <c r="EA17" s="32">
        <v>-1.094742562</v>
      </c>
      <c r="EB17" s="32">
        <v>1.8038172860000001</v>
      </c>
      <c r="EC17" s="32">
        <v>0.61007676300000002</v>
      </c>
      <c r="ED17" s="32">
        <v>-1.661585544</v>
      </c>
      <c r="EE17" s="32">
        <v>-1.0741387309999999</v>
      </c>
      <c r="EF17" s="32">
        <v>1.00286728</v>
      </c>
      <c r="EG17" s="32">
        <v>-0.82944119400000005</v>
      </c>
      <c r="EH17" s="32">
        <v>1.1772252569999999</v>
      </c>
      <c r="EI17" s="32">
        <v>0.16261183800000001</v>
      </c>
      <c r="EJ17" s="32">
        <v>-1.353933931</v>
      </c>
      <c r="EK17" s="32">
        <v>-1.5715098320000001</v>
      </c>
      <c r="EL17" s="32">
        <v>-2.9997936999999999E-2</v>
      </c>
      <c r="EM17" s="32">
        <v>-0.73698997099999997</v>
      </c>
      <c r="EN17" s="32">
        <v>1.3857195980000001</v>
      </c>
      <c r="EO17" s="32">
        <v>0.61863649300000001</v>
      </c>
      <c r="EP17" s="32">
        <v>3.430523344</v>
      </c>
      <c r="EQ17" s="32">
        <v>2.7932223450000002</v>
      </c>
      <c r="ER17" s="32">
        <v>0.83969565599999996</v>
      </c>
      <c r="ES17" s="32">
        <v>0.35958780800000001</v>
      </c>
      <c r="ET17" s="32">
        <v>2.587873724</v>
      </c>
      <c r="EU17" s="32">
        <v>2.592920275</v>
      </c>
      <c r="EV17" s="32">
        <v>-1.4159784369999999</v>
      </c>
      <c r="EW17" s="32">
        <v>-0.94579054500000004</v>
      </c>
      <c r="EX17" s="32">
        <v>-3.2269763939999998</v>
      </c>
      <c r="EY17" s="32">
        <v>0.67476173399999995</v>
      </c>
      <c r="EZ17" s="32">
        <v>0.28652267399999998</v>
      </c>
      <c r="FA17" s="32">
        <v>0.95275225600000002</v>
      </c>
      <c r="FB17" s="32">
        <v>-0.54364459700000001</v>
      </c>
      <c r="FC17" s="32">
        <v>0.139286933</v>
      </c>
      <c r="FD17" s="32">
        <v>-0.64669336700000002</v>
      </c>
      <c r="FE17" s="32">
        <v>1.6181887160000001</v>
      </c>
      <c r="FF17" s="32">
        <v>-0.96153753500000005</v>
      </c>
      <c r="FG17" s="32">
        <v>-1.6067257800000001</v>
      </c>
      <c r="FH17" s="32">
        <v>-0.45696167399999998</v>
      </c>
      <c r="FI17" s="32">
        <v>-0.16432231999999999</v>
      </c>
      <c r="FJ17" s="32">
        <v>0.93482858800000002</v>
      </c>
      <c r="FK17" s="32">
        <v>0.343608792</v>
      </c>
      <c r="FL17" s="32">
        <v>2.0099566000000002</v>
      </c>
      <c r="FM17" s="32">
        <v>1.460223432</v>
      </c>
      <c r="FN17" s="32">
        <v>3.3925749710000002</v>
      </c>
      <c r="FO17" s="32">
        <v>2.5130306930000001</v>
      </c>
      <c r="FP17" s="32">
        <v>0.70200393299999997</v>
      </c>
      <c r="FQ17" s="32">
        <v>2.3815321059999999</v>
      </c>
      <c r="FR17" s="32">
        <v>-1.7412277120000001</v>
      </c>
      <c r="FS17" s="32">
        <v>1.85986406</v>
      </c>
      <c r="FT17" s="32">
        <v>3.0925188430000001</v>
      </c>
      <c r="FU17" s="32">
        <v>0.75369534699999996</v>
      </c>
      <c r="FV17" s="32">
        <v>0.27478342500000003</v>
      </c>
      <c r="FW17" s="32">
        <v>2.5072199140000002</v>
      </c>
      <c r="FX17" s="32">
        <v>0.41362868899999999</v>
      </c>
      <c r="FY17" s="32">
        <v>1.5334923659999999</v>
      </c>
    </row>
    <row r="18" spans="1:181" x14ac:dyDescent="0.2">
      <c r="A18" s="31">
        <v>1011</v>
      </c>
      <c r="B18" s="31" t="s">
        <v>181</v>
      </c>
      <c r="C18" s="31" t="s">
        <v>181</v>
      </c>
      <c r="D18" s="31" t="s">
        <v>181</v>
      </c>
      <c r="E18" s="31" t="s">
        <v>208</v>
      </c>
      <c r="F18" s="31" t="s">
        <v>209</v>
      </c>
      <c r="G18" s="31" t="s">
        <v>184</v>
      </c>
      <c r="H18" s="31" t="s">
        <v>185</v>
      </c>
      <c r="I18" s="31" t="s">
        <v>210</v>
      </c>
      <c r="J18" s="32">
        <v>-2.291392036</v>
      </c>
      <c r="K18" s="32">
        <v>-0.87273726900000004</v>
      </c>
      <c r="L18" s="32">
        <v>1.7625315779999999</v>
      </c>
      <c r="M18" s="32">
        <v>0.43193463599999998</v>
      </c>
      <c r="N18" s="32">
        <v>0.65975943299999995</v>
      </c>
      <c r="O18" s="32">
        <v>2.076217083</v>
      </c>
      <c r="P18" s="32">
        <v>0.58181678999999997</v>
      </c>
      <c r="Q18" s="32">
        <v>-4.570536E-2</v>
      </c>
      <c r="R18" s="32">
        <v>1.9654961100000001</v>
      </c>
      <c r="S18" s="32">
        <v>-2.3660364220000001</v>
      </c>
      <c r="T18" s="32">
        <v>2.5033260520000002</v>
      </c>
      <c r="U18" s="32">
        <v>-0.79217058399999996</v>
      </c>
      <c r="V18" s="32">
        <v>-1.2809610730000001</v>
      </c>
      <c r="W18" s="32">
        <v>-0.57857761500000005</v>
      </c>
      <c r="X18" s="32">
        <v>-1.7519813019999999</v>
      </c>
      <c r="Y18" s="32">
        <v>-1.824275726</v>
      </c>
      <c r="Z18" s="32">
        <v>-1.6719238810000001</v>
      </c>
      <c r="AA18" s="32">
        <v>-7.0153640000000003E-2</v>
      </c>
      <c r="AB18" s="32">
        <v>2.444533018</v>
      </c>
      <c r="AC18" s="32">
        <v>-0.49465210900000001</v>
      </c>
      <c r="AD18" s="32">
        <v>0.73466796199999995</v>
      </c>
      <c r="AE18" s="32">
        <v>-7.7246863999999998E-2</v>
      </c>
      <c r="AF18" s="32">
        <v>-2.5796855249999999</v>
      </c>
      <c r="AG18" s="32">
        <v>-0.31759861499999997</v>
      </c>
      <c r="AH18" s="32">
        <v>-0.70103944200000001</v>
      </c>
      <c r="AI18" s="32">
        <v>2.3157945199999999</v>
      </c>
      <c r="AJ18" s="32">
        <v>-0.171190128</v>
      </c>
      <c r="AK18" s="32">
        <v>-1.166563075</v>
      </c>
      <c r="AL18" s="32">
        <v>3.8902576660000001</v>
      </c>
      <c r="AM18" s="32">
        <v>-0.62982111299999999</v>
      </c>
      <c r="AN18" s="32">
        <v>-1.5073435229999999</v>
      </c>
      <c r="AO18" s="32">
        <v>0.34304794599999999</v>
      </c>
      <c r="AP18" s="32">
        <v>-0.464192143</v>
      </c>
      <c r="AQ18" s="32">
        <v>1.019130463</v>
      </c>
      <c r="AR18" s="32">
        <v>2.4597124450000001</v>
      </c>
      <c r="AS18" s="32">
        <v>1.016536339</v>
      </c>
      <c r="AT18" s="32">
        <v>-1.3905501679999999</v>
      </c>
      <c r="AU18" s="32">
        <v>0.54987600000000003</v>
      </c>
      <c r="AV18" s="32">
        <v>1.842928734</v>
      </c>
      <c r="AW18" s="32">
        <v>-3.1602890590000001</v>
      </c>
      <c r="AX18" s="32">
        <v>-1.2066821E-2</v>
      </c>
      <c r="AY18" s="32">
        <v>-4.5124596000000003E-2</v>
      </c>
      <c r="AZ18" s="32">
        <v>-0.26144681600000003</v>
      </c>
      <c r="BA18" s="32">
        <v>-0.207427848</v>
      </c>
      <c r="BB18" s="32">
        <v>0.62410022799999998</v>
      </c>
      <c r="BC18" s="32">
        <v>-0.72782972000000001</v>
      </c>
      <c r="BD18" s="32">
        <v>1.5731135759999999</v>
      </c>
      <c r="BE18" s="32">
        <v>-1.345904526</v>
      </c>
      <c r="BF18" s="32">
        <v>3.7140853659999999</v>
      </c>
      <c r="BG18" s="32">
        <v>-0.39868680899999998</v>
      </c>
      <c r="BH18" s="32">
        <v>0.43911333699999999</v>
      </c>
      <c r="BI18" s="32">
        <v>0.90428468500000003</v>
      </c>
      <c r="BJ18" s="32">
        <v>0.36467247800000002</v>
      </c>
      <c r="BK18" s="32">
        <v>-1.122652089</v>
      </c>
      <c r="BL18" s="32">
        <v>3.4461072860000002</v>
      </c>
      <c r="BM18" s="32">
        <v>-9.1181532999999995E-2</v>
      </c>
      <c r="BN18" s="32">
        <v>0.49355803999999998</v>
      </c>
      <c r="BO18" s="32">
        <v>-1.31657359</v>
      </c>
      <c r="BP18" s="32">
        <v>-0.32943610299999998</v>
      </c>
      <c r="BQ18" s="32">
        <v>0.26953641699999997</v>
      </c>
      <c r="BR18" s="32">
        <v>3.2710268469999999</v>
      </c>
      <c r="BS18" s="32">
        <v>-3.4958004960000002</v>
      </c>
      <c r="BT18" s="32">
        <v>-0.34159376499999999</v>
      </c>
      <c r="BU18" s="32">
        <v>-1.5023828639999999</v>
      </c>
      <c r="BV18" s="32">
        <v>2.1953338809999998</v>
      </c>
      <c r="BW18" s="32">
        <v>-1.9362932000000002</v>
      </c>
      <c r="BX18" s="32">
        <v>-1.7760426329999999</v>
      </c>
      <c r="BY18" s="32">
        <v>0.99587919999999996</v>
      </c>
      <c r="BZ18" s="32">
        <v>-0.84538171200000001</v>
      </c>
      <c r="CA18" s="32">
        <v>-0.498719992</v>
      </c>
      <c r="CB18" s="32">
        <v>1.677551961</v>
      </c>
      <c r="CC18" s="32">
        <v>-0.37590432600000001</v>
      </c>
      <c r="CD18" s="32">
        <v>1.9686796439999998</v>
      </c>
      <c r="CE18" s="32">
        <v>1.3686797180000001</v>
      </c>
      <c r="CF18" s="32">
        <v>0.97351360200000003</v>
      </c>
      <c r="CG18" s="32">
        <v>2.0209493699999999</v>
      </c>
      <c r="CH18" s="32">
        <v>-0.35148178600000002</v>
      </c>
      <c r="CI18" s="32">
        <v>-0.10645747799999999</v>
      </c>
      <c r="CJ18" s="32">
        <v>0.63888787700000005</v>
      </c>
      <c r="CK18" s="32">
        <v>-1.128194162</v>
      </c>
      <c r="CL18" s="32">
        <v>-0.15831298699999999</v>
      </c>
      <c r="CM18" s="32">
        <v>-0.24985787400000001</v>
      </c>
      <c r="CN18" s="32">
        <v>0.83659148900000002</v>
      </c>
      <c r="CO18" s="32">
        <v>-1.0966783659999999</v>
      </c>
      <c r="CP18" s="32">
        <v>-1.7329165000000001E-2</v>
      </c>
      <c r="CQ18" s="32">
        <v>-0.42885169699999998</v>
      </c>
      <c r="CR18" s="32">
        <v>0.166595036</v>
      </c>
      <c r="CS18" s="32">
        <v>0.41717858200000002</v>
      </c>
      <c r="CT18" s="32">
        <v>-1.3661132039999999</v>
      </c>
      <c r="CU18" s="32">
        <v>1.720127714</v>
      </c>
      <c r="CV18" s="32">
        <v>0.29770693100000001</v>
      </c>
      <c r="CW18" s="32">
        <v>2.7685504779999999</v>
      </c>
      <c r="CX18" s="39">
        <v>1.1599534469999999</v>
      </c>
      <c r="CY18" s="39">
        <v>-0.159260917</v>
      </c>
      <c r="CZ18" s="32">
        <v>1.331545279</v>
      </c>
      <c r="DA18" s="32">
        <v>2.7651856070000003</v>
      </c>
      <c r="DB18" s="32">
        <v>-2.0314070260000001</v>
      </c>
      <c r="DC18" s="32">
        <v>-1.8031113620000001</v>
      </c>
      <c r="DD18" s="32">
        <v>-1.9156510660000001</v>
      </c>
      <c r="DE18" s="32">
        <v>-0.58337693099999999</v>
      </c>
      <c r="DF18" s="32">
        <v>1.4813361540000001</v>
      </c>
      <c r="DG18" s="32">
        <v>-0.201296526</v>
      </c>
      <c r="DH18" s="32">
        <v>1.183830779</v>
      </c>
      <c r="DI18" s="32">
        <v>-0.60504131000000005</v>
      </c>
      <c r="DJ18" s="32">
        <v>-0.34443914799999997</v>
      </c>
      <c r="DK18" s="32">
        <v>6.0817496999999998E-2</v>
      </c>
      <c r="DL18" s="32">
        <v>3.2243408649999998</v>
      </c>
      <c r="DM18" s="32">
        <v>-1.016716409</v>
      </c>
      <c r="DN18" s="32">
        <v>-1.1059997319999999</v>
      </c>
      <c r="DO18" s="32">
        <v>1.5665893369999999</v>
      </c>
      <c r="DP18" s="32">
        <v>-1.787427747</v>
      </c>
      <c r="DQ18" s="32">
        <v>0.25582306599999999</v>
      </c>
      <c r="DR18" s="32">
        <v>0.17199708</v>
      </c>
      <c r="DS18" s="32">
        <v>-0.81801289899999996</v>
      </c>
      <c r="DT18" s="32">
        <v>1.1245915740000001</v>
      </c>
      <c r="DU18" s="32">
        <v>0.53849150700000004</v>
      </c>
      <c r="DV18" s="32">
        <v>0.74788073099999997</v>
      </c>
      <c r="DW18" s="32">
        <v>-0.92040889400000003</v>
      </c>
      <c r="DX18" s="32">
        <v>0.28165003199999999</v>
      </c>
      <c r="DY18" s="32">
        <v>0.48805471700000003</v>
      </c>
      <c r="DZ18" s="32">
        <v>-0.81279051800000002</v>
      </c>
      <c r="EA18" s="32">
        <v>-1.092284657</v>
      </c>
      <c r="EB18" s="32">
        <v>1.8094623319999998</v>
      </c>
      <c r="EC18" s="32">
        <v>0.70247814099999994</v>
      </c>
      <c r="ED18" s="32">
        <v>-1.6167325699999999</v>
      </c>
      <c r="EE18" s="32">
        <v>-1.0236383490000001</v>
      </c>
      <c r="EF18" s="32">
        <v>1.004987249</v>
      </c>
      <c r="EG18" s="32">
        <v>-0.82973615700000003</v>
      </c>
      <c r="EH18" s="32">
        <v>1.0923244599999999</v>
      </c>
      <c r="EI18" s="32">
        <v>0.141174363</v>
      </c>
      <c r="EJ18" s="32">
        <v>-1.34042477</v>
      </c>
      <c r="EK18" s="32">
        <v>-1.5658975499999999</v>
      </c>
      <c r="EL18" s="32">
        <v>-0.15728271299999999</v>
      </c>
      <c r="EM18" s="32">
        <v>-0.69109865500000001</v>
      </c>
      <c r="EN18" s="32">
        <v>1.5058743720000001</v>
      </c>
      <c r="EO18" s="32">
        <v>0.57645978600000003</v>
      </c>
      <c r="EP18" s="32">
        <v>3.2339737369999999</v>
      </c>
      <c r="EQ18" s="32">
        <v>2.840418031</v>
      </c>
      <c r="ER18" s="32">
        <v>0.74451205799999998</v>
      </c>
      <c r="ES18" s="32">
        <v>0.36774020099999999</v>
      </c>
      <c r="ET18" s="32">
        <v>2.13050038</v>
      </c>
      <c r="EU18" s="32">
        <v>2.1409344680000002</v>
      </c>
      <c r="EV18" s="32">
        <v>-1.3952377010000001</v>
      </c>
      <c r="EW18" s="32">
        <v>-0.98032877799999996</v>
      </c>
      <c r="EX18" s="32">
        <v>-3.327751175</v>
      </c>
      <c r="EY18" s="32">
        <v>0.73959830999999998</v>
      </c>
      <c r="EZ18" s="32">
        <v>0.30275178699999999</v>
      </c>
      <c r="FA18" s="32">
        <v>0.998507221</v>
      </c>
      <c r="FB18" s="32">
        <v>-0.57797015100000004</v>
      </c>
      <c r="FC18" s="32">
        <v>-5.7859800000000005E-4</v>
      </c>
      <c r="FD18" s="32">
        <v>-0.69239970299999998</v>
      </c>
      <c r="FE18" s="32">
        <v>1.5970119659999999</v>
      </c>
      <c r="FF18" s="32">
        <v>-0.91045158500000001</v>
      </c>
      <c r="FG18" s="32">
        <v>-1.6443371579999999</v>
      </c>
      <c r="FH18" s="32">
        <v>-0.50679691699999996</v>
      </c>
      <c r="FI18" s="32">
        <v>-0.189392162</v>
      </c>
      <c r="FJ18" s="32">
        <v>1.077559529</v>
      </c>
      <c r="FK18" s="32">
        <v>0.281138151</v>
      </c>
      <c r="FL18" s="32">
        <v>1.88972081</v>
      </c>
      <c r="FM18" s="32">
        <v>1.4695166079999999</v>
      </c>
      <c r="FN18" s="32">
        <v>3.5470532299999999</v>
      </c>
      <c r="FO18" s="32">
        <v>2.4240850910000002</v>
      </c>
      <c r="FP18" s="32">
        <v>0.69896418299999996</v>
      </c>
      <c r="FQ18" s="32">
        <v>2.3069702840000001</v>
      </c>
      <c r="FR18" s="32">
        <v>-1.736051354</v>
      </c>
      <c r="FS18" s="32">
        <v>1.8382993010000002</v>
      </c>
      <c r="FT18" s="32">
        <v>3.1575563679999998</v>
      </c>
      <c r="FU18" s="32">
        <v>0.71027987999999997</v>
      </c>
      <c r="FV18" s="32">
        <v>0.19313059499999999</v>
      </c>
      <c r="FW18" s="32">
        <v>2.3952373580000001</v>
      </c>
      <c r="FX18" s="32">
        <v>0.39040557300000001</v>
      </c>
      <c r="FY18" s="32">
        <v>1.7786092550000001</v>
      </c>
    </row>
    <row r="19" spans="1:181" x14ac:dyDescent="0.2">
      <c r="A19" s="31">
        <v>1012</v>
      </c>
      <c r="B19" s="31" t="s">
        <v>181</v>
      </c>
      <c r="C19" s="31" t="s">
        <v>181</v>
      </c>
      <c r="D19" s="31" t="s">
        <v>181</v>
      </c>
      <c r="E19" s="31" t="s">
        <v>211</v>
      </c>
      <c r="F19" s="31" t="s">
        <v>212</v>
      </c>
      <c r="G19" s="31" t="s">
        <v>184</v>
      </c>
      <c r="H19" s="31" t="s">
        <v>185</v>
      </c>
      <c r="I19" s="31" t="s">
        <v>213</v>
      </c>
      <c r="J19" s="32">
        <v>-2.0088442729999998</v>
      </c>
      <c r="K19" s="32">
        <v>-0.70108303500000002</v>
      </c>
      <c r="L19" s="32">
        <v>2.0932615719999998</v>
      </c>
      <c r="M19" s="32">
        <v>0.64316241200000002</v>
      </c>
      <c r="N19" s="32">
        <v>1.034907993</v>
      </c>
      <c r="O19" s="32">
        <v>2.5197121139999998</v>
      </c>
      <c r="P19" s="32">
        <v>1.0942475389999999</v>
      </c>
      <c r="Q19" s="32">
        <v>-1.8492751000000002E-2</v>
      </c>
      <c r="R19" s="32">
        <v>2.2207175719999999</v>
      </c>
      <c r="S19" s="32">
        <v>-2.0619412399999999</v>
      </c>
      <c r="T19" s="32">
        <v>2.8937734549999998</v>
      </c>
      <c r="U19" s="32">
        <v>-1.3096897089999999</v>
      </c>
      <c r="V19" s="32">
        <v>-1.474935809</v>
      </c>
      <c r="W19" s="32">
        <v>-0.31076796299999998</v>
      </c>
      <c r="X19" s="32">
        <v>-1.4511865049999999</v>
      </c>
      <c r="Y19" s="32">
        <v>-1.57869853</v>
      </c>
      <c r="Z19" s="32">
        <v>-1.4803868840000001</v>
      </c>
      <c r="AA19" s="32">
        <v>0.13388322</v>
      </c>
      <c r="AB19" s="32">
        <v>2.7842552550000002</v>
      </c>
      <c r="AC19" s="32">
        <v>-0.51082520099999995</v>
      </c>
      <c r="AD19" s="32">
        <v>1.144082568</v>
      </c>
      <c r="AE19" s="32">
        <v>0.15717421400000001</v>
      </c>
      <c r="AF19" s="32">
        <v>-2.3925928079999998</v>
      </c>
      <c r="AG19" s="32">
        <v>4.1129842E-2</v>
      </c>
      <c r="AH19" s="32">
        <v>-0.52529063499999995</v>
      </c>
      <c r="AI19" s="32">
        <v>2.779186406</v>
      </c>
      <c r="AJ19" s="32">
        <v>0.17733569900000001</v>
      </c>
      <c r="AK19" s="32">
        <v>-1.019201464</v>
      </c>
      <c r="AL19" s="32">
        <v>4.418946601</v>
      </c>
      <c r="AM19" s="32">
        <v>-0.70237795000000003</v>
      </c>
      <c r="AN19" s="32">
        <v>-1.321566746</v>
      </c>
      <c r="AO19" s="32">
        <v>0.56191091699999995</v>
      </c>
      <c r="AP19" s="32">
        <v>-0.21072178</v>
      </c>
      <c r="AQ19" s="32">
        <v>1.6825411670000001</v>
      </c>
      <c r="AR19" s="32">
        <v>2.7782498850000001</v>
      </c>
      <c r="AS19" s="32">
        <v>1.1869379529999999</v>
      </c>
      <c r="AT19" s="32">
        <v>-1.0241032299999999</v>
      </c>
      <c r="AU19" s="32">
        <v>0.76591362500000004</v>
      </c>
      <c r="AV19" s="32">
        <v>2.112374199</v>
      </c>
      <c r="AW19" s="32">
        <v>-2.8892611750000001</v>
      </c>
      <c r="AX19" s="32">
        <v>0.20129863100000001</v>
      </c>
      <c r="AY19" s="32">
        <v>0.11992306599999999</v>
      </c>
      <c r="AZ19" s="32">
        <v>-2.6570201000000002E-2</v>
      </c>
      <c r="BA19" s="32">
        <v>6.7918426000000004E-2</v>
      </c>
      <c r="BB19" s="32">
        <v>0.76408250099999997</v>
      </c>
      <c r="BC19" s="32">
        <v>-0.81350686400000005</v>
      </c>
      <c r="BD19" s="32">
        <v>2.0067604270000001</v>
      </c>
      <c r="BE19" s="32">
        <v>-1.2726604770000001</v>
      </c>
      <c r="BF19" s="32">
        <v>4.15498295</v>
      </c>
      <c r="BG19" s="32">
        <v>-0.13946672500000001</v>
      </c>
      <c r="BH19" s="32">
        <v>0.52033184899999996</v>
      </c>
      <c r="BI19" s="32">
        <v>0.98098758600000002</v>
      </c>
      <c r="BJ19" s="32">
        <v>0.66566759099999995</v>
      </c>
      <c r="BK19" s="32">
        <v>-0.85277805699999998</v>
      </c>
      <c r="BL19" s="32">
        <v>3.7811858190000001</v>
      </c>
      <c r="BM19" s="32">
        <v>0.17261088699999999</v>
      </c>
      <c r="BN19" s="32">
        <v>0.66344299399999995</v>
      </c>
      <c r="BO19" s="32">
        <v>-1.3153417730000001</v>
      </c>
      <c r="BP19" s="32">
        <v>-6.6323988E-2</v>
      </c>
      <c r="BQ19" s="32">
        <v>0.42238367999999998</v>
      </c>
      <c r="BR19" s="32">
        <v>3.4763207989999998</v>
      </c>
      <c r="BS19" s="32">
        <v>-3.327230938</v>
      </c>
      <c r="BT19" s="32">
        <v>-0.16191629900000001</v>
      </c>
      <c r="BU19" s="32">
        <v>-1.2380465059999999</v>
      </c>
      <c r="BV19" s="32">
        <v>2.4571804039999998</v>
      </c>
      <c r="BW19" s="32">
        <v>-1.6905542549999999</v>
      </c>
      <c r="BX19" s="32">
        <v>-1.5707624120000001</v>
      </c>
      <c r="BY19" s="32">
        <v>1.2893584389999999</v>
      </c>
      <c r="BZ19" s="32">
        <v>-0.65664997199999997</v>
      </c>
      <c r="CA19" s="32">
        <v>-0.41751358500000002</v>
      </c>
      <c r="CB19" s="32">
        <v>2.0554587450000001</v>
      </c>
      <c r="CC19" s="32">
        <v>-0.21306989700000001</v>
      </c>
      <c r="CD19" s="32">
        <v>2.176262543</v>
      </c>
      <c r="CE19" s="32">
        <v>1.462751753</v>
      </c>
      <c r="CF19" s="32">
        <v>1.0356973169999999</v>
      </c>
      <c r="CG19" s="32">
        <v>2.305373683</v>
      </c>
      <c r="CH19" s="32">
        <v>-0.29671378700000001</v>
      </c>
      <c r="CI19" s="32">
        <v>6.3812114000000003E-2</v>
      </c>
      <c r="CJ19" s="32">
        <v>0.82783847399999999</v>
      </c>
      <c r="CK19" s="32">
        <v>-0.90117579299999995</v>
      </c>
      <c r="CL19" s="32">
        <v>6.1387066999999997E-2</v>
      </c>
      <c r="CM19" s="32">
        <v>-7.8614750999999997E-2</v>
      </c>
      <c r="CN19" s="32">
        <v>1.0415092749999999</v>
      </c>
      <c r="CO19" s="32">
        <v>-1.2779890970000001</v>
      </c>
      <c r="CP19" s="32">
        <v>0.16638625900000001</v>
      </c>
      <c r="CQ19" s="32">
        <v>-0.25580017399999999</v>
      </c>
      <c r="CR19" s="32">
        <v>5.7395664999999998E-2</v>
      </c>
      <c r="CS19" s="32">
        <v>0.63146266699999998</v>
      </c>
      <c r="CT19" s="32">
        <v>-1.252563503</v>
      </c>
      <c r="CU19" s="32">
        <v>1.9222887819999999</v>
      </c>
      <c r="CV19" s="32">
        <v>0.46157053399999998</v>
      </c>
      <c r="CW19" s="32">
        <v>2.9477148309999999</v>
      </c>
      <c r="CX19" s="39">
        <v>1.369939507</v>
      </c>
      <c r="CY19" s="39">
        <v>5.8816429999999998E-3</v>
      </c>
      <c r="CZ19" s="32">
        <v>1.56431952</v>
      </c>
      <c r="DA19" s="32">
        <v>3.1672129519999999</v>
      </c>
      <c r="DB19" s="32">
        <v>-1.8376507740000001</v>
      </c>
      <c r="DC19" s="32">
        <v>-1.609232714</v>
      </c>
      <c r="DD19" s="32">
        <v>-1.5907672339999999</v>
      </c>
      <c r="DE19" s="32">
        <v>-0.47205349499999999</v>
      </c>
      <c r="DF19" s="32">
        <v>1.7054009409999999</v>
      </c>
      <c r="DG19" s="32">
        <v>0.226677673</v>
      </c>
      <c r="DH19" s="32">
        <v>1.7099936250000001</v>
      </c>
      <c r="DI19" s="32">
        <v>-0.28383586500000002</v>
      </c>
      <c r="DJ19" s="32">
        <v>-0.21906260699999999</v>
      </c>
      <c r="DK19" s="32">
        <v>0.181413659</v>
      </c>
      <c r="DL19" s="32">
        <v>3.4922798799999999</v>
      </c>
      <c r="DM19" s="32">
        <v>-0.78451121599999996</v>
      </c>
      <c r="DN19" s="32">
        <v>-1.0067510900000001</v>
      </c>
      <c r="DO19" s="32">
        <v>1.890750621</v>
      </c>
      <c r="DP19" s="32">
        <v>-1.409343869</v>
      </c>
      <c r="DQ19" s="32">
        <v>0.43720714700000002</v>
      </c>
      <c r="DR19" s="32">
        <v>0.25078126499999998</v>
      </c>
      <c r="DS19" s="32">
        <v>-0.56363017800000004</v>
      </c>
      <c r="DT19" s="32">
        <v>1.3270439729999999</v>
      </c>
      <c r="DU19" s="32">
        <v>1.0916370150000001</v>
      </c>
      <c r="DV19" s="32">
        <v>1.1603329470000001</v>
      </c>
      <c r="DW19" s="32">
        <v>-0.58683008699999994</v>
      </c>
      <c r="DX19" s="32">
        <v>0.50683753600000003</v>
      </c>
      <c r="DY19" s="32">
        <v>0.71489208999999998</v>
      </c>
      <c r="DZ19" s="32">
        <v>-0.67751463899999997</v>
      </c>
      <c r="EA19" s="32">
        <v>-0.90383544000000005</v>
      </c>
      <c r="EB19" s="32">
        <v>2.0070377220000002</v>
      </c>
      <c r="EC19" s="32">
        <v>0.96982740599999995</v>
      </c>
      <c r="ED19" s="32">
        <v>-1.5235160089999999</v>
      </c>
      <c r="EE19" s="32">
        <v>-0.85582319200000001</v>
      </c>
      <c r="EF19" s="32">
        <v>0.95148250999999995</v>
      </c>
      <c r="EG19" s="32">
        <v>-0.74612774599999998</v>
      </c>
      <c r="EH19" s="32">
        <v>1.4524422559999999</v>
      </c>
      <c r="EI19" s="32">
        <v>0.39996967900000002</v>
      </c>
      <c r="EJ19" s="32">
        <v>-1.184832721</v>
      </c>
      <c r="EK19" s="32">
        <v>-1.4613805609999999</v>
      </c>
      <c r="EL19" s="32">
        <v>-9.0424216000000002E-2</v>
      </c>
      <c r="EM19" s="32">
        <v>-0.46364411</v>
      </c>
      <c r="EN19" s="32">
        <v>1.695568065</v>
      </c>
      <c r="EO19" s="32">
        <v>0.68421167400000005</v>
      </c>
      <c r="EP19" s="32">
        <v>3.4464392739999998</v>
      </c>
      <c r="EQ19" s="32">
        <v>3.3786742959999998</v>
      </c>
      <c r="ER19" s="32">
        <v>0.97018723200000001</v>
      </c>
      <c r="ES19" s="32">
        <v>0.60734401500000001</v>
      </c>
      <c r="ET19" s="32">
        <v>1.9172503519999999</v>
      </c>
      <c r="EU19" s="32">
        <v>2.2177774719999999</v>
      </c>
      <c r="EV19" s="32">
        <v>-1.2156344159999999</v>
      </c>
      <c r="EW19" s="32">
        <v>-0.73905274200000004</v>
      </c>
      <c r="EX19" s="32">
        <v>-3.065077386</v>
      </c>
      <c r="EY19" s="32">
        <v>0.90574248999999996</v>
      </c>
      <c r="EZ19" s="32">
        <v>0.42351006299999999</v>
      </c>
      <c r="FA19" s="32">
        <v>1.1844806299999999</v>
      </c>
      <c r="FB19" s="32">
        <v>-0.26228811699999999</v>
      </c>
      <c r="FC19" s="32">
        <v>0.23281549700000001</v>
      </c>
      <c r="FD19" s="32">
        <v>-0.51611418499999995</v>
      </c>
      <c r="FE19" s="32">
        <v>1.8006506799999999</v>
      </c>
      <c r="FF19" s="32">
        <v>-0.56196242299999999</v>
      </c>
      <c r="FG19" s="32">
        <v>-1.3716466970000001</v>
      </c>
      <c r="FH19" s="32">
        <v>-0.31260565600000001</v>
      </c>
      <c r="FI19" s="32">
        <v>-4.4734194999999997E-2</v>
      </c>
      <c r="FJ19" s="32">
        <v>1.207791286</v>
      </c>
      <c r="FK19" s="32">
        <v>0.47916647699999998</v>
      </c>
      <c r="FL19" s="32">
        <v>2.0519110770000002</v>
      </c>
      <c r="FM19" s="32">
        <v>1.7349508309999999</v>
      </c>
      <c r="FN19" s="32">
        <v>3.8897470780000001</v>
      </c>
      <c r="FO19" s="32">
        <v>2.6816534519999999</v>
      </c>
      <c r="FP19" s="32">
        <v>1.016170749</v>
      </c>
      <c r="FQ19" s="32">
        <v>2.5428401649999999</v>
      </c>
      <c r="FR19" s="32">
        <v>-1.398800619</v>
      </c>
      <c r="FS19" s="32">
        <v>2.0752253189999998</v>
      </c>
      <c r="FT19" s="32">
        <v>3.2455630539999998</v>
      </c>
      <c r="FU19" s="32">
        <v>0.823334644</v>
      </c>
      <c r="FV19" s="32">
        <v>0.35187217100000001</v>
      </c>
      <c r="FW19" s="32">
        <v>2.5934186869999998</v>
      </c>
      <c r="FX19" s="32">
        <v>0.530778741</v>
      </c>
      <c r="FY19" s="32">
        <v>1.566014456</v>
      </c>
    </row>
    <row r="20" spans="1:181" x14ac:dyDescent="0.2">
      <c r="A20" s="31">
        <v>1013</v>
      </c>
      <c r="B20" s="31" t="s">
        <v>181</v>
      </c>
      <c r="C20" s="31" t="s">
        <v>181</v>
      </c>
      <c r="D20" s="31" t="s">
        <v>181</v>
      </c>
      <c r="E20" s="31" t="s">
        <v>214</v>
      </c>
      <c r="F20" s="31" t="s">
        <v>215</v>
      </c>
      <c r="G20" s="31" t="s">
        <v>184</v>
      </c>
      <c r="H20" s="31" t="s">
        <v>185</v>
      </c>
      <c r="I20" s="31" t="s">
        <v>216</v>
      </c>
      <c r="J20" s="32">
        <v>-2.026926768</v>
      </c>
      <c r="K20" s="32">
        <v>-0.94701272599999997</v>
      </c>
      <c r="L20" s="32">
        <v>2.221618045</v>
      </c>
      <c r="M20" s="32">
        <v>0.69541107099999999</v>
      </c>
      <c r="N20" s="32">
        <v>1.0343920369999999</v>
      </c>
      <c r="O20" s="32">
        <v>2.5459631549999999</v>
      </c>
      <c r="P20" s="32">
        <v>0.80276869399999995</v>
      </c>
      <c r="Q20" s="32">
        <v>0.206350909</v>
      </c>
      <c r="R20" s="32">
        <v>2.386531519</v>
      </c>
      <c r="S20" s="32">
        <v>-2.2375967019999998</v>
      </c>
      <c r="T20" s="32">
        <v>3.1020837390000002</v>
      </c>
      <c r="U20" s="32">
        <v>-1.3807577339999999</v>
      </c>
      <c r="V20" s="32">
        <v>-1.3266505149999999</v>
      </c>
      <c r="W20" s="32">
        <v>-0.22628236800000001</v>
      </c>
      <c r="X20" s="32">
        <v>-1.407752592</v>
      </c>
      <c r="Y20" s="32">
        <v>-1.7493857290000001</v>
      </c>
      <c r="Z20" s="32">
        <v>-1.531706969</v>
      </c>
      <c r="AA20" s="32">
        <v>-4.5391340000000002E-2</v>
      </c>
      <c r="AB20" s="32">
        <v>2.479908596</v>
      </c>
      <c r="AC20" s="32">
        <v>-0.36491498300000003</v>
      </c>
      <c r="AD20" s="32">
        <v>1.2340795250000001</v>
      </c>
      <c r="AE20" s="32">
        <v>0.320073948</v>
      </c>
      <c r="AF20" s="32">
        <v>-2.6514025610000003</v>
      </c>
      <c r="AG20" s="32">
        <v>0.14162194</v>
      </c>
      <c r="AH20" s="32">
        <v>-0.77279967500000002</v>
      </c>
      <c r="AI20" s="32">
        <v>3.2199430429999998</v>
      </c>
      <c r="AJ20" s="32">
        <v>0.14321733</v>
      </c>
      <c r="AK20" s="32">
        <v>-0.99704109500000004</v>
      </c>
      <c r="AL20" s="32">
        <v>4.3362377629999997</v>
      </c>
      <c r="AM20" s="32">
        <v>-0.94967301500000001</v>
      </c>
      <c r="AN20" s="32">
        <v>-1.5576959019999999</v>
      </c>
      <c r="AO20" s="32">
        <v>0.42135187499999999</v>
      </c>
      <c r="AP20" s="32">
        <v>-0.39141594499999999</v>
      </c>
      <c r="AQ20" s="32">
        <v>1.3390343330000001</v>
      </c>
      <c r="AR20" s="32">
        <v>2.4405374389999999</v>
      </c>
      <c r="AS20" s="32">
        <v>0.91082604199999995</v>
      </c>
      <c r="AT20" s="32">
        <v>-1.053908455</v>
      </c>
      <c r="AU20" s="32">
        <v>0.469443997</v>
      </c>
      <c r="AV20" s="32">
        <v>2.2179967120000001</v>
      </c>
      <c r="AW20" s="32">
        <v>-3.233868556</v>
      </c>
      <c r="AX20" s="32">
        <v>-1.4344058E-2</v>
      </c>
      <c r="AY20" s="32">
        <v>0.28671552300000003</v>
      </c>
      <c r="AZ20" s="32">
        <v>2.4569758000000001E-2</v>
      </c>
      <c r="BA20" s="32">
        <v>-1.8495951E-2</v>
      </c>
      <c r="BB20" s="32">
        <v>0.61083576100000003</v>
      </c>
      <c r="BC20" s="32">
        <v>-1.0003639740000001</v>
      </c>
      <c r="BD20" s="32">
        <v>1.808988429</v>
      </c>
      <c r="BE20" s="32">
        <v>-1.524993145</v>
      </c>
      <c r="BF20" s="32">
        <v>4.1677832029999999</v>
      </c>
      <c r="BG20" s="32">
        <v>-0.288128094</v>
      </c>
      <c r="BH20" s="32">
        <v>0.361977673</v>
      </c>
      <c r="BI20" s="32">
        <v>0.90727250100000001</v>
      </c>
      <c r="BJ20" s="32">
        <v>0.49607005300000001</v>
      </c>
      <c r="BK20" s="32">
        <v>-0.72236828500000005</v>
      </c>
      <c r="BL20" s="32">
        <v>3.670959055</v>
      </c>
      <c r="BM20" s="32">
        <v>-4.2447802E-2</v>
      </c>
      <c r="BN20" s="32">
        <v>0.52954467699999996</v>
      </c>
      <c r="BO20" s="32">
        <v>-1.2834215979999999</v>
      </c>
      <c r="BP20" s="32">
        <v>-0.27662973699999999</v>
      </c>
      <c r="BQ20" s="32">
        <v>0.33944058700000002</v>
      </c>
      <c r="BR20" s="32">
        <v>3.369063046</v>
      </c>
      <c r="BS20" s="32">
        <v>-3.4979653480000001</v>
      </c>
      <c r="BT20" s="32">
        <v>-0.38486886399999998</v>
      </c>
      <c r="BU20" s="32">
        <v>-1.4168587340000001</v>
      </c>
      <c r="BV20" s="32">
        <v>2.1962443089999999</v>
      </c>
      <c r="BW20" s="32">
        <v>-1.923020401</v>
      </c>
      <c r="BX20" s="32">
        <v>-1.7705903869999999</v>
      </c>
      <c r="BY20" s="32">
        <v>1.0733552070000001</v>
      </c>
      <c r="BZ20" s="32">
        <v>-0.78821992200000002</v>
      </c>
      <c r="CA20" s="32">
        <v>-0.51878281100000001</v>
      </c>
      <c r="CB20" s="32">
        <v>1.625310646</v>
      </c>
      <c r="CC20" s="32">
        <v>-0.39664165800000001</v>
      </c>
      <c r="CD20" s="32">
        <v>1.8943033439999999</v>
      </c>
      <c r="CE20" s="32">
        <v>1.175730291</v>
      </c>
      <c r="CF20" s="32">
        <v>0.80665634200000003</v>
      </c>
      <c r="CG20" s="32">
        <v>2.1713872859999999</v>
      </c>
      <c r="CH20" s="32">
        <v>-0.34141480699999999</v>
      </c>
      <c r="CI20" s="32">
        <v>-0.17291135099999999</v>
      </c>
      <c r="CJ20" s="32">
        <v>0.55784599700000004</v>
      </c>
      <c r="CK20" s="32">
        <v>-1.1908919140000001</v>
      </c>
      <c r="CL20" s="32">
        <v>-0.218251573</v>
      </c>
      <c r="CM20" s="32">
        <v>-0.29778330200000003</v>
      </c>
      <c r="CN20" s="32">
        <v>0.74346436000000005</v>
      </c>
      <c r="CO20" s="32">
        <v>-1.420526819</v>
      </c>
      <c r="CP20" s="32">
        <v>-4.1070635000000001E-2</v>
      </c>
      <c r="CQ20" s="32">
        <v>-0.59974133600000001</v>
      </c>
      <c r="CR20" s="32">
        <v>-0.205766753</v>
      </c>
      <c r="CS20" s="32">
        <v>0.46013391300000001</v>
      </c>
      <c r="CT20" s="32">
        <v>-1.4101667689999999</v>
      </c>
      <c r="CU20" s="32">
        <v>1.636007553</v>
      </c>
      <c r="CV20" s="32">
        <v>0.20015665799999999</v>
      </c>
      <c r="CW20" s="32">
        <v>2.7783302920000001</v>
      </c>
      <c r="CX20" s="39">
        <v>1.0982981350000001</v>
      </c>
      <c r="CY20" s="39">
        <v>-0.16874128599999999</v>
      </c>
      <c r="CZ20" s="32">
        <v>1.3382780240000001</v>
      </c>
      <c r="DA20" s="32">
        <v>2.9866567769999999</v>
      </c>
      <c r="DB20" s="32">
        <v>-2.1043992610000002</v>
      </c>
      <c r="DC20" s="32">
        <v>-1.898989941</v>
      </c>
      <c r="DD20" s="32">
        <v>-1.3094235240000001</v>
      </c>
      <c r="DE20" s="32">
        <v>-0.56585343700000001</v>
      </c>
      <c r="DF20" s="32">
        <v>1.439542994</v>
      </c>
      <c r="DG20" s="32">
        <v>-1.1036107E-2</v>
      </c>
      <c r="DH20" s="32">
        <v>1.4791313910000001</v>
      </c>
      <c r="DI20" s="32">
        <v>-0.53404998699999995</v>
      </c>
      <c r="DJ20" s="32">
        <v>-0.40018305799999998</v>
      </c>
      <c r="DK20" s="32">
        <v>5.7631467999999998E-2</v>
      </c>
      <c r="DL20" s="32">
        <v>3.3984549770000001</v>
      </c>
      <c r="DM20" s="32">
        <v>-0.86265187899999995</v>
      </c>
      <c r="DN20" s="32">
        <v>-1.157042508</v>
      </c>
      <c r="DO20" s="32">
        <v>1.6371712980000002</v>
      </c>
      <c r="DP20" s="32">
        <v>-1.4935049739999999</v>
      </c>
      <c r="DQ20" s="32">
        <v>0.33891906199999999</v>
      </c>
      <c r="DR20" s="32">
        <v>0.15875513299999999</v>
      </c>
      <c r="DS20" s="32">
        <v>-0.88851561199999995</v>
      </c>
      <c r="DT20" s="32">
        <v>0.991546386</v>
      </c>
      <c r="DU20" s="32">
        <v>0.61808453799999996</v>
      </c>
      <c r="DV20" s="32">
        <v>1.3082098129999999</v>
      </c>
      <c r="DW20" s="32">
        <v>-0.82211859300000001</v>
      </c>
      <c r="DX20" s="32">
        <v>0.29051883899999997</v>
      </c>
      <c r="DY20" s="32">
        <v>0.57808563899999998</v>
      </c>
      <c r="DZ20" s="32">
        <v>-0.73396327699999997</v>
      </c>
      <c r="EA20" s="32">
        <v>-1.0303842670000001</v>
      </c>
      <c r="EB20" s="32">
        <v>1.9459369710000001</v>
      </c>
      <c r="EC20" s="32">
        <v>0.64865852199999996</v>
      </c>
      <c r="ED20" s="32">
        <v>-1.6697412790000001</v>
      </c>
      <c r="EE20" s="32">
        <v>-1.096669769</v>
      </c>
      <c r="EF20" s="32">
        <v>0.83637435699999996</v>
      </c>
      <c r="EG20" s="32">
        <v>-0.92390919400000004</v>
      </c>
      <c r="EH20" s="32">
        <v>1.235384818</v>
      </c>
      <c r="EI20" s="32">
        <v>0.26524866499999999</v>
      </c>
      <c r="EJ20" s="32">
        <v>-1.3802995280000001</v>
      </c>
      <c r="EK20" s="32">
        <v>-1.675335485</v>
      </c>
      <c r="EL20" s="32">
        <v>-0.264446348</v>
      </c>
      <c r="EM20" s="32">
        <v>-0.83954485300000004</v>
      </c>
      <c r="EN20" s="32">
        <v>1.3653838249999999</v>
      </c>
      <c r="EO20" s="32">
        <v>0.405913933</v>
      </c>
      <c r="EP20" s="32">
        <v>3.317131195</v>
      </c>
      <c r="EQ20" s="32">
        <v>2.7007461619999997</v>
      </c>
      <c r="ER20" s="32">
        <v>0.752205079</v>
      </c>
      <c r="ES20" s="32">
        <v>0.41731438700000001</v>
      </c>
      <c r="ET20" s="32">
        <v>1.7832172549999998</v>
      </c>
      <c r="EU20" s="32">
        <v>1.9773094819999999</v>
      </c>
      <c r="EV20" s="32">
        <v>-1.5164877560000001</v>
      </c>
      <c r="EW20" s="32">
        <v>-0.976303853</v>
      </c>
      <c r="EX20" s="32">
        <v>-3.412301979</v>
      </c>
      <c r="EY20" s="32">
        <v>0.75369293999999998</v>
      </c>
      <c r="EZ20" s="32">
        <v>0.21174663099999999</v>
      </c>
      <c r="FA20" s="32">
        <v>0.96928939300000005</v>
      </c>
      <c r="FB20" s="32">
        <v>-0.656811751</v>
      </c>
      <c r="FC20" s="32">
        <v>-0.30803703300000002</v>
      </c>
      <c r="FD20" s="32">
        <v>-0.69573795900000002</v>
      </c>
      <c r="FE20" s="32">
        <v>1.5548781270000001</v>
      </c>
      <c r="FF20" s="32">
        <v>-0.89368097599999996</v>
      </c>
      <c r="FG20" s="32">
        <v>-1.5879429890000001</v>
      </c>
      <c r="FH20" s="32">
        <v>-0.52716321799999999</v>
      </c>
      <c r="FI20" s="32">
        <v>-0.16297943500000001</v>
      </c>
      <c r="FJ20" s="32">
        <v>0.88939570499999998</v>
      </c>
      <c r="FK20" s="32">
        <v>0.23066331100000001</v>
      </c>
      <c r="FL20" s="32">
        <v>1.8791114950000001</v>
      </c>
      <c r="FM20" s="32">
        <v>1.4666733940000001</v>
      </c>
      <c r="FN20" s="32">
        <v>4.1032540989999999</v>
      </c>
      <c r="FO20" s="32">
        <v>2.469942944</v>
      </c>
      <c r="FP20" s="32">
        <v>0.73793828800000005</v>
      </c>
      <c r="FQ20" s="32">
        <v>2.3471863690000001</v>
      </c>
      <c r="FR20" s="32">
        <v>-1.714301415</v>
      </c>
      <c r="FS20" s="32">
        <v>1.9239202849999999</v>
      </c>
      <c r="FT20" s="32">
        <v>3.1842935830000001</v>
      </c>
      <c r="FU20" s="32">
        <v>0.659262075</v>
      </c>
      <c r="FV20" s="32">
        <v>0.113968256</v>
      </c>
      <c r="FW20" s="32">
        <v>2.4013749510000002</v>
      </c>
      <c r="FX20" s="32">
        <v>0.33922814499999998</v>
      </c>
      <c r="FY20" s="32">
        <v>1.311299153</v>
      </c>
    </row>
    <row r="21" spans="1:181" x14ac:dyDescent="0.2">
      <c r="A21" s="31">
        <v>1014</v>
      </c>
      <c r="B21" s="31" t="s">
        <v>181</v>
      </c>
      <c r="C21" s="31" t="s">
        <v>181</v>
      </c>
      <c r="D21" s="31" t="s">
        <v>181</v>
      </c>
      <c r="E21" s="31" t="s">
        <v>217</v>
      </c>
      <c r="F21" s="31" t="s">
        <v>218</v>
      </c>
      <c r="G21" s="31" t="s">
        <v>184</v>
      </c>
      <c r="H21" s="31" t="s">
        <v>185</v>
      </c>
      <c r="I21" s="31" t="s">
        <v>219</v>
      </c>
      <c r="J21" s="32">
        <v>-2.0536217620000001</v>
      </c>
      <c r="K21" s="32">
        <v>-0.85135313400000001</v>
      </c>
      <c r="L21" s="32">
        <v>2.2314779169999999</v>
      </c>
      <c r="M21" s="32">
        <v>0.75469135300000001</v>
      </c>
      <c r="N21" s="32">
        <v>0.93050139899999995</v>
      </c>
      <c r="O21" s="32">
        <v>2.5662508769999999</v>
      </c>
      <c r="P21" s="32">
        <v>0.54765804600000001</v>
      </c>
      <c r="Q21" s="32">
        <v>6.7847071999999994E-2</v>
      </c>
      <c r="R21" s="32">
        <v>2.4278329240000001</v>
      </c>
      <c r="S21" s="32">
        <v>-2.2535923200000001</v>
      </c>
      <c r="T21" s="32">
        <v>3.1751995000000002</v>
      </c>
      <c r="U21" s="32">
        <v>-1.058468897</v>
      </c>
      <c r="V21" s="32">
        <v>-1.137787007</v>
      </c>
      <c r="W21" s="32">
        <v>-0.15803884900000001</v>
      </c>
      <c r="X21" s="32">
        <v>-1.3920963790000001</v>
      </c>
      <c r="Y21" s="32">
        <v>-1.6479179290000001</v>
      </c>
      <c r="Z21" s="32">
        <v>-1.4473488589999999</v>
      </c>
      <c r="AA21" s="32">
        <v>-3.74892E-2</v>
      </c>
      <c r="AB21" s="32">
        <v>2.6319817159999999</v>
      </c>
      <c r="AC21" s="32">
        <v>-0.44454144600000001</v>
      </c>
      <c r="AD21" s="32">
        <v>1.1023983420000001</v>
      </c>
      <c r="AE21" s="32">
        <v>0.27820832899999998</v>
      </c>
      <c r="AF21" s="32">
        <v>-2.579675784</v>
      </c>
      <c r="AG21" s="32">
        <v>0.128634056</v>
      </c>
      <c r="AH21" s="32">
        <v>-0.68994118299999996</v>
      </c>
      <c r="AI21" s="32">
        <v>3.1691271689999998</v>
      </c>
      <c r="AJ21" s="32">
        <v>0.19385882500000001</v>
      </c>
      <c r="AK21" s="32">
        <v>-0.98921872399999999</v>
      </c>
      <c r="AL21" s="32">
        <v>4.253203997</v>
      </c>
      <c r="AM21" s="32">
        <v>-0.91142369300000003</v>
      </c>
      <c r="AN21" s="32">
        <v>-1.5324664399999999</v>
      </c>
      <c r="AO21" s="32">
        <v>0.48045532699999999</v>
      </c>
      <c r="AP21" s="32">
        <v>-0.36255600599999999</v>
      </c>
      <c r="AQ21" s="32">
        <v>1.225961794</v>
      </c>
      <c r="AR21" s="32">
        <v>2.5130840660000002</v>
      </c>
      <c r="AS21" s="32">
        <v>0.896352433</v>
      </c>
      <c r="AT21" s="32">
        <v>-0.880009555</v>
      </c>
      <c r="AU21" s="32">
        <v>0.56561821899999998</v>
      </c>
      <c r="AV21" s="32">
        <v>2.168243623</v>
      </c>
      <c r="AW21" s="32">
        <v>-3.2616045969999998</v>
      </c>
      <c r="AX21" s="32">
        <v>0.10616661400000001</v>
      </c>
      <c r="AY21" s="32">
        <v>0.31605023199999999</v>
      </c>
      <c r="AZ21" s="32">
        <v>1.7674959000000001E-2</v>
      </c>
      <c r="BA21" s="32">
        <v>-0.26779252199999998</v>
      </c>
      <c r="BB21" s="32">
        <v>0.664588234</v>
      </c>
      <c r="BC21" s="32">
        <v>-0.96700710899999998</v>
      </c>
      <c r="BD21" s="32">
        <v>2.0359909429999998</v>
      </c>
      <c r="BE21" s="32">
        <v>-1.4507807850000001</v>
      </c>
      <c r="BF21" s="32">
        <v>4.2668264870000003</v>
      </c>
      <c r="BG21" s="32">
        <v>-0.24158659800000001</v>
      </c>
      <c r="BH21" s="32">
        <v>0.44113633800000002</v>
      </c>
      <c r="BI21" s="32">
        <v>0.99300565299999999</v>
      </c>
      <c r="BJ21" s="32">
        <v>0.61032208799999998</v>
      </c>
      <c r="BK21" s="32">
        <v>-0.68587151400000002</v>
      </c>
      <c r="BL21" s="32">
        <v>3.8615908440000002</v>
      </c>
      <c r="BM21" s="32">
        <v>0.117603281</v>
      </c>
      <c r="BN21" s="32">
        <v>0.56342987200000005</v>
      </c>
      <c r="BO21" s="32">
        <v>-1.5343287960000001</v>
      </c>
      <c r="BP21" s="32">
        <v>-0.29338149099999999</v>
      </c>
      <c r="BQ21" s="32">
        <v>0.39688918499999998</v>
      </c>
      <c r="BR21" s="32">
        <v>3.3782609259999998</v>
      </c>
      <c r="BS21" s="32">
        <v>-3.5038950250000003</v>
      </c>
      <c r="BT21" s="32">
        <v>-0.34128425699999998</v>
      </c>
      <c r="BU21" s="32">
        <v>-1.335943517</v>
      </c>
      <c r="BV21" s="32">
        <v>2.3059808459999998</v>
      </c>
      <c r="BW21" s="32">
        <v>-1.738485045</v>
      </c>
      <c r="BX21" s="32">
        <v>-1.765671065</v>
      </c>
      <c r="BY21" s="32">
        <v>1.1900714880000001</v>
      </c>
      <c r="BZ21" s="32">
        <v>-0.72398663600000002</v>
      </c>
      <c r="CA21" s="32">
        <v>-0.40779730800000002</v>
      </c>
      <c r="CB21" s="32">
        <v>1.8217750590000001</v>
      </c>
      <c r="CC21" s="32">
        <v>-0.35687465600000001</v>
      </c>
      <c r="CD21" s="32">
        <v>1.9603180170000001</v>
      </c>
      <c r="CE21" s="32">
        <v>1.2071762610000001</v>
      </c>
      <c r="CF21" s="32">
        <v>0.88390026600000005</v>
      </c>
      <c r="CG21" s="32">
        <v>2.1871016669999999</v>
      </c>
      <c r="CH21" s="32">
        <v>-0.40188385599999998</v>
      </c>
      <c r="CI21" s="32">
        <v>-4.358443E-3</v>
      </c>
      <c r="CJ21" s="32">
        <v>0.55600602099999996</v>
      </c>
      <c r="CK21" s="32">
        <v>-1.1676529010000001</v>
      </c>
      <c r="CL21" s="32">
        <v>-0.14338015200000001</v>
      </c>
      <c r="CM21" s="32">
        <v>-0.23894089800000001</v>
      </c>
      <c r="CN21" s="32">
        <v>0.94030537000000003</v>
      </c>
      <c r="CO21" s="32">
        <v>-1.3545641800000001</v>
      </c>
      <c r="CP21" s="32">
        <v>0.100619265</v>
      </c>
      <c r="CQ21" s="32">
        <v>-0.66060916199999997</v>
      </c>
      <c r="CR21" s="32">
        <v>1.5409068E-2</v>
      </c>
      <c r="CS21" s="32">
        <v>0.46509671800000002</v>
      </c>
      <c r="CT21" s="32">
        <v>-1.4325578210000001</v>
      </c>
      <c r="CU21" s="32">
        <v>1.7035054619999999</v>
      </c>
      <c r="CV21" s="32">
        <v>0.20119282199999999</v>
      </c>
      <c r="CW21" s="32">
        <v>2.8008171210000001</v>
      </c>
      <c r="CX21" s="39">
        <v>1.1700964270000001</v>
      </c>
      <c r="CY21" s="39">
        <v>-0.10561896799999999</v>
      </c>
      <c r="CZ21" s="32">
        <v>1.387582168</v>
      </c>
      <c r="DA21" s="32">
        <v>2.911472893</v>
      </c>
      <c r="DB21" s="32">
        <v>-1.9366186519999999</v>
      </c>
      <c r="DC21" s="32">
        <v>-1.8777370389999999</v>
      </c>
      <c r="DD21" s="32">
        <v>-1.1538041290000001</v>
      </c>
      <c r="DE21" s="32">
        <v>-0.83782937199999996</v>
      </c>
      <c r="DF21" s="32">
        <v>1.4735019039999999</v>
      </c>
      <c r="DG21" s="32">
        <v>6.1617386000000003E-2</v>
      </c>
      <c r="DH21" s="32">
        <v>1.6242508519999999</v>
      </c>
      <c r="DI21" s="32">
        <v>-0.42152089500000001</v>
      </c>
      <c r="DJ21" s="32">
        <v>-0.39420807600000002</v>
      </c>
      <c r="DK21" s="32">
        <v>-2.1500260000000002E-3</v>
      </c>
      <c r="DL21" s="32">
        <v>3.4450311760000001</v>
      </c>
      <c r="DM21" s="32">
        <v>-0.80213769800000001</v>
      </c>
      <c r="DN21" s="32">
        <v>-1.1806929130000001</v>
      </c>
      <c r="DO21" s="32">
        <v>1.7652194699999999</v>
      </c>
      <c r="DP21" s="32">
        <v>-1.661607195</v>
      </c>
      <c r="DQ21" s="32">
        <v>0.351950286</v>
      </c>
      <c r="DR21" s="32">
        <v>0.152589434</v>
      </c>
      <c r="DS21" s="32">
        <v>-0.82105245000000004</v>
      </c>
      <c r="DT21" s="32">
        <v>1.092701232</v>
      </c>
      <c r="DU21" s="32">
        <v>0.80025753499999996</v>
      </c>
      <c r="DV21" s="32">
        <v>1.3965300549999999</v>
      </c>
      <c r="DW21" s="32">
        <v>-0.69058128799999996</v>
      </c>
      <c r="DX21" s="32">
        <v>0.42119437399999998</v>
      </c>
      <c r="DY21" s="32">
        <v>0.56620499099999999</v>
      </c>
      <c r="DZ21" s="32">
        <v>-0.67431393699999997</v>
      </c>
      <c r="EA21" s="32">
        <v>-0.89485847399999996</v>
      </c>
      <c r="EB21" s="32">
        <v>1.9266798810000001</v>
      </c>
      <c r="EC21" s="32">
        <v>0.738881652</v>
      </c>
      <c r="ED21" s="32">
        <v>-1.570912758</v>
      </c>
      <c r="EE21" s="32">
        <v>-1.1015685120000001</v>
      </c>
      <c r="EF21" s="32">
        <v>0.70188771999999999</v>
      </c>
      <c r="EG21" s="32">
        <v>-0.88789504600000002</v>
      </c>
      <c r="EH21" s="32">
        <v>1.2458700890000001</v>
      </c>
      <c r="EI21" s="32">
        <v>0.23049274</v>
      </c>
      <c r="EJ21" s="32">
        <v>-1.369878682</v>
      </c>
      <c r="EK21" s="32">
        <v>-1.5859714</v>
      </c>
      <c r="EL21" s="32">
        <v>-0.19082332699999999</v>
      </c>
      <c r="EM21" s="32">
        <v>-0.83734716300000001</v>
      </c>
      <c r="EN21" s="32">
        <v>1.41027024</v>
      </c>
      <c r="EO21" s="32">
        <v>0.451077856</v>
      </c>
      <c r="EP21" s="32">
        <v>3.3194853499999999</v>
      </c>
      <c r="EQ21" s="32">
        <v>2.3773240499999999</v>
      </c>
      <c r="ER21" s="32">
        <v>0.86923510800000003</v>
      </c>
      <c r="ES21" s="32">
        <v>0.25674427300000002</v>
      </c>
      <c r="ET21" s="32">
        <v>1.3856889960000001</v>
      </c>
      <c r="EU21" s="32">
        <v>1.721373474</v>
      </c>
      <c r="EV21" s="32">
        <v>-1.4997794849999999</v>
      </c>
      <c r="EW21" s="32">
        <v>-0.95828010399999997</v>
      </c>
      <c r="EX21" s="32">
        <v>-3.4112571680000001</v>
      </c>
      <c r="EY21" s="32">
        <v>0.77067482899999995</v>
      </c>
      <c r="EZ21" s="32">
        <v>0.25413042600000002</v>
      </c>
      <c r="FA21" s="32">
        <v>0.99071877200000003</v>
      </c>
      <c r="FB21" s="32">
        <v>-0.62114190499999999</v>
      </c>
      <c r="FC21" s="32">
        <v>-7.4695680000000002E-3</v>
      </c>
      <c r="FD21" s="32">
        <v>-0.70169180399999997</v>
      </c>
      <c r="FE21" s="32">
        <v>1.6401518159999999</v>
      </c>
      <c r="FF21" s="32">
        <v>-0.77104952500000001</v>
      </c>
      <c r="FG21" s="32">
        <v>-1.5128079109999999</v>
      </c>
      <c r="FH21" s="32">
        <v>-0.489206009</v>
      </c>
      <c r="FI21" s="32">
        <v>-0.17309216199999999</v>
      </c>
      <c r="FJ21" s="32">
        <v>1.0841859119999999</v>
      </c>
      <c r="FK21" s="32">
        <v>0.30521723499999998</v>
      </c>
      <c r="FL21" s="32">
        <v>1.9628344339999999</v>
      </c>
      <c r="FM21" s="32">
        <v>1.4714696950000001</v>
      </c>
      <c r="FN21" s="32">
        <v>4.0979484380000004</v>
      </c>
      <c r="FO21" s="32">
        <v>2.5196690319999999</v>
      </c>
      <c r="FP21" s="32">
        <v>0.97692348200000001</v>
      </c>
      <c r="FQ21" s="32">
        <v>2.4692724149999998</v>
      </c>
      <c r="FR21" s="32">
        <v>-1.5261018979999998</v>
      </c>
      <c r="FS21" s="32">
        <v>1.873962184</v>
      </c>
      <c r="FT21" s="32">
        <v>3.1035135519999999</v>
      </c>
      <c r="FU21" s="32">
        <v>0.76092118500000006</v>
      </c>
      <c r="FV21" s="32">
        <v>0.136460849</v>
      </c>
      <c r="FW21" s="32">
        <v>2.5332682000000002</v>
      </c>
      <c r="FX21" s="32">
        <v>0.34652598800000001</v>
      </c>
      <c r="FY21" s="32">
        <v>1.3289974170000001</v>
      </c>
    </row>
  </sheetData>
  <conditionalFormatting sqref="J5:FY5">
    <cfRule type="duplicateValues" dxfId="17" priority="2"/>
    <cfRule type="duplicateValues" dxfId="16" priority="3"/>
  </conditionalFormatting>
  <conditionalFormatting sqref="I5:FY5">
    <cfRule type="duplicateValues" dxfId="15" priority="1"/>
  </conditionalFormatting>
  <printOptions gridLines="1" gridLinesSet="0"/>
  <pageMargins left="0.75" right="0.75" top="1" bottom="1" header="0.5" footer="0.5"/>
  <pageSetup fitToWidth="0" fitToHeight="0" orientation="portrait"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A22"/>
  <sheetViews>
    <sheetView topLeftCell="CP7" workbookViewId="0">
      <selection activeCell="CV31" sqref="CV31"/>
    </sheetView>
  </sheetViews>
  <sheetFormatPr defaultColWidth="11.140625" defaultRowHeight="12.75" x14ac:dyDescent="0.2"/>
  <cols>
    <col min="102" max="103" width="11.140625" style="44"/>
  </cols>
  <sheetData>
    <row r="1" spans="1:183" s="12" customFormat="1" ht="15" x14ac:dyDescent="0.25">
      <c r="I1" s="1" t="s">
        <v>394</v>
      </c>
      <c r="J1" s="2">
        <v>1</v>
      </c>
      <c r="K1" s="2">
        <v>2</v>
      </c>
      <c r="L1" s="2">
        <v>3</v>
      </c>
      <c r="M1" s="2">
        <v>4</v>
      </c>
      <c r="N1" s="2">
        <v>5</v>
      </c>
      <c r="O1" s="2">
        <v>6</v>
      </c>
      <c r="P1" s="2">
        <v>7</v>
      </c>
      <c r="Q1" s="2">
        <v>8</v>
      </c>
      <c r="R1" s="2">
        <v>9</v>
      </c>
      <c r="S1" s="2">
        <v>10</v>
      </c>
      <c r="T1" s="2">
        <v>11</v>
      </c>
      <c r="U1" s="2">
        <v>12</v>
      </c>
      <c r="V1" s="2">
        <v>13</v>
      </c>
      <c r="W1" s="2">
        <v>14</v>
      </c>
      <c r="X1" s="2">
        <v>15</v>
      </c>
      <c r="Y1" s="2">
        <v>16</v>
      </c>
      <c r="Z1" s="2">
        <v>17</v>
      </c>
      <c r="AA1" s="2">
        <v>18</v>
      </c>
      <c r="AB1" s="2">
        <v>19</v>
      </c>
      <c r="AC1" s="2">
        <v>20</v>
      </c>
      <c r="AD1" s="2">
        <v>21</v>
      </c>
      <c r="AE1" s="2">
        <v>22</v>
      </c>
      <c r="AF1" s="2">
        <v>23</v>
      </c>
      <c r="AG1" s="2">
        <v>24</v>
      </c>
      <c r="AH1" s="2">
        <v>25</v>
      </c>
      <c r="AI1" s="2">
        <v>26</v>
      </c>
      <c r="AJ1" s="2">
        <v>27</v>
      </c>
      <c r="AK1" s="2">
        <v>28</v>
      </c>
      <c r="AL1" s="2">
        <v>29</v>
      </c>
      <c r="AM1" s="2">
        <v>30</v>
      </c>
      <c r="AN1" s="2">
        <v>31</v>
      </c>
      <c r="AO1" s="3">
        <v>32</v>
      </c>
      <c r="AP1" s="2">
        <v>33</v>
      </c>
      <c r="AQ1" s="2">
        <v>34</v>
      </c>
      <c r="AR1" s="2">
        <v>35</v>
      </c>
      <c r="AS1" s="2">
        <v>36</v>
      </c>
      <c r="AT1" s="2">
        <v>37</v>
      </c>
      <c r="AU1" s="3">
        <v>38</v>
      </c>
      <c r="AV1" s="4">
        <v>39</v>
      </c>
      <c r="AW1" s="2">
        <v>41</v>
      </c>
      <c r="AX1" s="2">
        <v>42</v>
      </c>
      <c r="AY1" s="2">
        <v>43</v>
      </c>
      <c r="AZ1" s="2">
        <v>44</v>
      </c>
      <c r="BA1" s="2">
        <v>45</v>
      </c>
      <c r="BB1" s="2">
        <v>46</v>
      </c>
      <c r="BC1" s="2">
        <v>47</v>
      </c>
      <c r="BD1" s="2">
        <v>48</v>
      </c>
      <c r="BE1" s="5">
        <v>50</v>
      </c>
      <c r="BF1" s="2">
        <v>51</v>
      </c>
      <c r="BG1" s="2">
        <v>52</v>
      </c>
      <c r="BH1" s="2">
        <v>53</v>
      </c>
      <c r="BI1" s="2">
        <v>54</v>
      </c>
      <c r="BJ1" s="2">
        <v>55</v>
      </c>
      <c r="BK1" s="2">
        <v>56</v>
      </c>
      <c r="BL1" s="2">
        <v>57</v>
      </c>
      <c r="BM1" s="2">
        <v>58</v>
      </c>
      <c r="BN1" s="2">
        <v>59</v>
      </c>
      <c r="BO1" s="2">
        <v>60</v>
      </c>
      <c r="BP1" s="2">
        <v>61</v>
      </c>
      <c r="BQ1" s="2">
        <v>62</v>
      </c>
      <c r="BR1" s="2">
        <v>63</v>
      </c>
      <c r="BS1" s="2">
        <v>64</v>
      </c>
      <c r="BT1" s="2">
        <v>65</v>
      </c>
      <c r="BU1" s="3">
        <v>66</v>
      </c>
      <c r="BV1" s="2">
        <v>67</v>
      </c>
      <c r="BW1" s="6">
        <v>70</v>
      </c>
      <c r="BX1" s="2">
        <v>71</v>
      </c>
      <c r="BY1" s="2">
        <v>72</v>
      </c>
      <c r="BZ1" s="2">
        <v>73</v>
      </c>
      <c r="CA1" s="2">
        <v>74</v>
      </c>
      <c r="CB1" s="2">
        <v>75</v>
      </c>
      <c r="CC1" s="7">
        <v>76</v>
      </c>
      <c r="CD1" s="2">
        <v>79</v>
      </c>
      <c r="CE1" s="2">
        <v>80</v>
      </c>
      <c r="CF1" s="2">
        <v>81</v>
      </c>
      <c r="CG1" s="8">
        <v>82</v>
      </c>
      <c r="CH1" s="2">
        <v>85</v>
      </c>
      <c r="CI1" s="2">
        <v>86</v>
      </c>
      <c r="CJ1" s="2">
        <v>87</v>
      </c>
      <c r="CK1" s="2">
        <v>88</v>
      </c>
      <c r="CL1" s="2">
        <v>89</v>
      </c>
      <c r="CM1" s="2">
        <v>90</v>
      </c>
      <c r="CN1" s="2">
        <v>91</v>
      </c>
      <c r="CO1" s="2">
        <v>92</v>
      </c>
      <c r="CP1" s="2">
        <v>93</v>
      </c>
      <c r="CQ1" s="2">
        <v>94</v>
      </c>
      <c r="CR1" s="2">
        <v>95</v>
      </c>
      <c r="CS1" s="2">
        <v>96</v>
      </c>
      <c r="CT1" s="2">
        <v>97</v>
      </c>
      <c r="CU1" s="9">
        <v>99</v>
      </c>
      <c r="CV1" s="3">
        <v>101</v>
      </c>
      <c r="CW1" s="3">
        <v>102</v>
      </c>
      <c r="CX1" s="41">
        <v>103</v>
      </c>
      <c r="CY1" s="41">
        <v>104</v>
      </c>
      <c r="CZ1" s="10">
        <v>106</v>
      </c>
      <c r="DA1" s="11">
        <v>108</v>
      </c>
      <c r="DB1" s="4">
        <v>110</v>
      </c>
      <c r="DC1" s="2">
        <v>111</v>
      </c>
      <c r="DD1" s="5">
        <v>113</v>
      </c>
      <c r="DE1" s="2">
        <v>114</v>
      </c>
      <c r="DF1" s="2">
        <v>115</v>
      </c>
      <c r="DG1" s="2">
        <v>116</v>
      </c>
      <c r="DH1" s="2">
        <v>117</v>
      </c>
      <c r="DI1" s="2">
        <v>118</v>
      </c>
      <c r="DJ1" s="2">
        <v>119</v>
      </c>
      <c r="DK1" s="2">
        <v>120</v>
      </c>
      <c r="DL1" s="2">
        <v>121</v>
      </c>
      <c r="DM1" s="6">
        <v>123</v>
      </c>
      <c r="DN1" s="2">
        <v>124</v>
      </c>
      <c r="DO1" s="2">
        <v>125</v>
      </c>
      <c r="DP1" s="2">
        <v>126</v>
      </c>
      <c r="DQ1" s="2">
        <v>127</v>
      </c>
      <c r="DR1" s="2">
        <v>128</v>
      </c>
      <c r="DS1" s="3">
        <v>129</v>
      </c>
      <c r="DT1" s="2">
        <v>130</v>
      </c>
      <c r="DU1" s="2">
        <v>131</v>
      </c>
      <c r="DV1" s="2">
        <v>132</v>
      </c>
      <c r="DW1" s="2">
        <v>133</v>
      </c>
      <c r="DX1" s="2">
        <v>134</v>
      </c>
      <c r="DY1" s="2">
        <v>135</v>
      </c>
      <c r="DZ1" s="2">
        <v>136</v>
      </c>
      <c r="EA1" s="2">
        <v>137</v>
      </c>
      <c r="EB1" s="2">
        <v>138</v>
      </c>
      <c r="EC1" s="2">
        <v>139</v>
      </c>
      <c r="ED1" s="2">
        <v>140</v>
      </c>
      <c r="EE1" s="2">
        <v>141</v>
      </c>
      <c r="EF1" s="2">
        <v>142</v>
      </c>
      <c r="EG1" s="2">
        <v>143</v>
      </c>
      <c r="EH1" s="2">
        <v>144</v>
      </c>
      <c r="EI1" s="2">
        <v>145</v>
      </c>
      <c r="EJ1" s="5">
        <v>146</v>
      </c>
      <c r="EK1" s="5">
        <v>148</v>
      </c>
      <c r="EL1" s="2">
        <v>150</v>
      </c>
      <c r="EM1" s="2">
        <v>151</v>
      </c>
      <c r="EN1" s="2">
        <v>152</v>
      </c>
      <c r="EO1" s="3">
        <v>153</v>
      </c>
      <c r="EP1" s="2">
        <v>154</v>
      </c>
      <c r="EQ1" s="2">
        <v>155</v>
      </c>
      <c r="ER1" s="2">
        <v>156</v>
      </c>
      <c r="ES1" s="2">
        <v>157</v>
      </c>
      <c r="ET1" s="2">
        <v>158</v>
      </c>
      <c r="EU1" s="2">
        <v>159</v>
      </c>
      <c r="EV1" s="2">
        <v>160</v>
      </c>
      <c r="EW1" s="3">
        <v>161</v>
      </c>
      <c r="EX1" s="2">
        <v>162</v>
      </c>
      <c r="EY1" s="3">
        <v>163</v>
      </c>
      <c r="EZ1" s="2">
        <v>164</v>
      </c>
      <c r="FA1" s="2">
        <v>165</v>
      </c>
      <c r="FB1" s="2">
        <v>166</v>
      </c>
      <c r="FC1" s="3">
        <v>167</v>
      </c>
      <c r="FD1" s="2">
        <v>168</v>
      </c>
      <c r="FE1" s="2">
        <v>169</v>
      </c>
      <c r="FF1" s="2">
        <v>170</v>
      </c>
      <c r="FG1" s="2">
        <v>171</v>
      </c>
      <c r="FH1" s="2">
        <v>172</v>
      </c>
      <c r="FI1" s="2">
        <v>173</v>
      </c>
      <c r="FJ1" s="2">
        <v>174</v>
      </c>
      <c r="FK1" s="2">
        <v>175</v>
      </c>
      <c r="FL1" s="7">
        <v>177</v>
      </c>
      <c r="FM1" s="2">
        <v>178</v>
      </c>
      <c r="FN1" s="8">
        <v>182</v>
      </c>
      <c r="FO1" s="2">
        <v>183</v>
      </c>
      <c r="FP1" s="2">
        <v>184</v>
      </c>
      <c r="FQ1" s="2">
        <v>185</v>
      </c>
      <c r="FR1" s="2">
        <v>186</v>
      </c>
      <c r="FS1" s="2">
        <v>187</v>
      </c>
      <c r="FT1" s="9">
        <v>188</v>
      </c>
      <c r="FU1" s="2">
        <v>192</v>
      </c>
      <c r="FV1" s="10">
        <v>194</v>
      </c>
      <c r="FW1" s="2">
        <v>195</v>
      </c>
      <c r="FX1" s="11">
        <v>197</v>
      </c>
      <c r="FY1" s="4">
        <v>199</v>
      </c>
    </row>
    <row r="2" spans="1:183" s="12" customFormat="1" ht="64.5" x14ac:dyDescent="0.25">
      <c r="I2" s="1" t="s">
        <v>395</v>
      </c>
      <c r="J2" s="2" t="s">
        <v>9</v>
      </c>
      <c r="K2" s="2" t="s">
        <v>10</v>
      </c>
      <c r="L2" s="2" t="s">
        <v>11</v>
      </c>
      <c r="M2" s="2" t="s">
        <v>12</v>
      </c>
      <c r="N2" s="2" t="s">
        <v>13</v>
      </c>
      <c r="O2" s="2" t="s">
        <v>14</v>
      </c>
      <c r="P2" s="2" t="s">
        <v>15</v>
      </c>
      <c r="Q2" s="2" t="s">
        <v>16</v>
      </c>
      <c r="R2" s="2" t="s">
        <v>17</v>
      </c>
      <c r="S2" s="2" t="s">
        <v>18</v>
      </c>
      <c r="T2" s="2" t="s">
        <v>19</v>
      </c>
      <c r="U2" s="2" t="s">
        <v>20</v>
      </c>
      <c r="V2" s="2" t="s">
        <v>21</v>
      </c>
      <c r="W2" s="2" t="s">
        <v>22</v>
      </c>
      <c r="X2" s="2" t="s">
        <v>23</v>
      </c>
      <c r="Y2" s="2" t="s">
        <v>24</v>
      </c>
      <c r="Z2" s="2" t="s">
        <v>25</v>
      </c>
      <c r="AA2" s="2" t="s">
        <v>26</v>
      </c>
      <c r="AB2" s="2" t="s">
        <v>27</v>
      </c>
      <c r="AC2" s="2" t="s">
        <v>28</v>
      </c>
      <c r="AD2" s="2" t="s">
        <v>29</v>
      </c>
      <c r="AE2" s="2" t="s">
        <v>30</v>
      </c>
      <c r="AF2" s="2" t="s">
        <v>31</v>
      </c>
      <c r="AG2" s="2" t="s">
        <v>32</v>
      </c>
      <c r="AH2" s="2" t="s">
        <v>33</v>
      </c>
      <c r="AI2" s="2" t="s">
        <v>34</v>
      </c>
      <c r="AJ2" s="2" t="s">
        <v>35</v>
      </c>
      <c r="AK2" s="2" t="s">
        <v>36</v>
      </c>
      <c r="AL2" s="2" t="s">
        <v>37</v>
      </c>
      <c r="AM2" s="2" t="s">
        <v>396</v>
      </c>
      <c r="AN2" s="2" t="s">
        <v>39</v>
      </c>
      <c r="AO2" s="3" t="s">
        <v>40</v>
      </c>
      <c r="AP2" s="2" t="s">
        <v>41</v>
      </c>
      <c r="AQ2" s="2" t="s">
        <v>42</v>
      </c>
      <c r="AR2" s="2" t="s">
        <v>43</v>
      </c>
      <c r="AS2" s="2" t="s">
        <v>44</v>
      </c>
      <c r="AT2" s="2" t="s">
        <v>45</v>
      </c>
      <c r="AU2" s="3" t="s">
        <v>46</v>
      </c>
      <c r="AV2" s="13" t="s">
        <v>47</v>
      </c>
      <c r="AW2" s="2" t="s">
        <v>48</v>
      </c>
      <c r="AX2" s="2" t="s">
        <v>49</v>
      </c>
      <c r="AY2" s="2" t="s">
        <v>50</v>
      </c>
      <c r="AZ2" s="2" t="s">
        <v>51</v>
      </c>
      <c r="BA2" s="2" t="s">
        <v>52</v>
      </c>
      <c r="BB2" s="2" t="s">
        <v>53</v>
      </c>
      <c r="BC2" s="2" t="s">
        <v>54</v>
      </c>
      <c r="BD2" s="2" t="s">
        <v>55</v>
      </c>
      <c r="BE2" s="13" t="s">
        <v>56</v>
      </c>
      <c r="BF2" s="2" t="s">
        <v>57</v>
      </c>
      <c r="BG2" s="2" t="s">
        <v>58</v>
      </c>
      <c r="BH2" s="2" t="s">
        <v>59</v>
      </c>
      <c r="BI2" s="2" t="s">
        <v>60</v>
      </c>
      <c r="BJ2" s="2" t="s">
        <v>61</v>
      </c>
      <c r="BK2" s="2" t="s">
        <v>62</v>
      </c>
      <c r="BL2" s="2" t="s">
        <v>63</v>
      </c>
      <c r="BM2" s="2" t="s">
        <v>64</v>
      </c>
      <c r="BN2" s="2" t="s">
        <v>65</v>
      </c>
      <c r="BO2" s="2" t="s">
        <v>66</v>
      </c>
      <c r="BP2" s="2" t="s">
        <v>67</v>
      </c>
      <c r="BQ2" s="2" t="s">
        <v>68</v>
      </c>
      <c r="BR2" s="2" t="s">
        <v>69</v>
      </c>
      <c r="BS2" s="2" t="s">
        <v>70</v>
      </c>
      <c r="BT2" s="2" t="s">
        <v>71</v>
      </c>
      <c r="BU2" s="3" t="s">
        <v>72</v>
      </c>
      <c r="BV2" s="2" t="s">
        <v>73</v>
      </c>
      <c r="BW2" s="13" t="s">
        <v>74</v>
      </c>
      <c r="BX2" s="2" t="s">
        <v>75</v>
      </c>
      <c r="BY2" s="2" t="s">
        <v>76</v>
      </c>
      <c r="BZ2" s="2" t="s">
        <v>77</v>
      </c>
      <c r="CA2" s="2" t="s">
        <v>78</v>
      </c>
      <c r="CB2" s="2" t="s">
        <v>79</v>
      </c>
      <c r="CC2" s="13" t="s">
        <v>80</v>
      </c>
      <c r="CD2" s="2" t="s">
        <v>81</v>
      </c>
      <c r="CE2" s="2" t="s">
        <v>82</v>
      </c>
      <c r="CF2" s="2" t="s">
        <v>83</v>
      </c>
      <c r="CG2" s="13" t="s">
        <v>84</v>
      </c>
      <c r="CH2" s="2" t="s">
        <v>85</v>
      </c>
      <c r="CI2" s="2" t="s">
        <v>86</v>
      </c>
      <c r="CJ2" s="2" t="s">
        <v>87</v>
      </c>
      <c r="CK2" s="2" t="s">
        <v>88</v>
      </c>
      <c r="CL2" s="2" t="s">
        <v>89</v>
      </c>
      <c r="CM2" s="2" t="s">
        <v>90</v>
      </c>
      <c r="CN2" s="2" t="s">
        <v>91</v>
      </c>
      <c r="CO2" s="2" t="s">
        <v>92</v>
      </c>
      <c r="CP2" s="2" t="s">
        <v>93</v>
      </c>
      <c r="CQ2" s="2" t="s">
        <v>94</v>
      </c>
      <c r="CR2" s="2" t="s">
        <v>95</v>
      </c>
      <c r="CS2" s="2" t="s">
        <v>96</v>
      </c>
      <c r="CT2" s="2" t="s">
        <v>97</v>
      </c>
      <c r="CU2" s="13" t="s">
        <v>98</v>
      </c>
      <c r="CV2" s="3" t="s">
        <v>99</v>
      </c>
      <c r="CW2" s="3" t="s">
        <v>100</v>
      </c>
      <c r="CX2" s="41" t="s">
        <v>101</v>
      </c>
      <c r="CY2" s="41" t="s">
        <v>102</v>
      </c>
      <c r="CZ2" s="13" t="s">
        <v>103</v>
      </c>
      <c r="DA2" s="13" t="s">
        <v>104</v>
      </c>
      <c r="DB2" s="13" t="s">
        <v>105</v>
      </c>
      <c r="DC2" s="2" t="s">
        <v>106</v>
      </c>
      <c r="DD2" s="13" t="s">
        <v>107</v>
      </c>
      <c r="DE2" s="2" t="s">
        <v>108</v>
      </c>
      <c r="DF2" s="2" t="s">
        <v>109</v>
      </c>
      <c r="DG2" s="2" t="s">
        <v>110</v>
      </c>
      <c r="DH2" s="2" t="s">
        <v>111</v>
      </c>
      <c r="DI2" s="2" t="s">
        <v>112</v>
      </c>
      <c r="DJ2" s="2" t="s">
        <v>113</v>
      </c>
      <c r="DK2" s="2" t="s">
        <v>114</v>
      </c>
      <c r="DL2" s="2" t="s">
        <v>115</v>
      </c>
      <c r="DM2" s="13" t="s">
        <v>116</v>
      </c>
      <c r="DN2" s="2" t="s">
        <v>117</v>
      </c>
      <c r="DO2" s="2" t="s">
        <v>118</v>
      </c>
      <c r="DP2" s="2" t="s">
        <v>119</v>
      </c>
      <c r="DQ2" s="2" t="s">
        <v>120</v>
      </c>
      <c r="DR2" s="2" t="s">
        <v>121</v>
      </c>
      <c r="DS2" s="3" t="s">
        <v>122</v>
      </c>
      <c r="DT2" s="2" t="s">
        <v>123</v>
      </c>
      <c r="DU2" s="2" t="s">
        <v>124</v>
      </c>
      <c r="DV2" s="2" t="s">
        <v>125</v>
      </c>
      <c r="DW2" s="2" t="s">
        <v>126</v>
      </c>
      <c r="DX2" s="2" t="s">
        <v>127</v>
      </c>
      <c r="DY2" s="2" t="s">
        <v>128</v>
      </c>
      <c r="DZ2" s="2" t="s">
        <v>129</v>
      </c>
      <c r="EA2" s="2" t="s">
        <v>130</v>
      </c>
      <c r="EB2" s="2" t="s">
        <v>131</v>
      </c>
      <c r="EC2" s="2" t="s">
        <v>132</v>
      </c>
      <c r="ED2" s="2" t="s">
        <v>133</v>
      </c>
      <c r="EE2" s="2" t="s">
        <v>134</v>
      </c>
      <c r="EF2" s="2" t="s">
        <v>135</v>
      </c>
      <c r="EG2" s="2" t="s">
        <v>136</v>
      </c>
      <c r="EH2" s="2" t="s">
        <v>137</v>
      </c>
      <c r="EI2" s="2" t="s">
        <v>138</v>
      </c>
      <c r="EJ2" s="5" t="s">
        <v>139</v>
      </c>
      <c r="EK2" s="5" t="s">
        <v>140</v>
      </c>
      <c r="EL2" s="2" t="s">
        <v>141</v>
      </c>
      <c r="EM2" s="2" t="s">
        <v>142</v>
      </c>
      <c r="EN2" s="2" t="s">
        <v>143</v>
      </c>
      <c r="EO2" s="3" t="s">
        <v>144</v>
      </c>
      <c r="EP2" s="2" t="s">
        <v>145</v>
      </c>
      <c r="EQ2" s="2" t="s">
        <v>146</v>
      </c>
      <c r="ER2" s="2" t="s">
        <v>147</v>
      </c>
      <c r="ES2" s="2" t="s">
        <v>148</v>
      </c>
      <c r="ET2" s="2" t="s">
        <v>149</v>
      </c>
      <c r="EU2" s="2" t="s">
        <v>150</v>
      </c>
      <c r="EV2" s="2" t="s">
        <v>151</v>
      </c>
      <c r="EW2" s="3" t="s">
        <v>152</v>
      </c>
      <c r="EX2" s="2" t="s">
        <v>153</v>
      </c>
      <c r="EY2" s="3" t="s">
        <v>154</v>
      </c>
      <c r="EZ2" s="2" t="s">
        <v>155</v>
      </c>
      <c r="FA2" s="2" t="s">
        <v>156</v>
      </c>
      <c r="FB2" s="2" t="s">
        <v>157</v>
      </c>
      <c r="FC2" s="3" t="s">
        <v>158</v>
      </c>
      <c r="FD2" s="2" t="s">
        <v>159</v>
      </c>
      <c r="FE2" s="2" t="s">
        <v>160</v>
      </c>
      <c r="FF2" s="2" t="s">
        <v>161</v>
      </c>
      <c r="FG2" s="2" t="s">
        <v>162</v>
      </c>
      <c r="FH2" s="2" t="s">
        <v>163</v>
      </c>
      <c r="FI2" s="2" t="s">
        <v>164</v>
      </c>
      <c r="FJ2" s="2" t="s">
        <v>165</v>
      </c>
      <c r="FK2" s="2" t="s">
        <v>166</v>
      </c>
      <c r="FL2" s="13" t="s">
        <v>167</v>
      </c>
      <c r="FM2" s="2" t="s">
        <v>168</v>
      </c>
      <c r="FN2" s="13" t="s">
        <v>169</v>
      </c>
      <c r="FO2" s="2" t="s">
        <v>170</v>
      </c>
      <c r="FP2" s="2" t="s">
        <v>171</v>
      </c>
      <c r="FQ2" s="2" t="s">
        <v>172</v>
      </c>
      <c r="FR2" s="2" t="s">
        <v>173</v>
      </c>
      <c r="FS2" s="2" t="s">
        <v>174</v>
      </c>
      <c r="FT2" s="13" t="s">
        <v>175</v>
      </c>
      <c r="FU2" s="2" t="s">
        <v>176</v>
      </c>
      <c r="FV2" s="13" t="s">
        <v>177</v>
      </c>
      <c r="FW2" s="2" t="s">
        <v>178</v>
      </c>
      <c r="FX2" s="13" t="s">
        <v>179</v>
      </c>
      <c r="FY2" s="13" t="s">
        <v>180</v>
      </c>
    </row>
    <row r="3" spans="1:183" s="12" customFormat="1" ht="26.25" x14ac:dyDescent="0.25">
      <c r="I3" s="1" t="s">
        <v>397</v>
      </c>
      <c r="J3" s="2" t="s">
        <v>398</v>
      </c>
      <c r="K3" s="2" t="s">
        <v>399</v>
      </c>
      <c r="L3" s="2" t="s">
        <v>400</v>
      </c>
      <c r="M3" s="2" t="s">
        <v>401</v>
      </c>
      <c r="N3" s="2" t="s">
        <v>401</v>
      </c>
      <c r="O3" s="2" t="s">
        <v>401</v>
      </c>
      <c r="P3" s="2" t="s">
        <v>402</v>
      </c>
      <c r="Q3" s="2" t="s">
        <v>403</v>
      </c>
      <c r="R3" s="2" t="s">
        <v>404</v>
      </c>
      <c r="S3" s="2" t="s">
        <v>405</v>
      </c>
      <c r="T3" s="2" t="s">
        <v>406</v>
      </c>
      <c r="U3" s="2" t="s">
        <v>406</v>
      </c>
      <c r="V3" s="2" t="s">
        <v>406</v>
      </c>
      <c r="W3" s="2" t="s">
        <v>407</v>
      </c>
      <c r="X3" s="2" t="s">
        <v>407</v>
      </c>
      <c r="Y3" s="2" t="s">
        <v>408</v>
      </c>
      <c r="Z3" s="2" t="s">
        <v>409</v>
      </c>
      <c r="AA3" s="14" t="s">
        <v>410</v>
      </c>
      <c r="AB3" s="2" t="s">
        <v>411</v>
      </c>
      <c r="AC3" s="2" t="s">
        <v>412</v>
      </c>
      <c r="AD3" s="2" t="s">
        <v>413</v>
      </c>
      <c r="AE3" s="2" t="s">
        <v>414</v>
      </c>
      <c r="AF3" s="2" t="s">
        <v>415</v>
      </c>
      <c r="AG3" s="2" t="s">
        <v>416</v>
      </c>
      <c r="AH3" s="2" t="s">
        <v>417</v>
      </c>
      <c r="AI3" s="2" t="s">
        <v>418</v>
      </c>
      <c r="AJ3" s="2" t="s">
        <v>419</v>
      </c>
      <c r="AK3" s="2" t="s">
        <v>420</v>
      </c>
      <c r="AL3" s="2" t="s">
        <v>421</v>
      </c>
      <c r="AM3" s="2" t="s">
        <v>422</v>
      </c>
      <c r="AN3" s="2" t="s">
        <v>423</v>
      </c>
      <c r="AO3" s="3" t="s">
        <v>424</v>
      </c>
      <c r="AP3" s="2" t="s">
        <v>424</v>
      </c>
      <c r="AQ3" s="2" t="s">
        <v>425</v>
      </c>
      <c r="AR3" s="2" t="s">
        <v>426</v>
      </c>
      <c r="AS3" s="2" t="s">
        <v>426</v>
      </c>
      <c r="AT3" s="2" t="s">
        <v>427</v>
      </c>
      <c r="AU3" s="3" t="s">
        <v>428</v>
      </c>
      <c r="AV3" s="2" t="s">
        <v>429</v>
      </c>
      <c r="AW3" s="2" t="s">
        <v>430</v>
      </c>
      <c r="AX3" s="2" t="s">
        <v>431</v>
      </c>
      <c r="AY3" s="2" t="s">
        <v>432</v>
      </c>
      <c r="AZ3" s="2" t="s">
        <v>433</v>
      </c>
      <c r="BA3" s="2" t="s">
        <v>433</v>
      </c>
      <c r="BB3" s="2" t="s">
        <v>434</v>
      </c>
      <c r="BC3" s="2" t="s">
        <v>434</v>
      </c>
      <c r="BD3" s="2" t="s">
        <v>435</v>
      </c>
      <c r="BE3" s="2" t="s">
        <v>436</v>
      </c>
      <c r="BF3" s="2" t="s">
        <v>437</v>
      </c>
      <c r="BG3" s="2" t="s">
        <v>438</v>
      </c>
      <c r="BH3" s="2" t="s">
        <v>439</v>
      </c>
      <c r="BI3" s="2" t="s">
        <v>440</v>
      </c>
      <c r="BJ3" s="2" t="s">
        <v>441</v>
      </c>
      <c r="BK3" s="2" t="s">
        <v>442</v>
      </c>
      <c r="BL3" s="2" t="s">
        <v>443</v>
      </c>
      <c r="BM3" s="2" t="s">
        <v>444</v>
      </c>
      <c r="BN3" s="2" t="s">
        <v>445</v>
      </c>
      <c r="BO3" s="2" t="s">
        <v>445</v>
      </c>
      <c r="BP3" s="2" t="s">
        <v>445</v>
      </c>
      <c r="BQ3" s="2" t="s">
        <v>446</v>
      </c>
      <c r="BR3" s="2" t="s">
        <v>447</v>
      </c>
      <c r="BS3" s="2" t="s">
        <v>448</v>
      </c>
      <c r="BT3" s="2" t="s">
        <v>448</v>
      </c>
      <c r="BU3" s="3" t="s">
        <v>449</v>
      </c>
      <c r="BV3" s="2" t="s">
        <v>450</v>
      </c>
      <c r="BW3" s="2" t="s">
        <v>451</v>
      </c>
      <c r="BX3" s="2" t="s">
        <v>452</v>
      </c>
      <c r="BY3" s="2" t="s">
        <v>453</v>
      </c>
      <c r="BZ3" s="2" t="s">
        <v>454</v>
      </c>
      <c r="CA3" s="2" t="s">
        <v>455</v>
      </c>
      <c r="CB3" s="2" t="s">
        <v>456</v>
      </c>
      <c r="CC3" s="2" t="s">
        <v>457</v>
      </c>
      <c r="CD3" s="2" t="s">
        <v>458</v>
      </c>
      <c r="CE3" s="2" t="s">
        <v>458</v>
      </c>
      <c r="CF3" s="2" t="s">
        <v>458</v>
      </c>
      <c r="CG3" s="2" t="s">
        <v>459</v>
      </c>
      <c r="CH3" s="2" t="s">
        <v>459</v>
      </c>
      <c r="CI3" s="2" t="s">
        <v>460</v>
      </c>
      <c r="CJ3" s="2" t="s">
        <v>460</v>
      </c>
      <c r="CK3" s="2" t="s">
        <v>461</v>
      </c>
      <c r="CL3" s="2" t="s">
        <v>462</v>
      </c>
      <c r="CM3" s="2" t="s">
        <v>463</v>
      </c>
      <c r="CN3" s="2" t="s">
        <v>464</v>
      </c>
      <c r="CO3" s="2" t="s">
        <v>465</v>
      </c>
      <c r="CP3" s="2" t="s">
        <v>466</v>
      </c>
      <c r="CQ3" s="2" t="s">
        <v>467</v>
      </c>
      <c r="CR3" s="2" t="s">
        <v>468</v>
      </c>
      <c r="CS3" s="2" t="s">
        <v>469</v>
      </c>
      <c r="CT3" s="2" t="s">
        <v>469</v>
      </c>
      <c r="CU3" s="2" t="s">
        <v>470</v>
      </c>
      <c r="CV3" s="3" t="s">
        <v>471</v>
      </c>
      <c r="CW3" s="3" t="s">
        <v>472</v>
      </c>
      <c r="CX3" s="41" t="s">
        <v>473</v>
      </c>
      <c r="CY3" s="41" t="s">
        <v>473</v>
      </c>
      <c r="CZ3" s="2" t="s">
        <v>474</v>
      </c>
      <c r="DA3" s="2" t="s">
        <v>475</v>
      </c>
      <c r="DB3" s="2" t="s">
        <v>476</v>
      </c>
      <c r="DC3" s="2" t="s">
        <v>477</v>
      </c>
      <c r="DD3" s="2" t="s">
        <v>478</v>
      </c>
      <c r="DE3" s="2" t="s">
        <v>479</v>
      </c>
      <c r="DF3" s="2" t="s">
        <v>480</v>
      </c>
      <c r="DG3" s="2" t="s">
        <v>481</v>
      </c>
      <c r="DH3" s="2" t="s">
        <v>482</v>
      </c>
      <c r="DI3" s="2" t="s">
        <v>483</v>
      </c>
      <c r="DJ3" s="2" t="s">
        <v>483</v>
      </c>
      <c r="DK3" s="2" t="s">
        <v>483</v>
      </c>
      <c r="DL3" s="2" t="s">
        <v>484</v>
      </c>
      <c r="DM3" s="2" t="s">
        <v>484</v>
      </c>
      <c r="DN3" s="2" t="s">
        <v>485</v>
      </c>
      <c r="DO3" s="2" t="s">
        <v>486</v>
      </c>
      <c r="DP3" s="2" t="s">
        <v>486</v>
      </c>
      <c r="DQ3" s="2" t="s">
        <v>487</v>
      </c>
      <c r="DR3" s="2" t="s">
        <v>487</v>
      </c>
      <c r="DS3" s="3" t="s">
        <v>488</v>
      </c>
      <c r="DT3" s="2" t="s">
        <v>489</v>
      </c>
      <c r="DU3" s="2" t="s">
        <v>490</v>
      </c>
      <c r="DV3" s="2" t="s">
        <v>491</v>
      </c>
      <c r="DW3" s="2" t="s">
        <v>492</v>
      </c>
      <c r="DX3" s="2" t="s">
        <v>492</v>
      </c>
      <c r="DY3" s="2" t="s">
        <v>493</v>
      </c>
      <c r="DZ3" s="2" t="s">
        <v>493</v>
      </c>
      <c r="EA3" s="2" t="s">
        <v>494</v>
      </c>
      <c r="EB3" s="2" t="s">
        <v>495</v>
      </c>
      <c r="EC3" s="2" t="s">
        <v>496</v>
      </c>
      <c r="ED3" s="2" t="s">
        <v>496</v>
      </c>
      <c r="EE3" s="2" t="s">
        <v>497</v>
      </c>
      <c r="EF3" s="2" t="s">
        <v>498</v>
      </c>
      <c r="EG3" s="2" t="s">
        <v>499</v>
      </c>
      <c r="EH3" s="2" t="s">
        <v>500</v>
      </c>
      <c r="EI3" s="2" t="s">
        <v>501</v>
      </c>
      <c r="EJ3" s="5" t="s">
        <v>502</v>
      </c>
      <c r="EK3" s="5" t="s">
        <v>503</v>
      </c>
      <c r="EL3" s="2" t="s">
        <v>504</v>
      </c>
      <c r="EM3" s="2" t="s">
        <v>505</v>
      </c>
      <c r="EN3" s="2" t="s">
        <v>506</v>
      </c>
      <c r="EO3" s="3" t="s">
        <v>507</v>
      </c>
      <c r="EP3" s="2" t="s">
        <v>507</v>
      </c>
      <c r="EQ3" s="2" t="s">
        <v>508</v>
      </c>
      <c r="ER3" s="2" t="s">
        <v>509</v>
      </c>
      <c r="ES3" s="2" t="s">
        <v>509</v>
      </c>
      <c r="ET3" s="2" t="s">
        <v>510</v>
      </c>
      <c r="EU3" s="2" t="s">
        <v>510</v>
      </c>
      <c r="EV3" s="2" t="s">
        <v>511</v>
      </c>
      <c r="EW3" s="2" t="s">
        <v>512</v>
      </c>
      <c r="EX3" s="2" t="s">
        <v>513</v>
      </c>
      <c r="EY3" s="2" t="s">
        <v>514</v>
      </c>
      <c r="EZ3" s="2" t="s">
        <v>515</v>
      </c>
      <c r="FA3" s="2" t="s">
        <v>516</v>
      </c>
      <c r="FB3" s="2" t="s">
        <v>517</v>
      </c>
      <c r="FC3" s="2" t="s">
        <v>518</v>
      </c>
      <c r="FD3" s="2" t="s">
        <v>519</v>
      </c>
      <c r="FE3" s="2" t="s">
        <v>519</v>
      </c>
      <c r="FF3" s="2" t="s">
        <v>519</v>
      </c>
      <c r="FG3" s="2" t="s">
        <v>520</v>
      </c>
      <c r="FH3" s="2" t="s">
        <v>521</v>
      </c>
      <c r="FI3" s="2" t="s">
        <v>522</v>
      </c>
      <c r="FJ3" s="2" t="s">
        <v>523</v>
      </c>
      <c r="FK3" s="2" t="s">
        <v>524</v>
      </c>
      <c r="FL3" s="2" t="s">
        <v>525</v>
      </c>
      <c r="FM3" s="2" t="s">
        <v>526</v>
      </c>
      <c r="FN3" s="2" t="s">
        <v>527</v>
      </c>
      <c r="FO3" s="2" t="s">
        <v>528</v>
      </c>
      <c r="FP3" s="2" t="s">
        <v>529</v>
      </c>
      <c r="FQ3" s="2" t="s">
        <v>530</v>
      </c>
      <c r="FR3" s="2" t="s">
        <v>530</v>
      </c>
      <c r="FS3" s="2" t="s">
        <v>531</v>
      </c>
      <c r="FT3" s="2" t="s">
        <v>532</v>
      </c>
      <c r="FU3" s="2" t="s">
        <v>533</v>
      </c>
      <c r="FV3" s="2" t="s">
        <v>534</v>
      </c>
      <c r="FW3" s="2" t="s">
        <v>534</v>
      </c>
      <c r="FX3" s="2" t="s">
        <v>535</v>
      </c>
      <c r="FY3" s="2" t="s">
        <v>535</v>
      </c>
    </row>
    <row r="4" spans="1:183" s="12" customFormat="1" ht="26.25" x14ac:dyDescent="0.25">
      <c r="I4" s="1" t="s">
        <v>536</v>
      </c>
      <c r="J4" s="2">
        <v>0.94715960118587095</v>
      </c>
      <c r="K4" s="2">
        <v>0.938523811080472</v>
      </c>
      <c r="L4" s="2">
        <v>0.96424049472824602</v>
      </c>
      <c r="M4" s="2">
        <v>0.96323458857980604</v>
      </c>
      <c r="N4" s="2">
        <v>0.964714914809223</v>
      </c>
      <c r="O4" s="2">
        <v>0.95589367418951798</v>
      </c>
      <c r="P4" s="2">
        <v>0.95467354264369997</v>
      </c>
      <c r="Q4" s="2">
        <v>0.92482605865012502</v>
      </c>
      <c r="R4" s="2">
        <v>0.96057488069087504</v>
      </c>
      <c r="S4" s="2">
        <v>0.91343590911101802</v>
      </c>
      <c r="T4" s="2">
        <v>0.95740685561279704</v>
      </c>
      <c r="U4" s="2">
        <v>0.94597867841860905</v>
      </c>
      <c r="V4" s="2">
        <v>0.95786838518261597</v>
      </c>
      <c r="W4" s="2">
        <v>0.95565309936117404</v>
      </c>
      <c r="X4" s="2">
        <v>0.95193276257860204</v>
      </c>
      <c r="Y4" s="2">
        <v>0.92012575078738401</v>
      </c>
      <c r="Z4" s="2">
        <v>0.95804357360506098</v>
      </c>
      <c r="AA4" s="2">
        <v>0.932216596978937</v>
      </c>
      <c r="AB4" s="2">
        <v>0.957952719841207</v>
      </c>
      <c r="AC4" s="2">
        <v>0.94922155790853302</v>
      </c>
      <c r="AD4" s="2">
        <v>0.96007721595607798</v>
      </c>
      <c r="AE4" s="2">
        <v>0.96028903321715497</v>
      </c>
      <c r="AF4" s="2">
        <v>0.93351649569044304</v>
      </c>
      <c r="AG4" s="2">
        <v>0.94777749430479297</v>
      </c>
      <c r="AH4" s="2">
        <v>0.95827588032659605</v>
      </c>
      <c r="AI4" s="2">
        <v>0.95974378846580499</v>
      </c>
      <c r="AJ4" s="2">
        <v>0.93616449618678599</v>
      </c>
      <c r="AK4" s="2">
        <v>0.96495816927187394</v>
      </c>
      <c r="AL4" s="2">
        <v>0.81040564117348801</v>
      </c>
      <c r="AM4" s="2">
        <v>0.95395286224946096</v>
      </c>
      <c r="AN4" s="2">
        <v>0.95421053806507095</v>
      </c>
      <c r="AO4" s="3">
        <v>0.950019533267636</v>
      </c>
      <c r="AP4" s="2">
        <v>0.95374952815237801</v>
      </c>
      <c r="AQ4" s="2">
        <v>0.96814863007687302</v>
      </c>
      <c r="AR4" s="2">
        <v>0.95766528438840004</v>
      </c>
      <c r="AS4" s="2">
        <v>0.96520222045511195</v>
      </c>
      <c r="AT4" s="2">
        <v>0.95038595484798205</v>
      </c>
      <c r="AU4" s="3">
        <v>0.95655282934400798</v>
      </c>
      <c r="AV4" s="13">
        <v>0.92878376533132401</v>
      </c>
      <c r="AW4" s="2">
        <v>0.87854587115052296</v>
      </c>
      <c r="AX4" s="2">
        <v>0.93386615939312501</v>
      </c>
      <c r="AY4" s="2">
        <v>0.95275326407026795</v>
      </c>
      <c r="AZ4" s="2">
        <v>0.95539767426098998</v>
      </c>
      <c r="BA4" s="2">
        <v>0.94446187416760796</v>
      </c>
      <c r="BB4" s="2">
        <v>0.94957516482704096</v>
      </c>
      <c r="BC4" s="2">
        <v>0.95624644445329998</v>
      </c>
      <c r="BD4" s="2">
        <v>0.96113370701702705</v>
      </c>
      <c r="BE4" s="13">
        <v>0.95598095965836105</v>
      </c>
      <c r="BF4" s="2">
        <v>0.96529157993652603</v>
      </c>
      <c r="BG4" s="2">
        <v>0.94817323843744195</v>
      </c>
      <c r="BH4" s="2">
        <v>0.94971590565905895</v>
      </c>
      <c r="BI4" s="2">
        <v>0.95803275602592197</v>
      </c>
      <c r="BJ4" s="2">
        <v>0.95530084427295403</v>
      </c>
      <c r="BK4" s="2">
        <v>0.97450068977721904</v>
      </c>
      <c r="BL4" s="2">
        <v>0.96392119159539102</v>
      </c>
      <c r="BM4" s="2">
        <v>0.96729754175530602</v>
      </c>
      <c r="BN4" s="2">
        <v>0.96318053411834104</v>
      </c>
      <c r="BO4" s="2">
        <v>0.957135483314691</v>
      </c>
      <c r="BP4" s="2">
        <v>0.96537639630643701</v>
      </c>
      <c r="BQ4" s="2">
        <v>0.96381707877142297</v>
      </c>
      <c r="BR4" s="2">
        <v>0.96129502958072199</v>
      </c>
      <c r="BS4" s="2">
        <v>0.95231610027069402</v>
      </c>
      <c r="BT4" s="2">
        <v>0.96434066751498904</v>
      </c>
      <c r="BU4" s="3">
        <v>0.93915442687973005</v>
      </c>
      <c r="BV4" s="2">
        <v>0.95578175638992202</v>
      </c>
      <c r="BW4" s="13">
        <v>0.941145698211032</v>
      </c>
      <c r="BX4" s="2">
        <v>0.95280842453634595</v>
      </c>
      <c r="BY4" s="2">
        <v>0.95927999946476905</v>
      </c>
      <c r="BZ4" s="2">
        <v>0.93290860323262803</v>
      </c>
      <c r="CA4" s="2">
        <v>0.95657127380798301</v>
      </c>
      <c r="CB4" s="2">
        <v>0.94271996537744296</v>
      </c>
      <c r="CC4" s="13">
        <v>0.93280921743865197</v>
      </c>
      <c r="CD4" s="2">
        <v>0.95111346369444205</v>
      </c>
      <c r="CE4" s="2">
        <v>0.955352917821084</v>
      </c>
      <c r="CF4" s="2">
        <v>0.95701290810795503</v>
      </c>
      <c r="CG4" s="13">
        <v>0.93488128024766703</v>
      </c>
      <c r="CH4" s="2">
        <v>0.95463544378729304</v>
      </c>
      <c r="CI4" s="2">
        <v>0.97304874028474897</v>
      </c>
      <c r="CJ4" s="2">
        <v>0.95989598806682797</v>
      </c>
      <c r="CK4" s="2">
        <v>0.94223963482610096</v>
      </c>
      <c r="CL4" s="2">
        <v>0.94035893701657502</v>
      </c>
      <c r="CM4" s="2">
        <v>0.97355131254933003</v>
      </c>
      <c r="CN4" s="2">
        <v>0.96849421266545999</v>
      </c>
      <c r="CO4" s="2">
        <v>0.95075032827917205</v>
      </c>
      <c r="CP4" s="2">
        <v>0.95448713970579502</v>
      </c>
      <c r="CQ4" s="2">
        <v>0.95635775631716002</v>
      </c>
      <c r="CR4" s="2">
        <v>0.94947503335021899</v>
      </c>
      <c r="CS4" s="2">
        <v>0.96040680728662597</v>
      </c>
      <c r="CT4" s="2">
        <v>0.90173985785097399</v>
      </c>
      <c r="CU4" s="13">
        <v>0.95426796169702299</v>
      </c>
      <c r="CV4" s="3">
        <v>0.96130787236028503</v>
      </c>
      <c r="CW4" s="3">
        <v>0.96258141225693405</v>
      </c>
      <c r="CX4" s="41">
        <v>0.96691702328853701</v>
      </c>
      <c r="CY4" s="41">
        <v>0.96029549503642397</v>
      </c>
      <c r="CZ4" s="13">
        <v>0.96427884036293698</v>
      </c>
      <c r="DA4" s="13">
        <v>0.950874644670608</v>
      </c>
      <c r="DB4" s="13">
        <v>0.92733064354186401</v>
      </c>
      <c r="DC4" s="2">
        <v>0.92945782249870601</v>
      </c>
      <c r="DD4" s="13">
        <v>0.96448402920800502</v>
      </c>
      <c r="DE4" s="2">
        <v>0.97303601873310497</v>
      </c>
      <c r="DF4" s="2">
        <v>0.96302816910025102</v>
      </c>
      <c r="DG4" s="2">
        <v>0.96100073367824601</v>
      </c>
      <c r="DH4" s="2">
        <v>0.95636651008566598</v>
      </c>
      <c r="DI4" s="2">
        <v>0.95732548945377205</v>
      </c>
      <c r="DJ4" s="2">
        <v>0.96172008468354497</v>
      </c>
      <c r="DK4" s="2">
        <v>0.96129177660227305</v>
      </c>
      <c r="DL4" s="2">
        <v>0.96137819015739601</v>
      </c>
      <c r="DM4" s="13">
        <v>0.95980365788163402</v>
      </c>
      <c r="DN4" s="2">
        <v>0.95227142514096297</v>
      </c>
      <c r="DO4" s="2">
        <v>0.95804484681271995</v>
      </c>
      <c r="DP4" s="2">
        <v>0.964682636676642</v>
      </c>
      <c r="DQ4" s="2">
        <v>0.96378814818338898</v>
      </c>
      <c r="DR4" s="2">
        <v>0.96648379287768704</v>
      </c>
      <c r="DS4" s="3">
        <v>0.93703119277798996</v>
      </c>
      <c r="DT4" s="2">
        <v>0.96294772942004803</v>
      </c>
      <c r="DU4" s="2">
        <v>0.92344483260945298</v>
      </c>
      <c r="DV4" s="2">
        <v>0.96559328173881298</v>
      </c>
      <c r="DW4" s="2">
        <v>0.95576273844896698</v>
      </c>
      <c r="DX4" s="2">
        <v>0.967898363133743</v>
      </c>
      <c r="DY4" s="2">
        <v>0.95999648699061901</v>
      </c>
      <c r="DZ4" s="2">
        <v>0.94557916208605097</v>
      </c>
      <c r="EA4" s="2">
        <v>0.96261758666543795</v>
      </c>
      <c r="EB4" s="2">
        <v>0.95244673902148502</v>
      </c>
      <c r="EC4" s="2">
        <v>0.96520845342935402</v>
      </c>
      <c r="ED4" s="2">
        <v>0.96032566904446004</v>
      </c>
      <c r="EE4" s="2">
        <v>0.95020929478599603</v>
      </c>
      <c r="EF4" s="2">
        <v>0.96395653784843005</v>
      </c>
      <c r="EG4" s="2">
        <v>0.96232276602755196</v>
      </c>
      <c r="EH4" s="2">
        <v>0.95275286212006305</v>
      </c>
      <c r="EI4" s="2">
        <v>0.96833093726420905</v>
      </c>
      <c r="EJ4" s="5">
        <v>0.94689314062348395</v>
      </c>
      <c r="EK4" s="5">
        <v>0.959622688230374</v>
      </c>
      <c r="EL4" s="2">
        <v>0.95323934925227505</v>
      </c>
      <c r="EM4" s="2">
        <v>0.84580176771704796</v>
      </c>
      <c r="EN4" s="2">
        <v>0.97261426826637498</v>
      </c>
      <c r="EO4" s="3">
        <v>0.93981300510375998</v>
      </c>
      <c r="EP4" s="2">
        <v>0.96087560047257703</v>
      </c>
      <c r="EQ4" s="2">
        <v>0.95689419837964496</v>
      </c>
      <c r="ER4" s="2">
        <v>0.97030541762130196</v>
      </c>
      <c r="ES4" s="2">
        <v>0.96123482895357004</v>
      </c>
      <c r="ET4" s="2">
        <v>0.96177830169823197</v>
      </c>
      <c r="EU4" s="2">
        <v>0.96336948663591704</v>
      </c>
      <c r="EV4" s="2">
        <v>0.89551168765135503</v>
      </c>
      <c r="EW4" s="3">
        <v>0.94271370792452003</v>
      </c>
      <c r="EX4" s="2">
        <v>0.879502318163634</v>
      </c>
      <c r="EY4" s="3">
        <v>0.95611807447226504</v>
      </c>
      <c r="EZ4" s="2">
        <v>0.958742786237749</v>
      </c>
      <c r="FA4" s="2">
        <v>0.96603437553263904</v>
      </c>
      <c r="FB4" s="2">
        <v>0.90872632905372996</v>
      </c>
      <c r="FC4" s="3">
        <v>0.93623337559300901</v>
      </c>
      <c r="FD4" s="2">
        <v>0.95680986039536797</v>
      </c>
      <c r="FE4" s="2">
        <v>0.96280696105685304</v>
      </c>
      <c r="FF4" s="2">
        <v>0.97691206007889497</v>
      </c>
      <c r="FG4" s="2">
        <v>0.962708349280466</v>
      </c>
      <c r="FH4" s="2">
        <v>0.96397368456124599</v>
      </c>
      <c r="FI4" s="2">
        <v>0.95609662123329597</v>
      </c>
      <c r="FJ4" s="2">
        <v>0.95504403128086501</v>
      </c>
      <c r="FK4" s="2">
        <v>0.95458287180576695</v>
      </c>
      <c r="FL4" s="13">
        <v>0.95767351528851796</v>
      </c>
      <c r="FM4" s="2">
        <v>0.96559561852309905</v>
      </c>
      <c r="FN4" s="13">
        <v>0.95702158246137103</v>
      </c>
      <c r="FO4" s="2">
        <v>0.96075851456288097</v>
      </c>
      <c r="FP4" s="2">
        <v>0.95464444577978202</v>
      </c>
      <c r="FQ4" s="2">
        <v>0.961333078417828</v>
      </c>
      <c r="FR4" s="2">
        <v>0.96058576697805798</v>
      </c>
      <c r="FS4" s="2">
        <v>0.96081463329919603</v>
      </c>
      <c r="FT4" s="13">
        <v>0.94124561291754705</v>
      </c>
      <c r="FU4" s="2">
        <v>0.96326453328621697</v>
      </c>
      <c r="FV4" s="13">
        <v>0.95274901147749802</v>
      </c>
      <c r="FW4" s="2">
        <v>0.95965047599009801</v>
      </c>
      <c r="FX4" s="13">
        <v>0.95654867859773895</v>
      </c>
      <c r="FY4" s="13">
        <v>0.95436233356879796</v>
      </c>
    </row>
    <row r="5" spans="1:183" s="12" customFormat="1" ht="39" x14ac:dyDescent="0.25">
      <c r="I5" s="13" t="s">
        <v>537</v>
      </c>
      <c r="J5" s="2" t="s">
        <v>538</v>
      </c>
      <c r="K5" s="2" t="s">
        <v>539</v>
      </c>
      <c r="L5" s="2" t="s">
        <v>540</v>
      </c>
      <c r="M5" s="2" t="s">
        <v>541</v>
      </c>
      <c r="N5" s="2" t="s">
        <v>542</v>
      </c>
      <c r="O5" s="2" t="s">
        <v>543</v>
      </c>
      <c r="P5" s="2" t="s">
        <v>544</v>
      </c>
      <c r="Q5" s="2" t="s">
        <v>545</v>
      </c>
      <c r="R5" s="2" t="s">
        <v>546</v>
      </c>
      <c r="S5" s="2" t="s">
        <v>547</v>
      </c>
      <c r="T5" s="2" t="s">
        <v>548</v>
      </c>
      <c r="U5" s="2" t="s">
        <v>549</v>
      </c>
      <c r="V5" s="2" t="s">
        <v>550</v>
      </c>
      <c r="W5" s="2" t="s">
        <v>551</v>
      </c>
      <c r="X5" s="2" t="s">
        <v>552</v>
      </c>
      <c r="Y5" s="2" t="s">
        <v>553</v>
      </c>
      <c r="Z5" s="2" t="s">
        <v>554</v>
      </c>
      <c r="AA5" s="2" t="s">
        <v>555</v>
      </c>
      <c r="AB5" s="2" t="s">
        <v>556</v>
      </c>
      <c r="AC5" s="2" t="s">
        <v>557</v>
      </c>
      <c r="AD5" s="2" t="s">
        <v>558</v>
      </c>
      <c r="AE5" s="2" t="s">
        <v>559</v>
      </c>
      <c r="AF5" s="2" t="s">
        <v>560</v>
      </c>
      <c r="AG5" s="2" t="s">
        <v>561</v>
      </c>
      <c r="AH5" s="2" t="s">
        <v>562</v>
      </c>
      <c r="AI5" s="2" t="s">
        <v>563</v>
      </c>
      <c r="AJ5" s="2" t="s">
        <v>564</v>
      </c>
      <c r="AK5" s="2" t="s">
        <v>565</v>
      </c>
      <c r="AL5" s="2" t="s">
        <v>566</v>
      </c>
      <c r="AM5" s="2" t="s">
        <v>567</v>
      </c>
      <c r="AN5" s="2" t="s">
        <v>568</v>
      </c>
      <c r="AO5" s="3" t="s">
        <v>569</v>
      </c>
      <c r="AP5" s="2" t="s">
        <v>570</v>
      </c>
      <c r="AQ5" s="2" t="s">
        <v>571</v>
      </c>
      <c r="AR5" s="2" t="s">
        <v>572</v>
      </c>
      <c r="AS5" s="2" t="s">
        <v>573</v>
      </c>
      <c r="AT5" s="2" t="s">
        <v>574</v>
      </c>
      <c r="AU5" s="3" t="s">
        <v>575</v>
      </c>
      <c r="AV5" s="13" t="s">
        <v>576</v>
      </c>
      <c r="AW5" s="2" t="s">
        <v>577</v>
      </c>
      <c r="AX5" s="2" t="s">
        <v>578</v>
      </c>
      <c r="AY5" s="2" t="s">
        <v>579</v>
      </c>
      <c r="AZ5" s="2" t="s">
        <v>580</v>
      </c>
      <c r="BA5" s="2" t="s">
        <v>581</v>
      </c>
      <c r="BB5" s="2" t="s">
        <v>582</v>
      </c>
      <c r="BC5" s="2" t="s">
        <v>583</v>
      </c>
      <c r="BD5" s="2" t="s">
        <v>584</v>
      </c>
      <c r="BE5" s="13" t="s">
        <v>585</v>
      </c>
      <c r="BF5" s="2" t="s">
        <v>586</v>
      </c>
      <c r="BG5" s="2" t="s">
        <v>587</v>
      </c>
      <c r="BH5" s="2" t="s">
        <v>588</v>
      </c>
      <c r="BI5" s="2" t="s">
        <v>589</v>
      </c>
      <c r="BJ5" s="2" t="s">
        <v>590</v>
      </c>
      <c r="BK5" s="2" t="s">
        <v>591</v>
      </c>
      <c r="BL5" s="2" t="s">
        <v>592</v>
      </c>
      <c r="BM5" s="2" t="s">
        <v>593</v>
      </c>
      <c r="BN5" s="2" t="s">
        <v>594</v>
      </c>
      <c r="BO5" s="2" t="s">
        <v>595</v>
      </c>
      <c r="BP5" s="2" t="s">
        <v>596</v>
      </c>
      <c r="BQ5" s="2" t="s">
        <v>597</v>
      </c>
      <c r="BR5" s="2" t="s">
        <v>598</v>
      </c>
      <c r="BS5" s="2" t="s">
        <v>599</v>
      </c>
      <c r="BT5" s="2" t="s">
        <v>600</v>
      </c>
      <c r="BU5" s="3" t="s">
        <v>601</v>
      </c>
      <c r="BV5" s="2" t="s">
        <v>602</v>
      </c>
      <c r="BW5" s="2" t="s">
        <v>603</v>
      </c>
      <c r="BX5" s="2" t="s">
        <v>604</v>
      </c>
      <c r="BY5" s="2" t="s">
        <v>605</v>
      </c>
      <c r="BZ5" s="2" t="s">
        <v>606</v>
      </c>
      <c r="CA5" s="2" t="s">
        <v>607</v>
      </c>
      <c r="CB5" s="2" t="s">
        <v>608</v>
      </c>
      <c r="CC5" s="13" t="s">
        <v>609</v>
      </c>
      <c r="CD5" s="2" t="s">
        <v>610</v>
      </c>
      <c r="CE5" s="2" t="s">
        <v>611</v>
      </c>
      <c r="CF5" s="2" t="s">
        <v>612</v>
      </c>
      <c r="CG5" s="13" t="s">
        <v>613</v>
      </c>
      <c r="CH5" s="2" t="s">
        <v>614</v>
      </c>
      <c r="CI5" s="2" t="s">
        <v>615</v>
      </c>
      <c r="CJ5" s="2" t="s">
        <v>616</v>
      </c>
      <c r="CK5" s="2" t="s">
        <v>617</v>
      </c>
      <c r="CL5" s="2" t="s">
        <v>618</v>
      </c>
      <c r="CM5" s="2" t="s">
        <v>619</v>
      </c>
      <c r="CN5" s="2" t="s">
        <v>620</v>
      </c>
      <c r="CO5" s="2" t="s">
        <v>621</v>
      </c>
      <c r="CP5" s="2" t="s">
        <v>622</v>
      </c>
      <c r="CQ5" s="2" t="s">
        <v>623</v>
      </c>
      <c r="CR5" s="2" t="s">
        <v>624</v>
      </c>
      <c r="CS5" s="2" t="s">
        <v>625</v>
      </c>
      <c r="CT5" s="2" t="s">
        <v>626</v>
      </c>
      <c r="CU5" s="13" t="s">
        <v>627</v>
      </c>
      <c r="CV5" s="3" t="s">
        <v>628</v>
      </c>
      <c r="CW5" s="3" t="s">
        <v>629</v>
      </c>
      <c r="CX5" s="41" t="s">
        <v>630</v>
      </c>
      <c r="CY5" s="41" t="s">
        <v>631</v>
      </c>
      <c r="CZ5" s="13" t="s">
        <v>632</v>
      </c>
      <c r="DA5" s="13" t="s">
        <v>633</v>
      </c>
      <c r="DB5" s="13" t="s">
        <v>634</v>
      </c>
      <c r="DC5" s="2" t="s">
        <v>635</v>
      </c>
      <c r="DD5" s="13" t="s">
        <v>636</v>
      </c>
      <c r="DE5" s="2" t="s">
        <v>637</v>
      </c>
      <c r="DF5" s="2" t="s">
        <v>638</v>
      </c>
      <c r="DG5" s="2" t="s">
        <v>639</v>
      </c>
      <c r="DH5" s="2" t="s">
        <v>640</v>
      </c>
      <c r="DI5" s="2" t="s">
        <v>641</v>
      </c>
      <c r="DJ5" s="2" t="s">
        <v>642</v>
      </c>
      <c r="DK5" s="2" t="s">
        <v>643</v>
      </c>
      <c r="DL5" s="2" t="s">
        <v>644</v>
      </c>
      <c r="DM5" s="13" t="s">
        <v>645</v>
      </c>
      <c r="DN5" s="2" t="s">
        <v>646</v>
      </c>
      <c r="DO5" s="2" t="s">
        <v>647</v>
      </c>
      <c r="DP5" s="2" t="s">
        <v>648</v>
      </c>
      <c r="DQ5" s="2" t="s">
        <v>649</v>
      </c>
      <c r="DR5" s="2" t="s">
        <v>650</v>
      </c>
      <c r="DS5" s="3" t="s">
        <v>651</v>
      </c>
      <c r="DT5" s="2" t="s">
        <v>652</v>
      </c>
      <c r="DU5" s="2" t="s">
        <v>653</v>
      </c>
      <c r="DV5" s="2" t="s">
        <v>654</v>
      </c>
      <c r="DW5" s="2" t="s">
        <v>655</v>
      </c>
      <c r="DX5" s="2" t="s">
        <v>656</v>
      </c>
      <c r="DY5" s="2" t="s">
        <v>657</v>
      </c>
      <c r="DZ5" s="2" t="s">
        <v>658</v>
      </c>
      <c r="EA5" s="2" t="s">
        <v>659</v>
      </c>
      <c r="EB5" s="2" t="s">
        <v>660</v>
      </c>
      <c r="EC5" s="2" t="s">
        <v>661</v>
      </c>
      <c r="ED5" s="2" t="s">
        <v>662</v>
      </c>
      <c r="EE5" s="2" t="s">
        <v>663</v>
      </c>
      <c r="EF5" s="2" t="s">
        <v>664</v>
      </c>
      <c r="EG5" s="2" t="s">
        <v>665</v>
      </c>
      <c r="EH5" s="2" t="s">
        <v>666</v>
      </c>
      <c r="EI5" s="2" t="s">
        <v>667</v>
      </c>
      <c r="EJ5" s="5" t="s">
        <v>668</v>
      </c>
      <c r="EK5" s="5" t="s">
        <v>669</v>
      </c>
      <c r="EL5" s="2" t="s">
        <v>670</v>
      </c>
      <c r="EM5" s="2" t="s">
        <v>671</v>
      </c>
      <c r="EN5" s="2" t="s">
        <v>672</v>
      </c>
      <c r="EO5" s="3" t="s">
        <v>673</v>
      </c>
      <c r="EP5" s="2" t="s">
        <v>674</v>
      </c>
      <c r="EQ5" s="2" t="s">
        <v>675</v>
      </c>
      <c r="ER5" s="2" t="s">
        <v>676</v>
      </c>
      <c r="ES5" s="2" t="s">
        <v>677</v>
      </c>
      <c r="ET5" s="2" t="s">
        <v>678</v>
      </c>
      <c r="EU5" s="2" t="s">
        <v>679</v>
      </c>
      <c r="EV5" s="2" t="s">
        <v>680</v>
      </c>
      <c r="EW5" s="3" t="s">
        <v>681</v>
      </c>
      <c r="EX5" s="2" t="s">
        <v>682</v>
      </c>
      <c r="EY5" s="3" t="s">
        <v>683</v>
      </c>
      <c r="EZ5" s="2" t="s">
        <v>684</v>
      </c>
      <c r="FA5" s="2" t="s">
        <v>685</v>
      </c>
      <c r="FB5" s="2" t="s">
        <v>686</v>
      </c>
      <c r="FC5" s="3" t="s">
        <v>687</v>
      </c>
      <c r="FD5" s="2" t="s">
        <v>688</v>
      </c>
      <c r="FE5" s="2" t="s">
        <v>689</v>
      </c>
      <c r="FF5" s="2" t="s">
        <v>690</v>
      </c>
      <c r="FG5" s="2" t="s">
        <v>691</v>
      </c>
      <c r="FH5" s="2" t="s">
        <v>692</v>
      </c>
      <c r="FI5" s="2" t="s">
        <v>693</v>
      </c>
      <c r="FJ5" s="2" t="s">
        <v>694</v>
      </c>
      <c r="FK5" s="2" t="s">
        <v>695</v>
      </c>
      <c r="FL5" s="13" t="s">
        <v>696</v>
      </c>
      <c r="FM5" s="2" t="s">
        <v>697</v>
      </c>
      <c r="FN5" s="13" t="s">
        <v>698</v>
      </c>
      <c r="FO5" s="2" t="s">
        <v>699</v>
      </c>
      <c r="FP5" s="2" t="s">
        <v>700</v>
      </c>
      <c r="FQ5" s="2" t="s">
        <v>701</v>
      </c>
      <c r="FR5" s="2" t="s">
        <v>702</v>
      </c>
      <c r="FS5" s="2" t="s">
        <v>703</v>
      </c>
      <c r="FT5" s="15" t="s">
        <v>704</v>
      </c>
      <c r="FU5" s="2" t="s">
        <v>705</v>
      </c>
      <c r="FV5" s="13" t="s">
        <v>706</v>
      </c>
      <c r="FW5" s="2" t="s">
        <v>707</v>
      </c>
      <c r="FX5" s="13" t="s">
        <v>708</v>
      </c>
      <c r="FY5" s="13" t="s">
        <v>709</v>
      </c>
    </row>
    <row r="6" spans="1:183" s="12" customFormat="1" ht="26.25" x14ac:dyDescent="0.25">
      <c r="I6" s="1" t="s">
        <v>710</v>
      </c>
      <c r="J6" s="2" t="s">
        <v>711</v>
      </c>
      <c r="K6" s="15" t="s">
        <v>712</v>
      </c>
      <c r="L6" s="2" t="s">
        <v>711</v>
      </c>
      <c r="M6" s="2" t="s">
        <v>711</v>
      </c>
      <c r="N6" s="2" t="s">
        <v>711</v>
      </c>
      <c r="O6" s="2" t="s">
        <v>711</v>
      </c>
      <c r="P6" s="2" t="s">
        <v>711</v>
      </c>
      <c r="Q6" s="2" t="s">
        <v>711</v>
      </c>
      <c r="R6" s="2" t="s">
        <v>711</v>
      </c>
      <c r="S6" s="2" t="s">
        <v>711</v>
      </c>
      <c r="T6" s="2" t="s">
        <v>711</v>
      </c>
      <c r="U6" s="2" t="s">
        <v>711</v>
      </c>
      <c r="V6" s="2" t="s">
        <v>711</v>
      </c>
      <c r="W6" s="2" t="s">
        <v>711</v>
      </c>
      <c r="X6" s="2" t="s">
        <v>711</v>
      </c>
      <c r="Y6" s="15" t="s">
        <v>712</v>
      </c>
      <c r="Z6" s="2" t="s">
        <v>711</v>
      </c>
      <c r="AA6" s="15" t="s">
        <v>712</v>
      </c>
      <c r="AB6" s="15" t="s">
        <v>712</v>
      </c>
      <c r="AC6" s="2" t="s">
        <v>711</v>
      </c>
      <c r="AD6" s="2" t="s">
        <v>711</v>
      </c>
      <c r="AE6" s="2" t="s">
        <v>711</v>
      </c>
      <c r="AF6" s="15" t="s">
        <v>712</v>
      </c>
      <c r="AG6" s="2" t="s">
        <v>711</v>
      </c>
      <c r="AH6" s="16" t="s">
        <v>713</v>
      </c>
      <c r="AI6" s="2" t="s">
        <v>711</v>
      </c>
      <c r="AJ6" s="2" t="s">
        <v>711</v>
      </c>
      <c r="AK6" s="2" t="s">
        <v>711</v>
      </c>
      <c r="AL6" s="2" t="s">
        <v>711</v>
      </c>
      <c r="AM6" s="2" t="s">
        <v>711</v>
      </c>
      <c r="AN6" s="2" t="s">
        <v>711</v>
      </c>
      <c r="AO6" s="15" t="s">
        <v>712</v>
      </c>
      <c r="AP6" s="2" t="s">
        <v>711</v>
      </c>
      <c r="AQ6" s="2" t="s">
        <v>711</v>
      </c>
      <c r="AR6" s="2" t="s">
        <v>711</v>
      </c>
      <c r="AS6" s="2" t="s">
        <v>711</v>
      </c>
      <c r="AT6" s="2" t="s">
        <v>711</v>
      </c>
      <c r="AU6" s="15" t="s">
        <v>712</v>
      </c>
      <c r="AV6" s="2" t="s">
        <v>711</v>
      </c>
      <c r="AW6" s="15" t="s">
        <v>712</v>
      </c>
      <c r="AX6" s="15" t="s">
        <v>712</v>
      </c>
      <c r="AY6" s="2" t="s">
        <v>711</v>
      </c>
      <c r="AZ6" s="2" t="s">
        <v>711</v>
      </c>
      <c r="BA6" s="2" t="s">
        <v>711</v>
      </c>
      <c r="BB6" s="15" t="s">
        <v>712</v>
      </c>
      <c r="BC6" s="2" t="s">
        <v>711</v>
      </c>
      <c r="BD6" s="2" t="s">
        <v>711</v>
      </c>
      <c r="BE6" s="2" t="s">
        <v>711</v>
      </c>
      <c r="BF6" s="2" t="s">
        <v>711</v>
      </c>
      <c r="BG6" s="2" t="s">
        <v>711</v>
      </c>
      <c r="BH6" s="15" t="s">
        <v>712</v>
      </c>
      <c r="BI6" s="2" t="s">
        <v>711</v>
      </c>
      <c r="BJ6" s="2" t="s">
        <v>711</v>
      </c>
      <c r="BK6" s="2" t="s">
        <v>711</v>
      </c>
      <c r="BL6" s="2" t="s">
        <v>711</v>
      </c>
      <c r="BM6" s="2" t="s">
        <v>711</v>
      </c>
      <c r="BN6" s="2" t="s">
        <v>711</v>
      </c>
      <c r="BO6" s="2" t="s">
        <v>711</v>
      </c>
      <c r="BP6" s="2" t="s">
        <v>711</v>
      </c>
      <c r="BQ6" s="2" t="s">
        <v>711</v>
      </c>
      <c r="BR6" s="2" t="s">
        <v>711</v>
      </c>
      <c r="BS6" s="2" t="s">
        <v>711</v>
      </c>
      <c r="BT6" s="2" t="s">
        <v>711</v>
      </c>
      <c r="BU6" s="15" t="s">
        <v>712</v>
      </c>
      <c r="BV6" s="2" t="s">
        <v>711</v>
      </c>
      <c r="BW6" s="2" t="s">
        <v>711</v>
      </c>
      <c r="BX6" s="2" t="s">
        <v>711</v>
      </c>
      <c r="BY6" s="2" t="s">
        <v>711</v>
      </c>
      <c r="BZ6" s="15" t="s">
        <v>712</v>
      </c>
      <c r="CA6" s="2" t="s">
        <v>711</v>
      </c>
      <c r="CB6" s="15" t="s">
        <v>712</v>
      </c>
      <c r="CC6" s="15" t="s">
        <v>712</v>
      </c>
      <c r="CD6" s="15" t="s">
        <v>712</v>
      </c>
      <c r="CE6" s="2" t="s">
        <v>711</v>
      </c>
      <c r="CF6" s="2" t="s">
        <v>711</v>
      </c>
      <c r="CG6" s="15" t="s">
        <v>712</v>
      </c>
      <c r="CH6" s="2" t="s">
        <v>711</v>
      </c>
      <c r="CI6" s="2" t="s">
        <v>711</v>
      </c>
      <c r="CJ6" s="2" t="s">
        <v>711</v>
      </c>
      <c r="CK6" s="2" t="s">
        <v>711</v>
      </c>
      <c r="CL6" s="2" t="s">
        <v>711</v>
      </c>
      <c r="CM6" s="2" t="s">
        <v>713</v>
      </c>
      <c r="CN6" s="2" t="s">
        <v>711</v>
      </c>
      <c r="CO6" s="2" t="s">
        <v>711</v>
      </c>
      <c r="CP6" s="2" t="s">
        <v>711</v>
      </c>
      <c r="CQ6" s="2" t="s">
        <v>711</v>
      </c>
      <c r="CR6" s="2" t="s">
        <v>711</v>
      </c>
      <c r="CS6" s="2" t="s">
        <v>711</v>
      </c>
      <c r="CT6" s="2" t="s">
        <v>711</v>
      </c>
      <c r="CU6" s="15" t="s">
        <v>712</v>
      </c>
      <c r="CV6" s="17" t="s">
        <v>712</v>
      </c>
      <c r="CW6" s="3" t="s">
        <v>711</v>
      </c>
      <c r="CX6" s="41" t="s">
        <v>711</v>
      </c>
      <c r="CY6" s="41" t="s">
        <v>711</v>
      </c>
      <c r="CZ6" s="2" t="s">
        <v>711</v>
      </c>
      <c r="DA6" s="2" t="s">
        <v>711</v>
      </c>
      <c r="DB6" s="2" t="s">
        <v>711</v>
      </c>
      <c r="DC6" s="15" t="s">
        <v>712</v>
      </c>
      <c r="DD6" s="2" t="s">
        <v>711</v>
      </c>
      <c r="DE6" s="2" t="s">
        <v>711</v>
      </c>
      <c r="DF6" s="2" t="s">
        <v>711</v>
      </c>
      <c r="DG6" s="2" t="s">
        <v>711</v>
      </c>
      <c r="DH6" s="2" t="s">
        <v>711</v>
      </c>
      <c r="DI6" s="2" t="s">
        <v>711</v>
      </c>
      <c r="DJ6" s="2" t="s">
        <v>711</v>
      </c>
      <c r="DK6" s="2" t="s">
        <v>711</v>
      </c>
      <c r="DL6" s="2" t="s">
        <v>711</v>
      </c>
      <c r="DM6" s="2" t="s">
        <v>711</v>
      </c>
      <c r="DN6" s="2" t="s">
        <v>711</v>
      </c>
      <c r="DO6" s="2" t="s">
        <v>711</v>
      </c>
      <c r="DP6" s="2" t="s">
        <v>711</v>
      </c>
      <c r="DQ6" s="2" t="s">
        <v>711</v>
      </c>
      <c r="DR6" s="2" t="s">
        <v>711</v>
      </c>
      <c r="DS6" s="15" t="s">
        <v>712</v>
      </c>
      <c r="DT6" s="2" t="s">
        <v>711</v>
      </c>
      <c r="DU6" s="15" t="s">
        <v>712</v>
      </c>
      <c r="DV6" s="2" t="s">
        <v>711</v>
      </c>
      <c r="DW6" s="2" t="s">
        <v>711</v>
      </c>
      <c r="DX6" s="2" t="s">
        <v>711</v>
      </c>
      <c r="DY6" s="2" t="s">
        <v>711</v>
      </c>
      <c r="DZ6" s="2" t="s">
        <v>711</v>
      </c>
      <c r="EA6" s="2" t="s">
        <v>711</v>
      </c>
      <c r="EB6" s="2" t="s">
        <v>711</v>
      </c>
      <c r="EC6" s="15" t="s">
        <v>712</v>
      </c>
      <c r="ED6" s="2" t="s">
        <v>711</v>
      </c>
      <c r="EE6" s="2" t="s">
        <v>711</v>
      </c>
      <c r="EF6" s="2" t="s">
        <v>711</v>
      </c>
      <c r="EG6" s="2" t="s">
        <v>711</v>
      </c>
      <c r="EH6" s="2" t="s">
        <v>711</v>
      </c>
      <c r="EI6" s="2" t="s">
        <v>711</v>
      </c>
      <c r="EJ6" s="5" t="s">
        <v>711</v>
      </c>
      <c r="EK6" s="5" t="s">
        <v>711</v>
      </c>
      <c r="EL6" s="15" t="s">
        <v>712</v>
      </c>
      <c r="EM6" s="15" t="s">
        <v>712</v>
      </c>
      <c r="EN6" s="2" t="s">
        <v>711</v>
      </c>
      <c r="EO6" s="15" t="s">
        <v>712</v>
      </c>
      <c r="EP6" s="2" t="s">
        <v>711</v>
      </c>
      <c r="EQ6" s="2" t="s">
        <v>711</v>
      </c>
      <c r="ER6" s="2" t="s">
        <v>711</v>
      </c>
      <c r="ES6" s="2" t="s">
        <v>711</v>
      </c>
      <c r="ET6" s="2" t="s">
        <v>711</v>
      </c>
      <c r="EU6" s="2" t="s">
        <v>711</v>
      </c>
      <c r="EV6" s="15" t="s">
        <v>712</v>
      </c>
      <c r="EW6" s="2" t="s">
        <v>711</v>
      </c>
      <c r="EX6" s="15" t="s">
        <v>712</v>
      </c>
      <c r="EY6" s="15" t="s">
        <v>712</v>
      </c>
      <c r="EZ6" s="2" t="s">
        <v>711</v>
      </c>
      <c r="FA6" s="2" t="s">
        <v>711</v>
      </c>
      <c r="FB6" s="15" t="s">
        <v>712</v>
      </c>
      <c r="FC6" s="15" t="s">
        <v>712</v>
      </c>
      <c r="FD6" s="15" t="s">
        <v>712</v>
      </c>
      <c r="FE6" s="2" t="s">
        <v>711</v>
      </c>
      <c r="FF6" s="2" t="s">
        <v>711</v>
      </c>
      <c r="FG6" s="2" t="s">
        <v>711</v>
      </c>
      <c r="FH6" s="2" t="s">
        <v>711</v>
      </c>
      <c r="FI6" s="2" t="s">
        <v>711</v>
      </c>
      <c r="FJ6" s="15" t="s">
        <v>712</v>
      </c>
      <c r="FK6" s="2" t="s">
        <v>711</v>
      </c>
      <c r="FL6" s="2" t="s">
        <v>711</v>
      </c>
      <c r="FM6" s="15" t="s">
        <v>712</v>
      </c>
      <c r="FN6" s="2" t="s">
        <v>711</v>
      </c>
      <c r="FO6" s="2" t="s">
        <v>711</v>
      </c>
      <c r="FP6" s="2" t="s">
        <v>711</v>
      </c>
      <c r="FQ6" s="2" t="s">
        <v>711</v>
      </c>
      <c r="FR6" s="2" t="s">
        <v>711</v>
      </c>
      <c r="FS6" s="2" t="s">
        <v>711</v>
      </c>
      <c r="FT6" s="15" t="s">
        <v>712</v>
      </c>
      <c r="FU6" s="2" t="s">
        <v>711</v>
      </c>
      <c r="FV6" s="2" t="s">
        <v>711</v>
      </c>
      <c r="FW6" s="2" t="s">
        <v>711</v>
      </c>
      <c r="FX6" s="2" t="s">
        <v>711</v>
      </c>
      <c r="FY6" s="2" t="s">
        <v>711</v>
      </c>
    </row>
    <row r="7" spans="1:183" s="12" customFormat="1" ht="26.25" x14ac:dyDescent="0.25">
      <c r="I7" s="18" t="s">
        <v>714</v>
      </c>
      <c r="J7" s="2">
        <v>1</v>
      </c>
      <c r="K7" s="2">
        <v>2</v>
      </c>
      <c r="L7" s="2">
        <v>3</v>
      </c>
      <c r="M7" s="2">
        <v>4</v>
      </c>
      <c r="N7" s="2">
        <v>5</v>
      </c>
      <c r="O7" s="2">
        <v>6</v>
      </c>
      <c r="P7" s="2">
        <v>7</v>
      </c>
      <c r="Q7" s="2">
        <v>8</v>
      </c>
      <c r="R7" s="2">
        <v>9</v>
      </c>
      <c r="S7" s="2">
        <v>10</v>
      </c>
      <c r="T7" s="2">
        <v>11</v>
      </c>
      <c r="U7" s="2">
        <v>12</v>
      </c>
      <c r="V7" s="2">
        <v>13</v>
      </c>
      <c r="W7" s="2">
        <v>14</v>
      </c>
      <c r="X7" s="2">
        <v>15</v>
      </c>
      <c r="Y7" s="2">
        <v>16</v>
      </c>
      <c r="Z7" s="2">
        <v>17</v>
      </c>
      <c r="AA7" s="2">
        <v>18</v>
      </c>
      <c r="AB7" s="2">
        <v>19</v>
      </c>
      <c r="AC7" s="2">
        <v>20</v>
      </c>
      <c r="AD7" s="2">
        <v>21</v>
      </c>
      <c r="AE7" s="2">
        <v>22</v>
      </c>
      <c r="AF7" s="2">
        <v>23</v>
      </c>
      <c r="AG7" s="2">
        <v>24</v>
      </c>
      <c r="AH7" s="2">
        <v>25</v>
      </c>
      <c r="AI7" s="2">
        <v>26</v>
      </c>
      <c r="AJ7" s="2">
        <v>27</v>
      </c>
      <c r="AK7" s="2">
        <v>28</v>
      </c>
      <c r="AL7" s="2">
        <v>29</v>
      </c>
      <c r="AM7" s="2">
        <v>30</v>
      </c>
      <c r="AN7" s="2">
        <v>31</v>
      </c>
      <c r="AO7" s="3">
        <v>32</v>
      </c>
      <c r="AP7" s="2">
        <v>33</v>
      </c>
      <c r="AQ7" s="2">
        <v>34</v>
      </c>
      <c r="AR7" s="2">
        <v>35</v>
      </c>
      <c r="AS7" s="2">
        <v>36</v>
      </c>
      <c r="AT7" s="2">
        <v>37</v>
      </c>
      <c r="AU7" s="3">
        <v>38</v>
      </c>
      <c r="AV7" s="13" t="s">
        <v>715</v>
      </c>
      <c r="AW7" s="2">
        <v>40</v>
      </c>
      <c r="AX7" s="2">
        <v>41</v>
      </c>
      <c r="AY7" s="2">
        <v>42</v>
      </c>
      <c r="AZ7" s="2">
        <v>43</v>
      </c>
      <c r="BA7" s="2">
        <v>44</v>
      </c>
      <c r="BB7" s="2">
        <v>45</v>
      </c>
      <c r="BC7" s="2">
        <v>46</v>
      </c>
      <c r="BD7" s="2">
        <v>47</v>
      </c>
      <c r="BE7" s="13" t="s">
        <v>716</v>
      </c>
      <c r="BF7" s="2">
        <v>49</v>
      </c>
      <c r="BG7" s="2">
        <v>50</v>
      </c>
      <c r="BH7" s="2">
        <v>51</v>
      </c>
      <c r="BI7" s="2">
        <v>52</v>
      </c>
      <c r="BJ7" s="2">
        <v>53</v>
      </c>
      <c r="BK7" s="2">
        <v>54</v>
      </c>
      <c r="BL7" s="2">
        <v>55</v>
      </c>
      <c r="BM7" s="2">
        <v>56</v>
      </c>
      <c r="BN7" s="2">
        <v>57</v>
      </c>
      <c r="BO7" s="2">
        <v>58</v>
      </c>
      <c r="BP7" s="2">
        <v>59</v>
      </c>
      <c r="BQ7" s="2">
        <v>60</v>
      </c>
      <c r="BR7" s="2">
        <v>61</v>
      </c>
      <c r="BS7" s="2">
        <v>62</v>
      </c>
      <c r="BT7" s="2">
        <v>63</v>
      </c>
      <c r="BU7" s="3">
        <v>64</v>
      </c>
      <c r="BV7" s="2">
        <v>65</v>
      </c>
      <c r="BW7" s="13" t="s">
        <v>717</v>
      </c>
      <c r="BX7" s="2">
        <v>67</v>
      </c>
      <c r="BY7" s="2">
        <v>68</v>
      </c>
      <c r="BZ7" s="2">
        <v>69</v>
      </c>
      <c r="CA7" s="2">
        <v>70</v>
      </c>
      <c r="CB7" s="2">
        <v>71</v>
      </c>
      <c r="CC7" s="13" t="s">
        <v>718</v>
      </c>
      <c r="CD7" s="2">
        <v>73</v>
      </c>
      <c r="CE7" s="2">
        <v>74</v>
      </c>
      <c r="CF7" s="2">
        <v>75</v>
      </c>
      <c r="CG7" s="13" t="s">
        <v>719</v>
      </c>
      <c r="CH7" s="2">
        <v>77</v>
      </c>
      <c r="CI7" s="2">
        <v>78</v>
      </c>
      <c r="CJ7" s="2">
        <v>79</v>
      </c>
      <c r="CK7" s="2">
        <v>80</v>
      </c>
      <c r="CL7" s="2">
        <v>81</v>
      </c>
      <c r="CM7" s="2">
        <v>82</v>
      </c>
      <c r="CN7" s="2">
        <v>83</v>
      </c>
      <c r="CO7" s="2">
        <v>84</v>
      </c>
      <c r="CP7" s="2">
        <v>85</v>
      </c>
      <c r="CQ7" s="2">
        <v>86</v>
      </c>
      <c r="CR7" s="2">
        <v>87</v>
      </c>
      <c r="CS7" s="2">
        <v>88</v>
      </c>
      <c r="CT7" s="2">
        <v>89</v>
      </c>
      <c r="CU7" s="13" t="s">
        <v>720</v>
      </c>
      <c r="CV7" s="3">
        <v>91</v>
      </c>
      <c r="CW7" s="3">
        <v>92</v>
      </c>
      <c r="CX7" s="41">
        <v>93</v>
      </c>
      <c r="CY7" s="41">
        <v>94</v>
      </c>
      <c r="CZ7" s="13" t="s">
        <v>721</v>
      </c>
      <c r="DA7" s="13" t="s">
        <v>722</v>
      </c>
      <c r="DB7" s="13" t="s">
        <v>723</v>
      </c>
      <c r="DC7" s="2">
        <v>98</v>
      </c>
      <c r="DD7" s="13" t="s">
        <v>724</v>
      </c>
      <c r="DE7" s="2">
        <v>100</v>
      </c>
      <c r="DF7" s="2">
        <v>101</v>
      </c>
      <c r="DG7" s="2">
        <v>102</v>
      </c>
      <c r="DH7" s="2">
        <v>103</v>
      </c>
      <c r="DI7" s="2">
        <v>104</v>
      </c>
      <c r="DJ7" s="2">
        <v>105</v>
      </c>
      <c r="DK7" s="2">
        <v>106</v>
      </c>
      <c r="DL7" s="2">
        <v>107</v>
      </c>
      <c r="DM7" s="13" t="s">
        <v>725</v>
      </c>
      <c r="DN7" s="2">
        <v>109</v>
      </c>
      <c r="DO7" s="2">
        <v>110</v>
      </c>
      <c r="DP7" s="2">
        <v>111</v>
      </c>
      <c r="DQ7" s="2">
        <v>112</v>
      </c>
      <c r="DR7" s="2">
        <v>113</v>
      </c>
      <c r="DS7" s="3">
        <v>114</v>
      </c>
      <c r="DT7" s="2">
        <v>115</v>
      </c>
      <c r="DU7" s="2">
        <v>116</v>
      </c>
      <c r="DV7" s="2">
        <v>117</v>
      </c>
      <c r="DW7" s="2">
        <v>118</v>
      </c>
      <c r="DX7" s="2">
        <v>119</v>
      </c>
      <c r="DY7" s="2">
        <v>120</v>
      </c>
      <c r="DZ7" s="2">
        <v>121</v>
      </c>
      <c r="EA7" s="2">
        <v>122</v>
      </c>
      <c r="EB7" s="2">
        <v>123</v>
      </c>
      <c r="EC7" s="2">
        <v>124</v>
      </c>
      <c r="ED7" s="2">
        <v>125</v>
      </c>
      <c r="EE7" s="2">
        <v>126</v>
      </c>
      <c r="EF7" s="2">
        <v>127</v>
      </c>
      <c r="EG7" s="2">
        <v>128</v>
      </c>
      <c r="EH7" s="2">
        <v>129</v>
      </c>
      <c r="EI7" s="2">
        <v>130</v>
      </c>
      <c r="EJ7" s="5">
        <v>131</v>
      </c>
      <c r="EK7" s="5">
        <v>133</v>
      </c>
      <c r="EL7" s="2">
        <v>134</v>
      </c>
      <c r="EM7" s="2">
        <v>135</v>
      </c>
      <c r="EN7" s="2">
        <v>136</v>
      </c>
      <c r="EO7" s="3">
        <v>137</v>
      </c>
      <c r="EP7" s="2">
        <v>138</v>
      </c>
      <c r="EQ7" s="2">
        <v>139</v>
      </c>
      <c r="ER7" s="2">
        <v>140</v>
      </c>
      <c r="ES7" s="2">
        <v>141</v>
      </c>
      <c r="ET7" s="2">
        <v>142</v>
      </c>
      <c r="EU7" s="2">
        <v>143</v>
      </c>
      <c r="EV7" s="2">
        <v>144</v>
      </c>
      <c r="EW7" s="3">
        <v>145</v>
      </c>
      <c r="EX7" s="2">
        <v>146</v>
      </c>
      <c r="EY7" s="3">
        <v>147</v>
      </c>
      <c r="EZ7" s="2">
        <v>148</v>
      </c>
      <c r="FA7" s="2">
        <v>149</v>
      </c>
      <c r="FB7" s="2">
        <v>150</v>
      </c>
      <c r="FC7" s="3">
        <v>151</v>
      </c>
      <c r="FD7" s="2">
        <v>152</v>
      </c>
      <c r="FE7" s="2">
        <v>153</v>
      </c>
      <c r="FF7" s="2">
        <v>154</v>
      </c>
      <c r="FG7" s="2">
        <v>155</v>
      </c>
      <c r="FH7" s="2">
        <v>156</v>
      </c>
      <c r="FI7" s="2">
        <v>157</v>
      </c>
      <c r="FJ7" s="2">
        <v>158</v>
      </c>
      <c r="FK7" s="2">
        <v>159</v>
      </c>
      <c r="FL7" s="13" t="s">
        <v>726</v>
      </c>
      <c r="FM7" s="2">
        <v>161</v>
      </c>
      <c r="FN7" s="13" t="s">
        <v>727</v>
      </c>
      <c r="FO7" s="2">
        <v>163</v>
      </c>
      <c r="FP7" s="2">
        <v>164</v>
      </c>
      <c r="FQ7" s="2">
        <v>165</v>
      </c>
      <c r="FR7" s="2">
        <v>166</v>
      </c>
      <c r="FS7" s="2">
        <v>167</v>
      </c>
      <c r="FT7" s="13" t="s">
        <v>728</v>
      </c>
      <c r="FU7" s="2">
        <v>169</v>
      </c>
      <c r="FV7" s="13" t="s">
        <v>729</v>
      </c>
      <c r="FW7" s="2">
        <v>171</v>
      </c>
      <c r="FX7" s="13" t="s">
        <v>730</v>
      </c>
      <c r="FY7" s="13" t="s">
        <v>731</v>
      </c>
    </row>
    <row r="8" spans="1:183" s="12" customFormat="1" ht="26.25" x14ac:dyDescent="0.25">
      <c r="I8" s="28" t="s">
        <v>732</v>
      </c>
      <c r="J8" s="2">
        <v>1</v>
      </c>
      <c r="K8" s="2">
        <v>2</v>
      </c>
      <c r="L8" s="2">
        <v>3</v>
      </c>
      <c r="M8" s="2">
        <v>4</v>
      </c>
      <c r="N8" s="2">
        <v>5</v>
      </c>
      <c r="O8" s="2">
        <v>6</v>
      </c>
      <c r="P8" s="2">
        <v>7</v>
      </c>
      <c r="Q8" s="2">
        <v>8</v>
      </c>
      <c r="R8" s="2">
        <v>9</v>
      </c>
      <c r="S8" s="2">
        <v>10</v>
      </c>
      <c r="T8" s="2">
        <v>11</v>
      </c>
      <c r="U8" s="2">
        <v>12</v>
      </c>
      <c r="V8" s="2">
        <v>13</v>
      </c>
      <c r="W8" s="2">
        <v>14</v>
      </c>
      <c r="X8" s="2">
        <v>15</v>
      </c>
      <c r="Y8" s="2">
        <v>16</v>
      </c>
      <c r="Z8" s="2">
        <v>17</v>
      </c>
      <c r="AA8" s="2">
        <v>18</v>
      </c>
      <c r="AB8" s="2">
        <v>19</v>
      </c>
      <c r="AC8" s="2">
        <v>20</v>
      </c>
      <c r="AD8" s="2">
        <v>21</v>
      </c>
      <c r="AE8" s="2">
        <v>22</v>
      </c>
      <c r="AF8" s="2">
        <v>23</v>
      </c>
      <c r="AG8" s="2">
        <v>24</v>
      </c>
      <c r="AH8" s="2">
        <v>25</v>
      </c>
      <c r="AI8" s="2">
        <v>26</v>
      </c>
      <c r="AJ8" s="2">
        <v>27</v>
      </c>
      <c r="AK8" s="2">
        <v>28</v>
      </c>
      <c r="AL8" s="2">
        <v>29</v>
      </c>
      <c r="AM8" s="2">
        <v>30</v>
      </c>
      <c r="AN8" s="2">
        <v>31</v>
      </c>
      <c r="AO8" s="3">
        <v>32</v>
      </c>
      <c r="AP8" s="2">
        <v>33</v>
      </c>
      <c r="AQ8" s="2">
        <v>34</v>
      </c>
      <c r="AR8" s="2">
        <v>35</v>
      </c>
      <c r="AS8" s="2">
        <v>36</v>
      </c>
      <c r="AT8" s="2">
        <v>37</v>
      </c>
      <c r="AU8" s="3">
        <v>38</v>
      </c>
      <c r="AV8" s="4">
        <v>39</v>
      </c>
      <c r="AW8" s="2">
        <v>40</v>
      </c>
      <c r="AX8" s="2">
        <v>41</v>
      </c>
      <c r="AY8" s="2">
        <v>42</v>
      </c>
      <c r="AZ8" s="2">
        <v>43</v>
      </c>
      <c r="BA8" s="2">
        <v>44</v>
      </c>
      <c r="BB8" s="2">
        <v>45</v>
      </c>
      <c r="BC8" s="2">
        <v>46</v>
      </c>
      <c r="BD8" s="2">
        <v>47</v>
      </c>
      <c r="BE8" s="5">
        <v>48</v>
      </c>
      <c r="BF8" s="2">
        <v>49</v>
      </c>
      <c r="BG8" s="2">
        <v>50</v>
      </c>
      <c r="BH8" s="2">
        <v>51</v>
      </c>
      <c r="BI8" s="2">
        <v>52</v>
      </c>
      <c r="BJ8" s="2">
        <v>53</v>
      </c>
      <c r="BK8" s="2">
        <v>54</v>
      </c>
      <c r="BL8" s="2">
        <v>55</v>
      </c>
      <c r="BM8" s="2">
        <v>56</v>
      </c>
      <c r="BN8" s="2">
        <v>57</v>
      </c>
      <c r="BO8" s="2">
        <v>58</v>
      </c>
      <c r="BP8" s="2">
        <v>59</v>
      </c>
      <c r="BQ8" s="2">
        <v>60</v>
      </c>
      <c r="BR8" s="2">
        <v>61</v>
      </c>
      <c r="BS8" s="2">
        <v>62</v>
      </c>
      <c r="BT8" s="2">
        <v>63</v>
      </c>
      <c r="BU8" s="3">
        <v>64</v>
      </c>
      <c r="BV8" s="2">
        <v>65</v>
      </c>
      <c r="BW8" s="6">
        <v>66</v>
      </c>
      <c r="BX8" s="2">
        <v>67</v>
      </c>
      <c r="BY8" s="2">
        <v>68</v>
      </c>
      <c r="BZ8" s="2">
        <v>69</v>
      </c>
      <c r="CA8" s="2">
        <v>70</v>
      </c>
      <c r="CB8" s="2">
        <v>71</v>
      </c>
      <c r="CC8" s="7">
        <v>72</v>
      </c>
      <c r="CD8" s="2">
        <v>73</v>
      </c>
      <c r="CE8" s="2">
        <v>74</v>
      </c>
      <c r="CF8" s="2">
        <v>75</v>
      </c>
      <c r="CG8" s="8">
        <v>76</v>
      </c>
      <c r="CH8" s="2">
        <v>77</v>
      </c>
      <c r="CI8" s="2">
        <v>78</v>
      </c>
      <c r="CJ8" s="2">
        <v>79</v>
      </c>
      <c r="CK8" s="2">
        <v>80</v>
      </c>
      <c r="CL8" s="2">
        <v>81</v>
      </c>
      <c r="CM8" s="2">
        <v>82</v>
      </c>
      <c r="CN8" s="2">
        <v>83</v>
      </c>
      <c r="CO8" s="2">
        <v>84</v>
      </c>
      <c r="CP8" s="2">
        <v>85</v>
      </c>
      <c r="CQ8" s="2">
        <v>86</v>
      </c>
      <c r="CR8" s="2">
        <v>87</v>
      </c>
      <c r="CS8" s="2">
        <v>88</v>
      </c>
      <c r="CT8" s="2">
        <v>89</v>
      </c>
      <c r="CU8" s="9">
        <v>90</v>
      </c>
      <c r="CV8" s="3">
        <v>91</v>
      </c>
      <c r="CW8" s="3">
        <v>92</v>
      </c>
      <c r="CX8" s="41">
        <v>93</v>
      </c>
      <c r="CY8" s="41">
        <v>94</v>
      </c>
      <c r="CZ8" s="10">
        <v>95</v>
      </c>
      <c r="DA8" s="11">
        <v>96</v>
      </c>
      <c r="DB8" s="4">
        <v>97</v>
      </c>
      <c r="DC8" s="2">
        <v>98</v>
      </c>
      <c r="DD8" s="5">
        <v>99</v>
      </c>
      <c r="DE8" s="2">
        <v>100</v>
      </c>
      <c r="DF8" s="2">
        <v>101</v>
      </c>
      <c r="DG8" s="2">
        <v>102</v>
      </c>
      <c r="DH8" s="2">
        <v>103</v>
      </c>
      <c r="DI8" s="2">
        <v>104</v>
      </c>
      <c r="DJ8" s="2">
        <v>105</v>
      </c>
      <c r="DK8" s="2">
        <v>106</v>
      </c>
      <c r="DL8" s="2">
        <v>107</v>
      </c>
      <c r="DM8" s="6">
        <v>108</v>
      </c>
      <c r="DN8" s="2">
        <v>109</v>
      </c>
      <c r="DO8" s="2">
        <v>110</v>
      </c>
      <c r="DP8" s="2">
        <v>111</v>
      </c>
      <c r="DQ8" s="2">
        <v>112</v>
      </c>
      <c r="DR8" s="2">
        <v>113</v>
      </c>
      <c r="DS8" s="3">
        <v>114</v>
      </c>
      <c r="DT8" s="2">
        <v>115</v>
      </c>
      <c r="DU8" s="2">
        <v>116</v>
      </c>
      <c r="DV8" s="2">
        <v>117</v>
      </c>
      <c r="DW8" s="2">
        <v>118</v>
      </c>
      <c r="DX8" s="2">
        <v>119</v>
      </c>
      <c r="DY8" s="2">
        <v>120</v>
      </c>
      <c r="DZ8" s="2">
        <v>121</v>
      </c>
      <c r="EA8" s="2">
        <v>122</v>
      </c>
      <c r="EB8" s="2">
        <v>123</v>
      </c>
      <c r="EC8" s="2">
        <v>124</v>
      </c>
      <c r="ED8" s="2">
        <v>125</v>
      </c>
      <c r="EE8" s="2">
        <v>126</v>
      </c>
      <c r="EF8" s="2">
        <v>127</v>
      </c>
      <c r="EG8" s="2">
        <v>128</v>
      </c>
      <c r="EH8" s="2">
        <v>129</v>
      </c>
      <c r="EI8" s="2">
        <v>130</v>
      </c>
      <c r="EJ8" s="5">
        <v>131</v>
      </c>
      <c r="EK8" s="5">
        <v>133</v>
      </c>
      <c r="EL8" s="2">
        <v>134</v>
      </c>
      <c r="EM8" s="2">
        <v>135</v>
      </c>
      <c r="EN8" s="2">
        <v>136</v>
      </c>
      <c r="EO8" s="3">
        <v>137</v>
      </c>
      <c r="EP8" s="2">
        <v>138</v>
      </c>
      <c r="EQ8" s="2">
        <v>139</v>
      </c>
      <c r="ER8" s="2">
        <v>140</v>
      </c>
      <c r="ES8" s="2">
        <v>141</v>
      </c>
      <c r="ET8" s="2">
        <v>142</v>
      </c>
      <c r="EU8" s="2">
        <v>143</v>
      </c>
      <c r="EV8" s="2">
        <v>144</v>
      </c>
      <c r="EW8" s="3">
        <v>145</v>
      </c>
      <c r="EX8" s="2">
        <v>146</v>
      </c>
      <c r="EY8" s="3">
        <v>147</v>
      </c>
      <c r="EZ8" s="2">
        <v>148</v>
      </c>
      <c r="FA8" s="2">
        <v>149</v>
      </c>
      <c r="FB8" s="2">
        <v>150</v>
      </c>
      <c r="FC8" s="3">
        <v>151</v>
      </c>
      <c r="FD8" s="2">
        <v>152</v>
      </c>
      <c r="FE8" s="2">
        <v>153</v>
      </c>
      <c r="FF8" s="2">
        <v>154</v>
      </c>
      <c r="FG8" s="2">
        <v>155</v>
      </c>
      <c r="FH8" s="2">
        <v>156</v>
      </c>
      <c r="FI8" s="2">
        <v>157</v>
      </c>
      <c r="FJ8" s="2">
        <v>158</v>
      </c>
      <c r="FK8" s="2">
        <v>159</v>
      </c>
      <c r="FL8" s="7">
        <v>160</v>
      </c>
      <c r="FM8" s="2">
        <v>161</v>
      </c>
      <c r="FN8" s="8">
        <v>162</v>
      </c>
      <c r="FO8" s="2">
        <v>163</v>
      </c>
      <c r="FP8" s="2">
        <v>164</v>
      </c>
      <c r="FQ8" s="2">
        <v>165</v>
      </c>
      <c r="FR8" s="2">
        <v>166</v>
      </c>
      <c r="FS8" s="2">
        <v>167</v>
      </c>
      <c r="FT8" s="9">
        <v>168</v>
      </c>
      <c r="FU8" s="2">
        <v>169</v>
      </c>
      <c r="FV8" s="10">
        <v>170</v>
      </c>
      <c r="FW8" s="2">
        <v>171</v>
      </c>
      <c r="FX8" s="11">
        <v>172</v>
      </c>
      <c r="FY8" s="4">
        <v>173</v>
      </c>
    </row>
    <row r="9" spans="1:183" s="21" customFormat="1" ht="51" x14ac:dyDescent="0.2">
      <c r="A9" s="29" t="s">
        <v>0</v>
      </c>
      <c r="B9" s="29" t="s">
        <v>1</v>
      </c>
      <c r="C9" s="29" t="s">
        <v>2</v>
      </c>
      <c r="D9" s="29" t="s">
        <v>3</v>
      </c>
      <c r="E9" s="29" t="s">
        <v>4</v>
      </c>
      <c r="F9" s="29" t="s">
        <v>5</v>
      </c>
      <c r="G9" s="29" t="s">
        <v>6</v>
      </c>
      <c r="H9" s="29" t="s">
        <v>7</v>
      </c>
      <c r="I9" s="29" t="s">
        <v>8</v>
      </c>
      <c r="J9" s="21" t="s">
        <v>220</v>
      </c>
      <c r="K9" s="21" t="s">
        <v>221</v>
      </c>
      <c r="L9" s="21" t="s">
        <v>222</v>
      </c>
      <c r="M9" s="21" t="s">
        <v>223</v>
      </c>
      <c r="N9" s="21" t="s">
        <v>224</v>
      </c>
      <c r="O9" s="21" t="s">
        <v>225</v>
      </c>
      <c r="P9" s="21" t="s">
        <v>226</v>
      </c>
      <c r="Q9" s="21" t="s">
        <v>227</v>
      </c>
      <c r="R9" s="21" t="s">
        <v>228</v>
      </c>
      <c r="S9" s="21" t="s">
        <v>229</v>
      </c>
      <c r="T9" s="21" t="s">
        <v>230</v>
      </c>
      <c r="U9" s="21" t="s">
        <v>231</v>
      </c>
      <c r="V9" s="21" t="s">
        <v>232</v>
      </c>
      <c r="W9" s="21" t="s">
        <v>233</v>
      </c>
      <c r="X9" s="21" t="s">
        <v>234</v>
      </c>
      <c r="Y9" s="21" t="s">
        <v>235</v>
      </c>
      <c r="Z9" s="21" t="s">
        <v>236</v>
      </c>
      <c r="AA9" s="21" t="s">
        <v>237</v>
      </c>
      <c r="AB9" s="21" t="s">
        <v>238</v>
      </c>
      <c r="AC9" s="21" t="s">
        <v>239</v>
      </c>
      <c r="AD9" s="21" t="s">
        <v>240</v>
      </c>
      <c r="AE9" s="21" t="s">
        <v>241</v>
      </c>
      <c r="AF9" s="21" t="s">
        <v>242</v>
      </c>
      <c r="AG9" s="21" t="s">
        <v>243</v>
      </c>
      <c r="AH9" s="21" t="s">
        <v>244</v>
      </c>
      <c r="AI9" s="21" t="s">
        <v>245</v>
      </c>
      <c r="AJ9" s="21" t="s">
        <v>246</v>
      </c>
      <c r="AK9" s="21" t="s">
        <v>247</v>
      </c>
      <c r="AL9" s="21" t="s">
        <v>248</v>
      </c>
      <c r="AM9" s="21" t="s">
        <v>249</v>
      </c>
      <c r="AN9" s="21" t="s">
        <v>250</v>
      </c>
      <c r="AO9" s="21" t="s">
        <v>251</v>
      </c>
      <c r="AP9" s="21" t="s">
        <v>252</v>
      </c>
      <c r="AQ9" s="21" t="s">
        <v>253</v>
      </c>
      <c r="AR9" s="21" t="s">
        <v>254</v>
      </c>
      <c r="AS9" s="21" t="s">
        <v>255</v>
      </c>
      <c r="AT9" s="21" t="s">
        <v>256</v>
      </c>
      <c r="AU9" s="21" t="s">
        <v>257</v>
      </c>
      <c r="AV9" s="21" t="s">
        <v>258</v>
      </c>
      <c r="AW9" s="21" t="s">
        <v>259</v>
      </c>
      <c r="AX9" s="21" t="s">
        <v>260</v>
      </c>
      <c r="AY9" s="21" t="s">
        <v>261</v>
      </c>
      <c r="AZ9" s="21" t="s">
        <v>262</v>
      </c>
      <c r="BA9" s="21" t="s">
        <v>263</v>
      </c>
      <c r="BB9" s="21" t="s">
        <v>264</v>
      </c>
      <c r="BC9" s="21" t="s">
        <v>265</v>
      </c>
      <c r="BD9" s="21" t="s">
        <v>266</v>
      </c>
      <c r="BE9" s="21" t="s">
        <v>267</v>
      </c>
      <c r="BF9" s="21" t="s">
        <v>268</v>
      </c>
      <c r="BG9" s="21" t="s">
        <v>269</v>
      </c>
      <c r="BH9" s="21" t="s">
        <v>270</v>
      </c>
      <c r="BI9" s="21" t="s">
        <v>271</v>
      </c>
      <c r="BJ9" s="21" t="s">
        <v>272</v>
      </c>
      <c r="BK9" s="21" t="s">
        <v>273</v>
      </c>
      <c r="BL9" s="21" t="s">
        <v>274</v>
      </c>
      <c r="BM9" s="21" t="s">
        <v>275</v>
      </c>
      <c r="BN9" s="21" t="s">
        <v>276</v>
      </c>
      <c r="BO9" s="21" t="s">
        <v>277</v>
      </c>
      <c r="BP9" s="21" t="s">
        <v>278</v>
      </c>
      <c r="BQ9" s="21" t="s">
        <v>279</v>
      </c>
      <c r="BR9" s="21" t="s">
        <v>280</v>
      </c>
      <c r="BS9" s="21" t="s">
        <v>281</v>
      </c>
      <c r="BT9" s="21" t="s">
        <v>282</v>
      </c>
      <c r="BU9" s="21" t="s">
        <v>283</v>
      </c>
      <c r="BV9" s="21" t="s">
        <v>284</v>
      </c>
      <c r="BW9" s="21" t="s">
        <v>285</v>
      </c>
      <c r="BX9" s="21" t="s">
        <v>286</v>
      </c>
      <c r="BY9" s="21" t="s">
        <v>287</v>
      </c>
      <c r="BZ9" s="21" t="s">
        <v>288</v>
      </c>
      <c r="CA9" s="21" t="s">
        <v>289</v>
      </c>
      <c r="CB9" s="21" t="s">
        <v>290</v>
      </c>
      <c r="CC9" s="21" t="s">
        <v>291</v>
      </c>
      <c r="CD9" s="21" t="s">
        <v>292</v>
      </c>
      <c r="CE9" s="21" t="s">
        <v>293</v>
      </c>
      <c r="CF9" s="21" t="s">
        <v>294</v>
      </c>
      <c r="CG9" s="21" t="s">
        <v>295</v>
      </c>
      <c r="CH9" s="21" t="s">
        <v>296</v>
      </c>
      <c r="CI9" s="21" t="s">
        <v>297</v>
      </c>
      <c r="CJ9" s="21" t="s">
        <v>298</v>
      </c>
      <c r="CK9" s="21" t="s">
        <v>299</v>
      </c>
      <c r="CL9" s="21" t="s">
        <v>300</v>
      </c>
      <c r="CM9" s="21" t="s">
        <v>301</v>
      </c>
      <c r="CN9" s="21" t="s">
        <v>302</v>
      </c>
      <c r="CO9" s="21" t="s">
        <v>303</v>
      </c>
      <c r="CP9" s="21" t="s">
        <v>304</v>
      </c>
      <c r="CQ9" s="21" t="s">
        <v>305</v>
      </c>
      <c r="CR9" s="21" t="s">
        <v>306</v>
      </c>
      <c r="CS9" s="21" t="s">
        <v>307</v>
      </c>
      <c r="CT9" s="21" t="s">
        <v>308</v>
      </c>
      <c r="CU9" s="21" t="s">
        <v>309</v>
      </c>
      <c r="CV9" s="21" t="s">
        <v>310</v>
      </c>
      <c r="CW9" s="21" t="s">
        <v>311</v>
      </c>
      <c r="CX9" s="42" t="s">
        <v>312</v>
      </c>
      <c r="CY9" s="42" t="s">
        <v>313</v>
      </c>
      <c r="CZ9" s="21" t="s">
        <v>314</v>
      </c>
      <c r="DA9" s="21" t="s">
        <v>315</v>
      </c>
      <c r="DB9" s="21" t="s">
        <v>316</v>
      </c>
      <c r="DC9" s="21" t="s">
        <v>317</v>
      </c>
      <c r="DD9" s="21" t="s">
        <v>318</v>
      </c>
      <c r="DE9" s="21" t="s">
        <v>319</v>
      </c>
      <c r="DF9" s="21" t="s">
        <v>320</v>
      </c>
      <c r="DG9" s="21" t="s">
        <v>321</v>
      </c>
      <c r="DH9" s="21" t="s">
        <v>322</v>
      </c>
      <c r="DI9" s="21" t="s">
        <v>323</v>
      </c>
      <c r="DJ9" s="21" t="s">
        <v>324</v>
      </c>
      <c r="DK9" s="21" t="s">
        <v>325</v>
      </c>
      <c r="DL9" s="21" t="s">
        <v>326</v>
      </c>
      <c r="DM9" s="21" t="s">
        <v>327</v>
      </c>
      <c r="DN9" s="21" t="s">
        <v>328</v>
      </c>
      <c r="DO9" s="21" t="s">
        <v>329</v>
      </c>
      <c r="DP9" s="21" t="s">
        <v>330</v>
      </c>
      <c r="DQ9" s="21" t="s">
        <v>331</v>
      </c>
      <c r="DR9" s="21" t="s">
        <v>332</v>
      </c>
      <c r="DS9" s="21" t="s">
        <v>333</v>
      </c>
      <c r="DT9" s="21" t="s">
        <v>334</v>
      </c>
      <c r="DU9" s="21" t="s">
        <v>335</v>
      </c>
      <c r="DV9" s="21" t="s">
        <v>336</v>
      </c>
      <c r="DW9" s="21" t="s">
        <v>337</v>
      </c>
      <c r="DX9" s="21" t="s">
        <v>338</v>
      </c>
      <c r="DY9" s="21" t="s">
        <v>339</v>
      </c>
      <c r="DZ9" s="21" t="s">
        <v>340</v>
      </c>
      <c r="EA9" s="21" t="s">
        <v>341</v>
      </c>
      <c r="EB9" s="21" t="s">
        <v>342</v>
      </c>
      <c r="EC9" s="21" t="s">
        <v>343</v>
      </c>
      <c r="ED9" s="21" t="s">
        <v>344</v>
      </c>
      <c r="EE9" s="21" t="s">
        <v>345</v>
      </c>
      <c r="EF9" s="21" t="s">
        <v>346</v>
      </c>
      <c r="EG9" s="21" t="s">
        <v>347</v>
      </c>
      <c r="EH9" s="21" t="s">
        <v>348</v>
      </c>
      <c r="EI9" s="21" t="s">
        <v>349</v>
      </c>
      <c r="EJ9" s="21" t="s">
        <v>350</v>
      </c>
      <c r="EK9" s="21" t="s">
        <v>351</v>
      </c>
      <c r="EL9" s="21" t="s">
        <v>352</v>
      </c>
      <c r="EM9" s="21" t="s">
        <v>353</v>
      </c>
      <c r="EN9" s="21" t="s">
        <v>354</v>
      </c>
      <c r="EO9" s="21" t="s">
        <v>355</v>
      </c>
      <c r="EP9" s="21" t="s">
        <v>356</v>
      </c>
      <c r="EQ9" s="21" t="s">
        <v>357</v>
      </c>
      <c r="ER9" s="21" t="s">
        <v>358</v>
      </c>
      <c r="ES9" s="21" t="s">
        <v>359</v>
      </c>
      <c r="ET9" s="21" t="s">
        <v>360</v>
      </c>
      <c r="EU9" s="21" t="s">
        <v>361</v>
      </c>
      <c r="EV9" s="21" t="s">
        <v>362</v>
      </c>
      <c r="EW9" s="21" t="s">
        <v>363</v>
      </c>
      <c r="EX9" s="21" t="s">
        <v>364</v>
      </c>
      <c r="EY9" s="21" t="s">
        <v>365</v>
      </c>
      <c r="EZ9" s="21" t="s">
        <v>366</v>
      </c>
      <c r="FA9" s="21" t="s">
        <v>367</v>
      </c>
      <c r="FB9" s="21" t="s">
        <v>368</v>
      </c>
      <c r="FC9" s="21" t="s">
        <v>369</v>
      </c>
      <c r="FD9" s="21" t="s">
        <v>370</v>
      </c>
      <c r="FE9" s="21" t="s">
        <v>371</v>
      </c>
      <c r="FF9" s="21" t="s">
        <v>372</v>
      </c>
      <c r="FG9" s="21" t="s">
        <v>373</v>
      </c>
      <c r="FH9" s="21" t="s">
        <v>374</v>
      </c>
      <c r="FI9" s="21" t="s">
        <v>375</v>
      </c>
      <c r="FJ9" s="21" t="s">
        <v>376</v>
      </c>
      <c r="FK9" s="21" t="s">
        <v>377</v>
      </c>
      <c r="FL9" s="21" t="s">
        <v>378</v>
      </c>
      <c r="FM9" s="21" t="s">
        <v>379</v>
      </c>
      <c r="FN9" s="21" t="s">
        <v>380</v>
      </c>
      <c r="FO9" s="21" t="s">
        <v>381</v>
      </c>
      <c r="FP9" s="21" t="s">
        <v>382</v>
      </c>
      <c r="FQ9" s="21" t="s">
        <v>383</v>
      </c>
      <c r="FR9" s="21" t="s">
        <v>384</v>
      </c>
      <c r="FS9" s="21" t="s">
        <v>385</v>
      </c>
      <c r="FT9" s="21" t="s">
        <v>386</v>
      </c>
      <c r="FU9" s="21" t="s">
        <v>387</v>
      </c>
      <c r="FV9" s="21" t="s">
        <v>388</v>
      </c>
      <c r="FW9" s="21" t="s">
        <v>389</v>
      </c>
      <c r="FX9" s="21" t="s">
        <v>390</v>
      </c>
      <c r="FY9" s="21" t="s">
        <v>391</v>
      </c>
      <c r="FZ9" s="21" t="s">
        <v>392</v>
      </c>
      <c r="GA9" s="21" t="s">
        <v>393</v>
      </c>
    </row>
    <row r="10" spans="1:183" s="21" customFormat="1" x14ac:dyDescent="0.2">
      <c r="A10" s="29"/>
      <c r="B10" s="29"/>
      <c r="C10" s="29"/>
      <c r="D10" s="29"/>
      <c r="E10" s="29"/>
      <c r="F10" s="29"/>
      <c r="G10" s="29"/>
      <c r="H10" s="29"/>
      <c r="I10" s="29"/>
      <c r="J10" s="34" t="s">
        <v>757</v>
      </c>
      <c r="K10" s="34" t="s">
        <v>757</v>
      </c>
      <c r="L10" s="34" t="s">
        <v>757</v>
      </c>
      <c r="M10" s="34" t="s">
        <v>757</v>
      </c>
      <c r="N10" s="34" t="s">
        <v>757</v>
      </c>
      <c r="O10" s="34" t="s">
        <v>757</v>
      </c>
      <c r="P10" s="34" t="s">
        <v>757</v>
      </c>
      <c r="Q10" s="34" t="s">
        <v>757</v>
      </c>
      <c r="R10" s="34" t="s">
        <v>757</v>
      </c>
      <c r="S10" s="34" t="s">
        <v>757</v>
      </c>
      <c r="T10" s="34" t="s">
        <v>757</v>
      </c>
      <c r="U10" s="34" t="s">
        <v>757</v>
      </c>
      <c r="V10" s="34" t="s">
        <v>757</v>
      </c>
      <c r="W10" s="34" t="s">
        <v>757</v>
      </c>
      <c r="X10" s="34" t="s">
        <v>757</v>
      </c>
      <c r="Y10" s="34" t="s">
        <v>757</v>
      </c>
      <c r="Z10" s="34" t="s">
        <v>757</v>
      </c>
      <c r="AA10" s="34" t="s">
        <v>757</v>
      </c>
      <c r="AB10" s="34" t="s">
        <v>757</v>
      </c>
      <c r="AC10" s="34" t="s">
        <v>757</v>
      </c>
      <c r="AD10" s="34" t="s">
        <v>757</v>
      </c>
      <c r="AE10" s="34" t="s">
        <v>757</v>
      </c>
      <c r="AF10" s="34" t="s">
        <v>757</v>
      </c>
      <c r="AG10" s="34" t="s">
        <v>757</v>
      </c>
      <c r="AH10" s="34" t="s">
        <v>757</v>
      </c>
      <c r="AI10" s="34" t="s">
        <v>757</v>
      </c>
      <c r="AJ10" s="34" t="s">
        <v>757</v>
      </c>
      <c r="AK10" s="34" t="s">
        <v>757</v>
      </c>
      <c r="AL10" s="34" t="s">
        <v>757</v>
      </c>
      <c r="AM10" s="34" t="s">
        <v>757</v>
      </c>
      <c r="AN10" s="34" t="s">
        <v>757</v>
      </c>
      <c r="AO10" s="34" t="s">
        <v>757</v>
      </c>
      <c r="AP10" s="34" t="s">
        <v>757</v>
      </c>
      <c r="AQ10" s="34" t="s">
        <v>757</v>
      </c>
      <c r="AR10" s="34" t="s">
        <v>757</v>
      </c>
      <c r="AS10" s="34" t="s">
        <v>757</v>
      </c>
      <c r="AT10" s="34" t="s">
        <v>757</v>
      </c>
      <c r="AU10" s="34" t="s">
        <v>757</v>
      </c>
      <c r="AV10" s="34" t="s">
        <v>757</v>
      </c>
      <c r="AW10" s="34" t="s">
        <v>757</v>
      </c>
      <c r="AX10" s="34" t="s">
        <v>757</v>
      </c>
      <c r="AY10" s="34" t="s">
        <v>757</v>
      </c>
      <c r="AZ10" s="34" t="s">
        <v>757</v>
      </c>
      <c r="BA10" s="34" t="s">
        <v>757</v>
      </c>
      <c r="BB10" s="34" t="s">
        <v>757</v>
      </c>
      <c r="BC10" s="34" t="s">
        <v>757</v>
      </c>
      <c r="BD10" s="34" t="s">
        <v>757</v>
      </c>
      <c r="BE10" s="34" t="s">
        <v>757</v>
      </c>
      <c r="BF10" s="34" t="s">
        <v>757</v>
      </c>
      <c r="BG10" s="34" t="s">
        <v>757</v>
      </c>
      <c r="BH10" s="34" t="s">
        <v>757</v>
      </c>
      <c r="BI10" s="34" t="s">
        <v>757</v>
      </c>
      <c r="BJ10" s="34" t="s">
        <v>757</v>
      </c>
      <c r="BK10" s="34" t="s">
        <v>757</v>
      </c>
      <c r="BL10" s="34" t="s">
        <v>757</v>
      </c>
      <c r="BM10" s="34" t="s">
        <v>757</v>
      </c>
      <c r="BN10" s="34" t="s">
        <v>757</v>
      </c>
      <c r="BO10" s="34" t="s">
        <v>757</v>
      </c>
      <c r="BP10" s="34" t="s">
        <v>757</v>
      </c>
      <c r="BQ10" s="34" t="s">
        <v>757</v>
      </c>
      <c r="BR10" s="34" t="s">
        <v>757</v>
      </c>
      <c r="BS10" s="34" t="s">
        <v>757</v>
      </c>
      <c r="BT10" s="34" t="s">
        <v>757</v>
      </c>
      <c r="BU10" s="34" t="s">
        <v>757</v>
      </c>
      <c r="BV10" s="34" t="s">
        <v>757</v>
      </c>
      <c r="BW10" s="34" t="s">
        <v>757</v>
      </c>
      <c r="BX10" s="34" t="s">
        <v>757</v>
      </c>
      <c r="BY10" s="34" t="s">
        <v>757</v>
      </c>
      <c r="BZ10" s="34" t="s">
        <v>757</v>
      </c>
      <c r="CA10" s="34" t="s">
        <v>757</v>
      </c>
      <c r="CB10" s="34" t="s">
        <v>757</v>
      </c>
      <c r="CC10" s="34" t="s">
        <v>757</v>
      </c>
      <c r="CD10" s="34" t="s">
        <v>757</v>
      </c>
      <c r="CE10" s="34" t="s">
        <v>757</v>
      </c>
      <c r="CF10" s="34" t="s">
        <v>757</v>
      </c>
      <c r="CG10" s="34" t="s">
        <v>757</v>
      </c>
      <c r="CH10" s="34" t="s">
        <v>757</v>
      </c>
      <c r="CI10" s="34" t="s">
        <v>757</v>
      </c>
      <c r="CJ10" s="34" t="s">
        <v>757</v>
      </c>
      <c r="CK10" s="34" t="s">
        <v>757</v>
      </c>
      <c r="CL10" s="34" t="s">
        <v>757</v>
      </c>
      <c r="CM10" s="34" t="s">
        <v>757</v>
      </c>
      <c r="CN10" s="34" t="s">
        <v>757</v>
      </c>
      <c r="CO10" s="34" t="s">
        <v>757</v>
      </c>
      <c r="CP10" s="34" t="s">
        <v>757</v>
      </c>
      <c r="CQ10" s="34" t="s">
        <v>757</v>
      </c>
      <c r="CR10" s="34" t="s">
        <v>757</v>
      </c>
      <c r="CS10" s="34" t="s">
        <v>757</v>
      </c>
      <c r="CT10" s="34" t="s">
        <v>757</v>
      </c>
      <c r="CU10" s="34" t="s">
        <v>757</v>
      </c>
      <c r="CV10" s="34" t="s">
        <v>757</v>
      </c>
      <c r="CW10" s="34" t="s">
        <v>757</v>
      </c>
      <c r="CX10" s="43" t="s">
        <v>757</v>
      </c>
      <c r="CY10" s="43" t="s">
        <v>757</v>
      </c>
      <c r="CZ10" s="34" t="s">
        <v>757</v>
      </c>
      <c r="DA10" s="34" t="s">
        <v>757</v>
      </c>
      <c r="DB10" s="34" t="s">
        <v>757</v>
      </c>
      <c r="DC10" s="34" t="s">
        <v>757</v>
      </c>
      <c r="DD10" s="34" t="s">
        <v>757</v>
      </c>
      <c r="DE10" s="34" t="s">
        <v>757</v>
      </c>
      <c r="DF10" s="34" t="s">
        <v>757</v>
      </c>
      <c r="DG10" s="34" t="s">
        <v>757</v>
      </c>
      <c r="DH10" s="34" t="s">
        <v>757</v>
      </c>
      <c r="DI10" s="34" t="s">
        <v>757</v>
      </c>
      <c r="DJ10" s="34" t="s">
        <v>757</v>
      </c>
      <c r="DK10" s="34" t="s">
        <v>757</v>
      </c>
      <c r="DL10" s="34" t="s">
        <v>757</v>
      </c>
      <c r="DM10" s="34" t="s">
        <v>757</v>
      </c>
      <c r="DN10" s="34" t="s">
        <v>757</v>
      </c>
      <c r="DO10" s="34" t="s">
        <v>757</v>
      </c>
      <c r="DP10" s="34" t="s">
        <v>757</v>
      </c>
      <c r="DQ10" s="34" t="s">
        <v>757</v>
      </c>
      <c r="DR10" s="34" t="s">
        <v>757</v>
      </c>
      <c r="DS10" s="34" t="s">
        <v>757</v>
      </c>
      <c r="DT10" s="34" t="s">
        <v>757</v>
      </c>
      <c r="DU10" s="34" t="s">
        <v>757</v>
      </c>
      <c r="DV10" s="34" t="s">
        <v>757</v>
      </c>
      <c r="DW10" s="34" t="s">
        <v>757</v>
      </c>
      <c r="DX10" s="34" t="s">
        <v>757</v>
      </c>
      <c r="DY10" s="34" t="s">
        <v>757</v>
      </c>
      <c r="DZ10" s="34" t="s">
        <v>757</v>
      </c>
      <c r="EA10" s="34" t="s">
        <v>757</v>
      </c>
      <c r="EB10" s="34" t="s">
        <v>757</v>
      </c>
      <c r="EC10" s="34" t="s">
        <v>757</v>
      </c>
      <c r="ED10" s="34" t="s">
        <v>757</v>
      </c>
      <c r="EE10" s="34" t="s">
        <v>757</v>
      </c>
      <c r="EF10" s="34" t="s">
        <v>757</v>
      </c>
      <c r="EG10" s="34" t="s">
        <v>757</v>
      </c>
      <c r="EH10" s="34" t="s">
        <v>757</v>
      </c>
      <c r="EI10" s="34" t="s">
        <v>757</v>
      </c>
      <c r="EJ10" s="34" t="s">
        <v>757</v>
      </c>
      <c r="EK10" s="34" t="s">
        <v>757</v>
      </c>
      <c r="EL10" s="34" t="s">
        <v>757</v>
      </c>
      <c r="EM10" s="34" t="s">
        <v>757</v>
      </c>
      <c r="EN10" s="34" t="s">
        <v>757</v>
      </c>
      <c r="EO10" s="34" t="s">
        <v>757</v>
      </c>
      <c r="EP10" s="34" t="s">
        <v>757</v>
      </c>
      <c r="EQ10" s="34" t="s">
        <v>757</v>
      </c>
      <c r="ER10" s="34" t="s">
        <v>757</v>
      </c>
      <c r="ES10" s="34" t="s">
        <v>757</v>
      </c>
      <c r="ET10" s="34" t="s">
        <v>757</v>
      </c>
      <c r="EU10" s="34" t="s">
        <v>757</v>
      </c>
      <c r="EV10" s="34" t="s">
        <v>757</v>
      </c>
      <c r="EW10" s="34" t="s">
        <v>757</v>
      </c>
      <c r="EX10" s="34" t="s">
        <v>757</v>
      </c>
      <c r="EY10" s="34" t="s">
        <v>757</v>
      </c>
      <c r="EZ10" s="34" t="s">
        <v>757</v>
      </c>
      <c r="FA10" s="34" t="s">
        <v>757</v>
      </c>
      <c r="FB10" s="34" t="s">
        <v>757</v>
      </c>
      <c r="FC10" s="34" t="s">
        <v>757</v>
      </c>
      <c r="FD10" s="34" t="s">
        <v>757</v>
      </c>
      <c r="FE10" s="34" t="s">
        <v>757</v>
      </c>
      <c r="FF10" s="34" t="s">
        <v>757</v>
      </c>
      <c r="FG10" s="34" t="s">
        <v>757</v>
      </c>
      <c r="FH10" s="34" t="s">
        <v>757</v>
      </c>
      <c r="FI10" s="34" t="s">
        <v>757</v>
      </c>
      <c r="FJ10" s="34" t="s">
        <v>757</v>
      </c>
      <c r="FK10" s="34" t="s">
        <v>757</v>
      </c>
      <c r="FL10" s="34" t="s">
        <v>757</v>
      </c>
      <c r="FM10" s="34" t="s">
        <v>757</v>
      </c>
      <c r="FN10" s="34" t="s">
        <v>757</v>
      </c>
      <c r="FO10" s="34" t="s">
        <v>757</v>
      </c>
      <c r="FP10" s="34" t="s">
        <v>757</v>
      </c>
      <c r="FQ10" s="34" t="s">
        <v>757</v>
      </c>
      <c r="FR10" s="34" t="s">
        <v>757</v>
      </c>
      <c r="FS10" s="34" t="s">
        <v>757</v>
      </c>
      <c r="FT10" s="34" t="s">
        <v>757</v>
      </c>
      <c r="FU10" s="34" t="s">
        <v>757</v>
      </c>
      <c r="FV10" s="34" t="s">
        <v>757</v>
      </c>
      <c r="FW10" s="34" t="s">
        <v>757</v>
      </c>
      <c r="FX10" s="34" t="s">
        <v>757</v>
      </c>
      <c r="FY10" s="34" t="s">
        <v>757</v>
      </c>
    </row>
    <row r="11" spans="1:183" x14ac:dyDescent="0.2">
      <c r="A11" s="30">
        <v>985</v>
      </c>
      <c r="B11" s="30" t="s">
        <v>181</v>
      </c>
      <c r="C11" s="30" t="s">
        <v>181</v>
      </c>
      <c r="D11" s="30" t="s">
        <v>181</v>
      </c>
      <c r="E11" s="30" t="s">
        <v>182</v>
      </c>
      <c r="F11" s="30" t="s">
        <v>183</v>
      </c>
      <c r="G11" s="30" t="s">
        <v>184</v>
      </c>
      <c r="H11" s="30" t="s">
        <v>185</v>
      </c>
      <c r="I11" s="30" t="s">
        <v>186</v>
      </c>
      <c r="J11">
        <v>0.21768337996381501</v>
      </c>
      <c r="K11">
        <v>0.52091814015889704</v>
      </c>
      <c r="L11">
        <v>3.10607372088222</v>
      </c>
      <c r="M11">
        <v>2.0191209439200302</v>
      </c>
      <c r="N11">
        <v>3.0199873316040202</v>
      </c>
      <c r="O11">
        <v>7.0662713932649899</v>
      </c>
      <c r="P11">
        <v>1.44151055812566</v>
      </c>
      <c r="Q11">
        <v>0.66949368832686296</v>
      </c>
      <c r="R11">
        <v>4.1923233580770303</v>
      </c>
      <c r="S11">
        <v>0.190323139410981</v>
      </c>
      <c r="T11">
        <v>4.6764225809562596</v>
      </c>
      <c r="U11">
        <v>0.63557576628325196</v>
      </c>
      <c r="V11">
        <v>0.26703905058708899</v>
      </c>
      <c r="W11">
        <v>1.0578092906911001</v>
      </c>
      <c r="X11">
        <v>0.34968527066493399</v>
      </c>
      <c r="Y11">
        <v>0.322370202614785</v>
      </c>
      <c r="Z11">
        <v>0.46576852176442601</v>
      </c>
      <c r="AA11">
        <v>0.88846375379699305</v>
      </c>
      <c r="AB11">
        <v>4.61340631395431</v>
      </c>
      <c r="AC11">
        <v>0.67412774418751498</v>
      </c>
      <c r="AD11">
        <v>1.61527462774794</v>
      </c>
      <c r="AE11">
        <v>1.7402008070930601</v>
      </c>
      <c r="AF11">
        <v>0.18980516551090901</v>
      </c>
      <c r="AG11">
        <v>0.85662307481504296</v>
      </c>
      <c r="AH11">
        <v>0.68792744508163395</v>
      </c>
      <c r="AI11">
        <v>2.6559020606414299</v>
      </c>
      <c r="AJ11">
        <v>0.76930765691919301</v>
      </c>
      <c r="AK11">
        <v>0.490450417574683</v>
      </c>
      <c r="AL11">
        <v>15.8033323961305</v>
      </c>
      <c r="AM11">
        <v>1.13687701244843</v>
      </c>
      <c r="AN11">
        <v>0.341321433337056</v>
      </c>
      <c r="AO11">
        <v>1.22227840465244</v>
      </c>
      <c r="AP11">
        <v>0.70221922180274898</v>
      </c>
      <c r="AQ11">
        <v>1.67253265609616</v>
      </c>
      <c r="AR11">
        <v>3.8083270434379699</v>
      </c>
      <c r="AS11">
        <v>1.36353038400856</v>
      </c>
      <c r="AT11">
        <v>0.27684952154006198</v>
      </c>
      <c r="AU11">
        <v>1.26271884763306</v>
      </c>
      <c r="AV11">
        <v>21.601571057865499</v>
      </c>
      <c r="AW11">
        <v>0.10965368764580299</v>
      </c>
      <c r="AX11">
        <v>0.48180569334949802</v>
      </c>
      <c r="AY11">
        <v>1.06720938868003</v>
      </c>
      <c r="AZ11">
        <v>0.74278114637243797</v>
      </c>
      <c r="BA11">
        <v>0.65024808462387496</v>
      </c>
      <c r="BB11">
        <v>0.70523405891837099</v>
      </c>
      <c r="BC11">
        <v>0.30095989227118902</v>
      </c>
      <c r="BD11">
        <v>0.529525489643624</v>
      </c>
      <c r="BE11">
        <v>0.49247714205832599</v>
      </c>
      <c r="BF11">
        <v>11.318476621715201</v>
      </c>
      <c r="BG11">
        <v>0.65236352243717999</v>
      </c>
      <c r="BH11">
        <v>1.69888789092422</v>
      </c>
      <c r="BI11">
        <v>1.4569939478623199</v>
      </c>
      <c r="BJ11">
        <v>1.08960824604399</v>
      </c>
      <c r="BK11">
        <v>6.8001644765092503E-2</v>
      </c>
      <c r="BL11">
        <v>6.7354912305745902</v>
      </c>
      <c r="BM11">
        <v>0.77191896889259504</v>
      </c>
      <c r="BN11">
        <v>0.87710451583837401</v>
      </c>
      <c r="BO11">
        <v>0.22616774093512601</v>
      </c>
      <c r="BP11">
        <v>0.75794955862714397</v>
      </c>
      <c r="BQ11">
        <v>0.989953936349797</v>
      </c>
      <c r="BR11">
        <v>8.0662419840643196</v>
      </c>
      <c r="BS11">
        <v>7.1432425120434503E-2</v>
      </c>
      <c r="BT11">
        <v>0.75817256081024598</v>
      </c>
      <c r="BU11">
        <v>0.34898817986196301</v>
      </c>
      <c r="BV11">
        <v>2.7828797006665198</v>
      </c>
      <c r="BW11">
        <v>0.67017756461023803</v>
      </c>
      <c r="BX11">
        <v>0.31768359511799199</v>
      </c>
      <c r="BY11">
        <v>2.9797823764896698</v>
      </c>
      <c r="BZ11">
        <v>0.80650665977106195</v>
      </c>
      <c r="CA11">
        <v>1.2118934461565101</v>
      </c>
      <c r="CB11">
        <v>7.0557759478988498</v>
      </c>
      <c r="CC11">
        <v>1.0151826454822399</v>
      </c>
      <c r="CD11">
        <v>4.0775044789527302</v>
      </c>
      <c r="CE11">
        <v>1.6451478983374201</v>
      </c>
      <c r="CF11">
        <v>1.66486711572959</v>
      </c>
      <c r="CG11">
        <v>3.5865227613916701</v>
      </c>
      <c r="CH11">
        <v>0.67404638855625498</v>
      </c>
      <c r="CI11">
        <v>1.0212194034156199</v>
      </c>
      <c r="CJ11">
        <v>1.3489877455791199</v>
      </c>
      <c r="CK11">
        <v>0.618990075159217</v>
      </c>
      <c r="CL11">
        <v>0.25978712062277698</v>
      </c>
      <c r="CM11">
        <v>0.63732098171440699</v>
      </c>
      <c r="CN11">
        <v>1.37097442426358</v>
      </c>
      <c r="CO11">
        <v>0.59870911207620803</v>
      </c>
      <c r="CP11">
        <v>0.76728618828301398</v>
      </c>
      <c r="CQ11">
        <v>0.46114197976889298</v>
      </c>
      <c r="CR11">
        <v>0.53704019842068296</v>
      </c>
      <c r="CS11">
        <v>1.1564042744985601</v>
      </c>
      <c r="CT11">
        <v>0.29363722730862502</v>
      </c>
      <c r="CU11">
        <v>1.8983442605765402</v>
      </c>
      <c r="CV11">
        <v>1.71521672980592</v>
      </c>
      <c r="CW11">
        <v>9.9304310398700792</v>
      </c>
      <c r="CX11" s="44">
        <v>1.74880932232371</v>
      </c>
      <c r="CY11" s="44">
        <v>0.89303120595696395</v>
      </c>
      <c r="CZ11">
        <v>2.9276669317731101</v>
      </c>
      <c r="DA11">
        <v>12.1815673940586</v>
      </c>
      <c r="DB11">
        <v>0.30117157890942597</v>
      </c>
      <c r="DC11">
        <v>0.31088223643051399</v>
      </c>
      <c r="DD11">
        <v>0.66083484650277702</v>
      </c>
      <c r="DE11">
        <v>0.85798551204359796</v>
      </c>
      <c r="DF11">
        <v>9.4723127109585104</v>
      </c>
      <c r="DG11">
        <v>0.72432047538189503</v>
      </c>
      <c r="DH11">
        <v>1.15272321052566</v>
      </c>
      <c r="DI11">
        <v>0.70896206916083204</v>
      </c>
      <c r="DJ11">
        <v>0.75281627228199999</v>
      </c>
      <c r="DK11">
        <v>0.93137921871470997</v>
      </c>
      <c r="DL11">
        <v>6.5169965430402703</v>
      </c>
      <c r="DM11">
        <v>0.53862869361239796</v>
      </c>
      <c r="DN11">
        <v>0.40827015464514499</v>
      </c>
      <c r="DO11">
        <v>1.8649585263902</v>
      </c>
      <c r="DP11">
        <v>0.34526545614023801</v>
      </c>
      <c r="DQ11">
        <v>1.0046405662359901</v>
      </c>
      <c r="DR11">
        <v>1.01140763171538</v>
      </c>
      <c r="DS11">
        <v>0.54770452346360698</v>
      </c>
      <c r="DT11">
        <v>2.0665638611129702</v>
      </c>
      <c r="DU11">
        <v>1.2852683917192</v>
      </c>
      <c r="DV11">
        <v>1.55700250625051</v>
      </c>
      <c r="DW11">
        <v>0.54097034096187502</v>
      </c>
      <c r="DX11">
        <v>1.07269071025625</v>
      </c>
      <c r="DY11">
        <v>2.2577654100196201</v>
      </c>
      <c r="DZ11">
        <v>0.430263501613185</v>
      </c>
      <c r="EA11">
        <v>0.50024523344217497</v>
      </c>
      <c r="EB11">
        <v>3.2413840557661198</v>
      </c>
      <c r="EC11">
        <v>5.3633260559728297</v>
      </c>
      <c r="ED11">
        <v>0.71190884680459698</v>
      </c>
      <c r="EE11">
        <v>0.49721433974590301</v>
      </c>
      <c r="EF11">
        <v>1.18740734193919</v>
      </c>
      <c r="EG11">
        <v>0.55234935646914296</v>
      </c>
      <c r="EH11">
        <v>2.0993101557645901</v>
      </c>
      <c r="EI11">
        <v>0.82801027898164603</v>
      </c>
      <c r="EJ11">
        <v>0.38741343901234399</v>
      </c>
      <c r="EK11">
        <v>0.190222926890175</v>
      </c>
      <c r="EL11">
        <v>1.6110590407199701</v>
      </c>
      <c r="EM11">
        <v>0.44964875326289799</v>
      </c>
      <c r="EN11">
        <v>1.8716915183848</v>
      </c>
      <c r="EO11">
        <v>1.4087997347722601</v>
      </c>
      <c r="EP11">
        <v>12.3850918575849</v>
      </c>
      <c r="EQ11">
        <v>4.9895065364012297</v>
      </c>
      <c r="ER11">
        <v>2.1226215881129402</v>
      </c>
      <c r="ES11">
        <v>1.5629921923977799</v>
      </c>
      <c r="ET11">
        <v>7.2601556866152404</v>
      </c>
      <c r="EU11">
        <v>4.20225918802804</v>
      </c>
      <c r="EV11">
        <v>0.293468022648675</v>
      </c>
      <c r="EW11">
        <v>0.50824334964676199</v>
      </c>
      <c r="EX11">
        <v>0.107336296262147</v>
      </c>
      <c r="EY11">
        <v>1.5578964617687201</v>
      </c>
      <c r="EZ11">
        <v>0.92706618520431205</v>
      </c>
      <c r="FA11">
        <v>1.74175666591571</v>
      </c>
      <c r="FB11">
        <v>0.56815121834397397</v>
      </c>
      <c r="FC11">
        <v>0.78342244530632699</v>
      </c>
      <c r="FD11">
        <v>0.85718644929275001</v>
      </c>
      <c r="FE11">
        <v>1.4370244242888601</v>
      </c>
      <c r="FF11">
        <v>0.62813918815438996</v>
      </c>
      <c r="FG11">
        <v>0.50636130539116397</v>
      </c>
      <c r="FH11">
        <v>1.5809664865648001</v>
      </c>
      <c r="FI11">
        <v>0.98519184820347805</v>
      </c>
      <c r="FJ11">
        <v>0.37761458371129297</v>
      </c>
      <c r="FK11">
        <v>1.3065644601719499</v>
      </c>
      <c r="FL11">
        <v>5.3195213376923505</v>
      </c>
      <c r="FM11">
        <v>4.5808151145350502</v>
      </c>
      <c r="FN11">
        <v>7.8525985166869798</v>
      </c>
      <c r="FO11">
        <v>6.0876069512505602</v>
      </c>
      <c r="FP11">
        <v>2.46024335133915</v>
      </c>
      <c r="FQ11">
        <v>4.2399637361843698</v>
      </c>
      <c r="FR11">
        <v>0.30925306259282598</v>
      </c>
      <c r="FS11">
        <v>7.9842615507605199</v>
      </c>
      <c r="FT11">
        <v>1.3541192732507499</v>
      </c>
      <c r="FU11">
        <v>1.5356195290118699</v>
      </c>
      <c r="FV11">
        <v>1.33140568139519</v>
      </c>
      <c r="FW11">
        <v>2.80077364373021</v>
      </c>
      <c r="FX11">
        <v>1.33961993080867</v>
      </c>
      <c r="FY11">
        <v>2.0581975785063702</v>
      </c>
      <c r="GA11">
        <v>0.74337601230353301</v>
      </c>
    </row>
    <row r="12" spans="1:183" x14ac:dyDescent="0.2">
      <c r="A12" s="30">
        <v>986</v>
      </c>
      <c r="B12" s="30" t="s">
        <v>181</v>
      </c>
      <c r="C12" s="30" t="s">
        <v>181</v>
      </c>
      <c r="D12" s="30" t="s">
        <v>181</v>
      </c>
      <c r="E12" s="30" t="s">
        <v>187</v>
      </c>
      <c r="F12" s="30" t="s">
        <v>188</v>
      </c>
      <c r="G12" s="30" t="s">
        <v>184</v>
      </c>
      <c r="H12" s="30" t="s">
        <v>185</v>
      </c>
      <c r="I12" s="30" t="s">
        <v>189</v>
      </c>
      <c r="J12">
        <v>0.20824045980377401</v>
      </c>
      <c r="K12">
        <v>0.52358423306430901</v>
      </c>
      <c r="L12">
        <v>3.01924465637437</v>
      </c>
      <c r="M12">
        <v>1.9558329869237001</v>
      </c>
      <c r="N12">
        <v>2.2900423611413498</v>
      </c>
      <c r="O12">
        <v>5.7377216942830795</v>
      </c>
      <c r="P12">
        <v>1.3325126374885299</v>
      </c>
      <c r="Q12">
        <v>0.85042240214977705</v>
      </c>
      <c r="R12">
        <v>4.3812801025236698</v>
      </c>
      <c r="S12">
        <v>0.17720872974284599</v>
      </c>
      <c r="T12">
        <v>4.4248055401046695</v>
      </c>
      <c r="U12">
        <v>0.70054225949827198</v>
      </c>
      <c r="V12">
        <v>0.283136972561016</v>
      </c>
      <c r="W12">
        <v>1.0756411470303699</v>
      </c>
      <c r="X12">
        <v>0.41543424192775602</v>
      </c>
      <c r="Y12">
        <v>0.30317445310074798</v>
      </c>
      <c r="Z12">
        <v>0.44733915727802498</v>
      </c>
      <c r="AA12">
        <v>0.89718540740987696</v>
      </c>
      <c r="AB12">
        <v>4.1539565577667998</v>
      </c>
      <c r="AC12">
        <v>0.79392608310310497</v>
      </c>
      <c r="AD12">
        <v>1.69093059922013</v>
      </c>
      <c r="AE12">
        <v>1.8164778912494501</v>
      </c>
      <c r="AF12">
        <v>0.17623512126025201</v>
      </c>
      <c r="AG12">
        <v>0.89384100898574703</v>
      </c>
      <c r="AH12">
        <v>0.66038125025185301</v>
      </c>
      <c r="AI12">
        <v>2.4346592090859001</v>
      </c>
      <c r="AJ12">
        <v>0.797079039153474</v>
      </c>
      <c r="AK12">
        <v>0.43468507504513898</v>
      </c>
      <c r="AL12">
        <v>16.055503800241802</v>
      </c>
      <c r="AM12">
        <v>1.20196574037411</v>
      </c>
      <c r="AN12">
        <v>0.32967997341413602</v>
      </c>
      <c r="AO12">
        <v>1.21209307233066</v>
      </c>
      <c r="AP12">
        <v>0.64276303932388001</v>
      </c>
      <c r="AQ12">
        <v>1.7601369052243099</v>
      </c>
      <c r="AR12">
        <v>3.8761428962019702</v>
      </c>
      <c r="AS12">
        <v>1.4066115907019299</v>
      </c>
      <c r="AT12">
        <v>0.25006118110327902</v>
      </c>
      <c r="AU12">
        <v>1.2225666208163299</v>
      </c>
      <c r="AV12">
        <v>20.197984065039002</v>
      </c>
      <c r="AW12">
        <v>0.10516997910505201</v>
      </c>
      <c r="AX12">
        <v>0.46195808703338298</v>
      </c>
      <c r="AY12">
        <v>1.08843705841502</v>
      </c>
      <c r="AZ12">
        <v>0.78115569853843703</v>
      </c>
      <c r="BA12">
        <v>1.4892270161008501</v>
      </c>
      <c r="BB12">
        <v>0.65222919822205405</v>
      </c>
      <c r="BC12">
        <v>0.44164935403807198</v>
      </c>
      <c r="BD12">
        <v>0.49603630732580101</v>
      </c>
      <c r="BE12">
        <v>0.52573828448126803</v>
      </c>
      <c r="BF12">
        <v>11.040324927165299</v>
      </c>
      <c r="BG12">
        <v>0.62205684982260401</v>
      </c>
      <c r="BH12">
        <v>2.03202995340463</v>
      </c>
      <c r="BI12">
        <v>1.45354568031718</v>
      </c>
      <c r="BJ12">
        <v>1.0837685405245301</v>
      </c>
      <c r="BK12">
        <v>5.7920214179324102E-2</v>
      </c>
      <c r="BL12">
        <v>6.5830613165592</v>
      </c>
      <c r="BM12">
        <v>0.82822109810465105</v>
      </c>
      <c r="BN12">
        <v>0.92203623583630701</v>
      </c>
      <c r="BO12">
        <v>0.24449858865658</v>
      </c>
      <c r="BP12">
        <v>0.77944609502412499</v>
      </c>
      <c r="BQ12">
        <v>0.94483040594016399</v>
      </c>
      <c r="BR12">
        <v>7.9434914137200598</v>
      </c>
      <c r="BS12">
        <v>9.4298124560380905E-2</v>
      </c>
      <c r="BT12">
        <v>0.73166278009372099</v>
      </c>
      <c r="BU12">
        <v>0.35575119955912099</v>
      </c>
      <c r="BV12">
        <v>2.90333571082718</v>
      </c>
      <c r="BW12">
        <v>0.54836310329096605</v>
      </c>
      <c r="BX12">
        <v>0.31054558890288603</v>
      </c>
      <c r="BY12">
        <v>2.9957452631626103</v>
      </c>
      <c r="BZ12">
        <v>0.73511087388749097</v>
      </c>
      <c r="CA12">
        <v>1.2042762427739599</v>
      </c>
      <c r="CB12">
        <v>6.3783028202694396</v>
      </c>
      <c r="CC12">
        <v>1.0087509642138599</v>
      </c>
      <c r="CD12">
        <v>3.9042199796476602</v>
      </c>
      <c r="CE12">
        <v>1.69026744668013</v>
      </c>
      <c r="CF12">
        <v>1.8124937464749999</v>
      </c>
      <c r="CG12">
        <v>3.02746186956412</v>
      </c>
      <c r="CH12">
        <v>0.63219009752583799</v>
      </c>
      <c r="CI12">
        <v>0.95837029259121398</v>
      </c>
      <c r="CJ12">
        <v>1.2676955951101099</v>
      </c>
      <c r="CK12">
        <v>0.60822591544218296</v>
      </c>
      <c r="CL12">
        <v>0.242430803442825</v>
      </c>
      <c r="CM12">
        <v>0.57558996597762502</v>
      </c>
      <c r="CN12">
        <v>1.3351738502455501</v>
      </c>
      <c r="CO12">
        <v>0.65401291184025701</v>
      </c>
      <c r="CP12">
        <v>0.67582666719223805</v>
      </c>
      <c r="CQ12">
        <v>0.43928532913948598</v>
      </c>
      <c r="CR12">
        <v>0.94767921906288599</v>
      </c>
      <c r="CS12">
        <v>1.3328040340671801</v>
      </c>
      <c r="CT12">
        <v>0.35007677368352103</v>
      </c>
      <c r="CU12">
        <v>1.8749705707970099</v>
      </c>
      <c r="CV12">
        <v>1.71938595006268</v>
      </c>
      <c r="CW12">
        <v>8.6817332178566105</v>
      </c>
      <c r="CX12" s="44">
        <v>1.66257272902956</v>
      </c>
      <c r="CY12" s="44">
        <v>0.86177529195597802</v>
      </c>
      <c r="CZ12">
        <v>2.8541268015824901</v>
      </c>
      <c r="DA12">
        <v>10.8345138738225</v>
      </c>
      <c r="DB12">
        <v>0.28581345635007899</v>
      </c>
      <c r="DC12">
        <v>0.292041242368624</v>
      </c>
      <c r="DD12">
        <v>0.519674606444394</v>
      </c>
      <c r="DE12">
        <v>1.3038696060116801</v>
      </c>
      <c r="DF12">
        <v>8.1809191344403995</v>
      </c>
      <c r="DG12">
        <v>0.70198973978455204</v>
      </c>
      <c r="DH12">
        <v>1.1623110190469299</v>
      </c>
      <c r="DI12">
        <v>0.68569854760071702</v>
      </c>
      <c r="DJ12">
        <v>0.72979121149848702</v>
      </c>
      <c r="DK12">
        <v>0.88175177532722604</v>
      </c>
      <c r="DL12">
        <v>8.0046759200842494</v>
      </c>
      <c r="DM12">
        <v>0.49015511436304399</v>
      </c>
      <c r="DN12">
        <v>0.41965734551501099</v>
      </c>
      <c r="DO12">
        <v>1.92707987735438</v>
      </c>
      <c r="DP12">
        <v>0.32676899690931199</v>
      </c>
      <c r="DQ12">
        <v>1.0311175403866599</v>
      </c>
      <c r="DR12">
        <v>0.97076710339952998</v>
      </c>
      <c r="DS12">
        <v>0.50779285042021005</v>
      </c>
      <c r="DT12">
        <v>2.03868886585549</v>
      </c>
      <c r="DU12">
        <v>1.26837791670553</v>
      </c>
      <c r="DV12">
        <v>1.5018500356503601</v>
      </c>
      <c r="DW12">
        <v>0.51051666537020102</v>
      </c>
      <c r="DX12">
        <v>1.08930751690191</v>
      </c>
      <c r="DY12">
        <v>2.1821926274808701</v>
      </c>
      <c r="DZ12">
        <v>0.385253212083359</v>
      </c>
      <c r="EA12">
        <v>0.485734474032682</v>
      </c>
      <c r="EB12">
        <v>3.33567510148595</v>
      </c>
      <c r="EC12">
        <v>4.4023458229585399</v>
      </c>
      <c r="ED12">
        <v>0.77788910257904198</v>
      </c>
      <c r="EE12">
        <v>0.50639407064626996</v>
      </c>
      <c r="EF12">
        <v>1.4750357892982</v>
      </c>
      <c r="EG12">
        <v>0.55588972101661704</v>
      </c>
      <c r="EH12">
        <v>1.70751193374937</v>
      </c>
      <c r="EI12">
        <v>0.79222245081039799</v>
      </c>
      <c r="EJ12">
        <v>0.354710748668708</v>
      </c>
      <c r="EK12">
        <v>0.16973945641475299</v>
      </c>
      <c r="EL12">
        <v>1.55882253772359</v>
      </c>
      <c r="EM12">
        <v>0.43824121391702597</v>
      </c>
      <c r="EN12">
        <v>1.8951128054444</v>
      </c>
      <c r="EO12">
        <v>1.2615759489118801</v>
      </c>
      <c r="EP12">
        <v>12.440158221129</v>
      </c>
      <c r="EQ12">
        <v>5.0598617101206997</v>
      </c>
      <c r="ER12">
        <v>2.0419527249595202</v>
      </c>
      <c r="ES12">
        <v>1.5386807258864499</v>
      </c>
      <c r="ET12">
        <v>8.1065624808588499</v>
      </c>
      <c r="EU12">
        <v>4.10849429797259</v>
      </c>
      <c r="EV12">
        <v>0.27844173552282397</v>
      </c>
      <c r="EW12">
        <v>0.50509073187638098</v>
      </c>
      <c r="EX12">
        <v>9.8896975266592801E-2</v>
      </c>
      <c r="EY12">
        <v>1.5215142191853102</v>
      </c>
      <c r="EZ12">
        <v>0.96062655649387896</v>
      </c>
      <c r="FA12">
        <v>1.6461806811914901</v>
      </c>
      <c r="FB12">
        <v>0.50473604957601503</v>
      </c>
      <c r="FC12">
        <v>0.84250686589549195</v>
      </c>
      <c r="FD12">
        <v>0.84344284514468504</v>
      </c>
      <c r="FE12">
        <v>1.57123191313989</v>
      </c>
      <c r="FF12">
        <v>0.61386318806171603</v>
      </c>
      <c r="FG12">
        <v>0.47695509319132401</v>
      </c>
      <c r="FH12">
        <v>1.7085828631059798</v>
      </c>
      <c r="FI12">
        <v>0.91031151449542003</v>
      </c>
      <c r="FJ12">
        <v>0.36431191714348399</v>
      </c>
      <c r="FK12">
        <v>1.30300538886688</v>
      </c>
      <c r="FL12">
        <v>4.66437371158373</v>
      </c>
      <c r="FM12">
        <v>4.4869026672766399</v>
      </c>
      <c r="FN12">
        <v>6.7212431748479098</v>
      </c>
      <c r="FO12">
        <v>5.9455657806131201</v>
      </c>
      <c r="FP12">
        <v>2.1724570358603899</v>
      </c>
      <c r="FQ12">
        <v>4.1319629311835699</v>
      </c>
      <c r="FR12">
        <v>0.30113109729022403</v>
      </c>
      <c r="FS12">
        <v>7.5226248234698803</v>
      </c>
      <c r="FT12">
        <v>1.18046642720724</v>
      </c>
      <c r="FU12">
        <v>1.6688062932063299</v>
      </c>
      <c r="FV12">
        <v>1.33153399173668</v>
      </c>
      <c r="FW12">
        <v>2.8141999446227199</v>
      </c>
      <c r="FX12">
        <v>1.2704842727833401</v>
      </c>
      <c r="FY12">
        <v>1.9750252496559701</v>
      </c>
      <c r="GA12">
        <v>0.68315830751996698</v>
      </c>
    </row>
    <row r="13" spans="1:183" x14ac:dyDescent="0.2">
      <c r="A13" s="30">
        <v>987</v>
      </c>
      <c r="B13" s="30" t="s">
        <v>181</v>
      </c>
      <c r="C13" s="30" t="s">
        <v>181</v>
      </c>
      <c r="D13" s="30" t="s">
        <v>181</v>
      </c>
      <c r="E13" s="30" t="s">
        <v>190</v>
      </c>
      <c r="F13" s="30" t="s">
        <v>191</v>
      </c>
      <c r="G13" s="30" t="s">
        <v>184</v>
      </c>
      <c r="H13" s="30" t="s">
        <v>185</v>
      </c>
      <c r="I13" s="30" t="s">
        <v>192</v>
      </c>
      <c r="J13">
        <v>0.21630367328390099</v>
      </c>
      <c r="K13">
        <v>0.52415456707239605</v>
      </c>
      <c r="L13">
        <v>2.8490940244149101</v>
      </c>
      <c r="M13">
        <v>1.8451694233809399</v>
      </c>
      <c r="N13">
        <v>2.2136562016847301</v>
      </c>
      <c r="O13">
        <v>5.9970173869520504</v>
      </c>
      <c r="P13">
        <v>1.3633818028803901</v>
      </c>
      <c r="Q13">
        <v>0.80053483775506395</v>
      </c>
      <c r="R13">
        <v>3.9934373141546899</v>
      </c>
      <c r="S13">
        <v>0.178815667761341</v>
      </c>
      <c r="T13">
        <v>4.5983928910891905</v>
      </c>
      <c r="U13">
        <v>0.60823327563352503</v>
      </c>
      <c r="V13">
        <v>0.28818760823149397</v>
      </c>
      <c r="W13">
        <v>0.996604107057107</v>
      </c>
      <c r="X13">
        <v>0.34261262497623002</v>
      </c>
      <c r="Y13">
        <v>0.295652558006544</v>
      </c>
      <c r="Z13">
        <v>0.41858552339556199</v>
      </c>
      <c r="AA13">
        <v>0.89836360113083702</v>
      </c>
      <c r="AB13">
        <v>4.6951416749515298</v>
      </c>
      <c r="AC13">
        <v>0.68916013513683505</v>
      </c>
      <c r="AD13">
        <v>1.6800807749277</v>
      </c>
      <c r="AE13">
        <v>1.8229443404516701</v>
      </c>
      <c r="AF13">
        <v>0.187096514266685</v>
      </c>
      <c r="AG13">
        <v>0.85315208712937696</v>
      </c>
      <c r="AH13">
        <v>0.66292501568967399</v>
      </c>
      <c r="AI13">
        <v>2.47698213199088</v>
      </c>
      <c r="AJ13">
        <v>0.74400688728800801</v>
      </c>
      <c r="AK13">
        <v>0.43535611527659002</v>
      </c>
      <c r="AL13">
        <v>15.430418487400701</v>
      </c>
      <c r="AM13">
        <v>1.35957231585359</v>
      </c>
      <c r="AN13">
        <v>0.33938313071422799</v>
      </c>
      <c r="AO13">
        <v>1.2340122914174201</v>
      </c>
      <c r="AP13">
        <v>0.68069151791909399</v>
      </c>
      <c r="AQ13">
        <v>1.9504447508985701</v>
      </c>
      <c r="AR13">
        <v>4.1683184792900398</v>
      </c>
      <c r="AS13">
        <v>1.4447752397740299</v>
      </c>
      <c r="AT13">
        <v>0.27917565964269098</v>
      </c>
      <c r="AU13">
        <v>1.2849117585319099</v>
      </c>
      <c r="AV13">
        <v>15.8543792751528</v>
      </c>
      <c r="AW13">
        <v>0.109045826389813</v>
      </c>
      <c r="AX13">
        <v>0.50286680269292805</v>
      </c>
      <c r="AY13">
        <v>1.0627880221636601</v>
      </c>
      <c r="AZ13">
        <v>0.71185880845531402</v>
      </c>
      <c r="BA13">
        <v>1.14375495902922</v>
      </c>
      <c r="BB13">
        <v>0.65110067783872605</v>
      </c>
      <c r="BC13">
        <v>0.444536837938179</v>
      </c>
      <c r="BD13">
        <v>0.50984400170694799</v>
      </c>
      <c r="BE13">
        <v>0.50434865089827596</v>
      </c>
      <c r="BF13">
        <v>12.9756784136904</v>
      </c>
      <c r="BG13">
        <v>0.70862962370714799</v>
      </c>
      <c r="BH13">
        <v>2.4085061112488102</v>
      </c>
      <c r="BI13">
        <v>1.4482392021811501</v>
      </c>
      <c r="BJ13">
        <v>1.19894320079203</v>
      </c>
      <c r="BK13">
        <v>4.7520046087476397E-2</v>
      </c>
      <c r="BL13">
        <v>7.12006867560312</v>
      </c>
      <c r="BM13">
        <v>0.81727060433321896</v>
      </c>
      <c r="BN13">
        <v>0.94268565756371803</v>
      </c>
      <c r="BO13">
        <v>0.205601713264109</v>
      </c>
      <c r="BP13">
        <v>0.79946867816572798</v>
      </c>
      <c r="BQ13">
        <v>1.04409174975223</v>
      </c>
      <c r="BR13">
        <v>8.9666700391646206</v>
      </c>
      <c r="BS13">
        <v>8.1612485913754695E-2</v>
      </c>
      <c r="BT13">
        <v>0.75011020074179802</v>
      </c>
      <c r="BU13">
        <v>0.36040698683636102</v>
      </c>
      <c r="BV13">
        <v>2.84986854006271</v>
      </c>
      <c r="BW13">
        <v>0.60450387582324505</v>
      </c>
      <c r="BX13">
        <v>0.32046697202969698</v>
      </c>
      <c r="BY13">
        <v>3.45110993752618</v>
      </c>
      <c r="BZ13">
        <v>0.74916196849589201</v>
      </c>
      <c r="CA13">
        <v>1.29392653814839</v>
      </c>
      <c r="CB13">
        <v>4.2989917197665601</v>
      </c>
      <c r="CC13">
        <v>1.0332886758295501</v>
      </c>
      <c r="CD13">
        <v>4.0115309652952602</v>
      </c>
      <c r="CE13">
        <v>1.5874358625127098</v>
      </c>
      <c r="CF13">
        <v>1.7905318872399199</v>
      </c>
      <c r="CG13">
        <v>3.2133339209724601</v>
      </c>
      <c r="CH13">
        <v>0.65740965811823804</v>
      </c>
      <c r="CI13">
        <v>0.95640331821874802</v>
      </c>
      <c r="CJ13">
        <v>1.4286990018047101</v>
      </c>
      <c r="CK13">
        <v>0.62966340226194895</v>
      </c>
      <c r="CL13">
        <v>0.29126324512318402</v>
      </c>
      <c r="CM13">
        <v>0.57990798297619095</v>
      </c>
      <c r="CN13">
        <v>1.34548550383391</v>
      </c>
      <c r="CO13">
        <v>0.57302176808288396</v>
      </c>
      <c r="CP13">
        <v>0.79257290031128003</v>
      </c>
      <c r="CQ13">
        <v>0.52135434205644704</v>
      </c>
      <c r="CR13">
        <v>0.88856927305198796</v>
      </c>
      <c r="CS13">
        <v>1.5407839184140601</v>
      </c>
      <c r="CT13">
        <v>0.33799290477881599</v>
      </c>
      <c r="CU13">
        <v>2.04548943624081</v>
      </c>
      <c r="CV13">
        <v>1.8153883516607499</v>
      </c>
      <c r="CW13">
        <v>10.500000042129001</v>
      </c>
      <c r="CX13" s="44">
        <v>1.9017136255045601</v>
      </c>
      <c r="CY13" s="44">
        <v>0.82233329437419</v>
      </c>
      <c r="CZ13">
        <v>2.78881085407312</v>
      </c>
      <c r="DA13">
        <v>11.2937690428927</v>
      </c>
      <c r="DB13">
        <v>0.28324118521624198</v>
      </c>
      <c r="DC13">
        <v>0.301205832722514</v>
      </c>
      <c r="DD13">
        <v>0.53365666789605004</v>
      </c>
      <c r="DE13">
        <v>0.937034275947634</v>
      </c>
      <c r="DF13">
        <v>9.5023592215517994</v>
      </c>
      <c r="DG13">
        <v>0.769592837637877</v>
      </c>
      <c r="DH13">
        <v>1.49384065669051</v>
      </c>
      <c r="DI13">
        <v>0.65639510559829894</v>
      </c>
      <c r="DJ13">
        <v>0.71188504670294905</v>
      </c>
      <c r="DK13">
        <v>0.91074485977773101</v>
      </c>
      <c r="DL13">
        <v>7.9203725265160401</v>
      </c>
      <c r="DM13">
        <v>0.46683750722457901</v>
      </c>
      <c r="DN13">
        <v>0.43402390993371098</v>
      </c>
      <c r="DO13">
        <v>2.1158566982201799</v>
      </c>
      <c r="DP13">
        <v>0.24822662602947801</v>
      </c>
      <c r="DQ13">
        <v>1.0422319158045099</v>
      </c>
      <c r="DR13">
        <v>0.99950828834384597</v>
      </c>
      <c r="DS13">
        <v>0.53027540054129896</v>
      </c>
      <c r="DT13">
        <v>2.1149568034253901</v>
      </c>
      <c r="DU13">
        <v>1.2344335284266599</v>
      </c>
      <c r="DV13">
        <v>1.4848969389944999</v>
      </c>
      <c r="DW13">
        <v>0.52553398488478897</v>
      </c>
      <c r="DX13">
        <v>1.1368235738350501</v>
      </c>
      <c r="DY13">
        <v>2.33813437522593</v>
      </c>
      <c r="DZ13">
        <v>0.47046793526789898</v>
      </c>
      <c r="EA13">
        <v>0.49419013037917497</v>
      </c>
      <c r="EB13">
        <v>3.4893784503557601</v>
      </c>
      <c r="EC13">
        <v>5.1353064623275104</v>
      </c>
      <c r="ED13">
        <v>0.74783278660736197</v>
      </c>
      <c r="EE13">
        <v>0.50120025457693096</v>
      </c>
      <c r="EF13">
        <v>1.3060395416410699</v>
      </c>
      <c r="EG13">
        <v>0.56395839269172299</v>
      </c>
      <c r="EH13">
        <v>1.7171616661228399</v>
      </c>
      <c r="EI13">
        <v>0.80241079027033901</v>
      </c>
      <c r="EJ13">
        <v>0.370880421601684</v>
      </c>
      <c r="EK13">
        <v>0.17166563988844499</v>
      </c>
      <c r="EL13">
        <v>1.5185611551551501</v>
      </c>
      <c r="EM13">
        <v>0.45389808937602699</v>
      </c>
      <c r="EN13">
        <v>2.0646618871332501</v>
      </c>
      <c r="EO13">
        <v>1.3490655464438399</v>
      </c>
      <c r="EP13">
        <v>11.9718026478455</v>
      </c>
      <c r="EQ13">
        <v>5.3708504648929996</v>
      </c>
      <c r="ER13">
        <v>2.19136987857242</v>
      </c>
      <c r="ES13">
        <v>1.48389369856584</v>
      </c>
      <c r="ET13">
        <v>7.6218891991309503</v>
      </c>
      <c r="EU13">
        <v>4.7391175311530205</v>
      </c>
      <c r="EV13">
        <v>0.27858268497112199</v>
      </c>
      <c r="EW13">
        <v>0.53668075517134395</v>
      </c>
      <c r="EX13">
        <v>0.101438020984314</v>
      </c>
      <c r="EY13">
        <v>1.6077382242013001</v>
      </c>
      <c r="EZ13">
        <v>0.982506057041589</v>
      </c>
      <c r="FA13">
        <v>1.7760535245848499</v>
      </c>
      <c r="FB13">
        <v>0.50998015863131296</v>
      </c>
      <c r="FC13">
        <v>0.79834166941047402</v>
      </c>
      <c r="FD13">
        <v>0.80211770673817795</v>
      </c>
      <c r="FE13">
        <v>1.5869351608095799</v>
      </c>
      <c r="FF13">
        <v>0.65557069282917602</v>
      </c>
      <c r="FG13">
        <v>0.479104662848444</v>
      </c>
      <c r="FH13">
        <v>1.74722351689091</v>
      </c>
      <c r="FI13">
        <v>0.97333510512420796</v>
      </c>
      <c r="FJ13">
        <v>0.34379829151675501</v>
      </c>
      <c r="FK13">
        <v>1.39490161585422</v>
      </c>
      <c r="FL13">
        <v>4.6551987492045601</v>
      </c>
      <c r="FM13">
        <v>4.6518187395393404</v>
      </c>
      <c r="FN13">
        <v>7.6497601351735902</v>
      </c>
      <c r="FO13">
        <v>6.4534928633474102</v>
      </c>
      <c r="FP13">
        <v>2.4464567829663602</v>
      </c>
      <c r="FQ13">
        <v>4.3550455238132297</v>
      </c>
      <c r="FR13">
        <v>0.29416697614581899</v>
      </c>
      <c r="FS13">
        <v>7.7973067368414704</v>
      </c>
      <c r="FT13">
        <v>1.3735890642520001</v>
      </c>
      <c r="FU13">
        <v>1.7010377422637801</v>
      </c>
      <c r="FV13">
        <v>1.3394585847093499</v>
      </c>
      <c r="FW13">
        <v>2.78699515722115</v>
      </c>
      <c r="FX13">
        <v>1.2782001054980601</v>
      </c>
      <c r="FY13">
        <v>2.3197455161662801</v>
      </c>
      <c r="GA13">
        <v>0.74678441279098295</v>
      </c>
    </row>
    <row r="14" spans="1:183" x14ac:dyDescent="0.2">
      <c r="A14" s="30">
        <v>988</v>
      </c>
      <c r="B14" s="30" t="s">
        <v>181</v>
      </c>
      <c r="C14" s="30" t="s">
        <v>181</v>
      </c>
      <c r="D14" s="30" t="s">
        <v>181</v>
      </c>
      <c r="E14" s="30" t="s">
        <v>193</v>
      </c>
      <c r="F14" s="30" t="s">
        <v>194</v>
      </c>
      <c r="G14" s="30" t="s">
        <v>184</v>
      </c>
      <c r="H14" s="30" t="s">
        <v>185</v>
      </c>
      <c r="I14" s="30" t="s">
        <v>195</v>
      </c>
      <c r="J14">
        <v>0.22548016349123801</v>
      </c>
      <c r="K14">
        <v>0.55080307001769402</v>
      </c>
      <c r="L14">
        <v>2.9721891539578502</v>
      </c>
      <c r="M14">
        <v>1.9511193533148901</v>
      </c>
      <c r="N14">
        <v>2.4186764299542602</v>
      </c>
      <c r="O14">
        <v>6.2605790521571398</v>
      </c>
      <c r="P14">
        <v>1.5293693417911101</v>
      </c>
      <c r="Q14">
        <v>0.60948121874297501</v>
      </c>
      <c r="R14">
        <v>4.1192241937847802</v>
      </c>
      <c r="S14">
        <v>0.18778419787516901</v>
      </c>
      <c r="T14">
        <v>4.4697555001185503</v>
      </c>
      <c r="U14">
        <v>0.56703662914526298</v>
      </c>
      <c r="V14">
        <v>0.32423247023303903</v>
      </c>
      <c r="W14">
        <v>1.00315355590688</v>
      </c>
      <c r="X14">
        <v>0.47712305082612</v>
      </c>
      <c r="Y14">
        <v>0.30510467219200499</v>
      </c>
      <c r="Z14">
        <v>0.40707655634800199</v>
      </c>
      <c r="AA14">
        <v>0.94600788640784095</v>
      </c>
      <c r="AB14">
        <v>4.1753050999896404</v>
      </c>
      <c r="AC14">
        <v>0.65060154331986797</v>
      </c>
      <c r="AD14">
        <v>1.7810058000812199</v>
      </c>
      <c r="AE14">
        <v>1.9700330318475601</v>
      </c>
      <c r="AF14">
        <v>0.19131941507516501</v>
      </c>
      <c r="AG14">
        <v>0.91376247708563496</v>
      </c>
      <c r="AH14">
        <v>0.65637401232220505</v>
      </c>
      <c r="AI14">
        <v>2.55179931544453</v>
      </c>
      <c r="AJ14">
        <v>0.76931241671912898</v>
      </c>
      <c r="AK14">
        <v>0.43097108391273198</v>
      </c>
      <c r="AL14">
        <v>16.647339660946798</v>
      </c>
      <c r="AM14">
        <v>1.2550154952700199</v>
      </c>
      <c r="AN14">
        <v>0.33602539182581498</v>
      </c>
      <c r="AO14">
        <v>1.2277011352493501</v>
      </c>
      <c r="AP14">
        <v>0.71904306069999602</v>
      </c>
      <c r="AQ14">
        <v>1.6060283688062</v>
      </c>
      <c r="AR14">
        <v>4.0078239597481096</v>
      </c>
      <c r="AS14">
        <v>1.5339620739867801</v>
      </c>
      <c r="AT14">
        <v>0.28036090913476602</v>
      </c>
      <c r="AU14">
        <v>1.29844648561636</v>
      </c>
      <c r="AV14">
        <v>16.7049262558434</v>
      </c>
      <c r="AW14">
        <v>0.114621331191335</v>
      </c>
      <c r="AX14">
        <v>0.50968633727160195</v>
      </c>
      <c r="AY14">
        <v>1.0186674836946401</v>
      </c>
      <c r="AZ14">
        <v>0.80407544741957504</v>
      </c>
      <c r="BA14">
        <v>1.1522084631395499</v>
      </c>
      <c r="BB14">
        <v>0.65740033867765502</v>
      </c>
      <c r="BC14">
        <v>0.40712187807203498</v>
      </c>
      <c r="BD14">
        <v>0.51117976258566</v>
      </c>
      <c r="BE14">
        <v>0.47663086700396901</v>
      </c>
      <c r="BF14">
        <v>13.9920129040266</v>
      </c>
      <c r="BG14">
        <v>0.71483553552957002</v>
      </c>
      <c r="BH14">
        <v>2.38713766578701</v>
      </c>
      <c r="BI14">
        <v>1.3936694334494399</v>
      </c>
      <c r="BJ14">
        <v>1.20011740930002</v>
      </c>
      <c r="BK14">
        <v>4.6036767763078003E-2</v>
      </c>
      <c r="BL14">
        <v>6.8586207464935001</v>
      </c>
      <c r="BM14">
        <v>0.83389069075536004</v>
      </c>
      <c r="BN14">
        <v>0.94349380014150896</v>
      </c>
      <c r="BO14">
        <v>0.217674533072826</v>
      </c>
      <c r="BP14">
        <v>0.83980364543411601</v>
      </c>
      <c r="BQ14">
        <v>1.04102462022946</v>
      </c>
      <c r="BR14">
        <v>8.0194773343433408</v>
      </c>
      <c r="BS14">
        <v>8.2343885665552299E-2</v>
      </c>
      <c r="BT14">
        <v>0.74882395030453897</v>
      </c>
      <c r="BU14">
        <v>0.36450769387212401</v>
      </c>
      <c r="BV14">
        <v>2.9239283416229602</v>
      </c>
      <c r="BW14">
        <v>0.64497644339787996</v>
      </c>
      <c r="BX14">
        <v>0.319268246037818</v>
      </c>
      <c r="BY14">
        <v>3.7017378778502499</v>
      </c>
      <c r="BZ14">
        <v>0.71069253210323002</v>
      </c>
      <c r="CA14">
        <v>1.1807293406972401</v>
      </c>
      <c r="CB14">
        <v>3.7679131275625699</v>
      </c>
      <c r="CC14">
        <v>0.98328481795040601</v>
      </c>
      <c r="CD14">
        <v>3.76857309084326</v>
      </c>
      <c r="CE14">
        <v>1.7014138129233101</v>
      </c>
      <c r="CF14">
        <v>1.7303945766570501</v>
      </c>
      <c r="CG14">
        <v>2.8053090345940501</v>
      </c>
      <c r="CH14">
        <v>0.64873588795620596</v>
      </c>
      <c r="CI14">
        <v>0.87094070042425697</v>
      </c>
      <c r="CJ14">
        <v>1.3605106413317101</v>
      </c>
      <c r="CK14">
        <v>0.659008685087073</v>
      </c>
      <c r="CL14">
        <v>0.30503907887031201</v>
      </c>
      <c r="CM14">
        <v>0.57640945941038402</v>
      </c>
      <c r="CN14">
        <v>1.22132134948716</v>
      </c>
      <c r="CO14">
        <v>0.56542110077449104</v>
      </c>
      <c r="CP14">
        <v>0.69200273731681805</v>
      </c>
      <c r="CQ14">
        <v>0.53088210198840002</v>
      </c>
      <c r="CR14">
        <v>0.45678161874089601</v>
      </c>
      <c r="CS14">
        <v>1.49242037524723</v>
      </c>
      <c r="CT14">
        <v>0.28350761819514297</v>
      </c>
      <c r="CU14">
        <v>1.98906081488332</v>
      </c>
      <c r="CV14">
        <v>1.8369840637182899</v>
      </c>
      <c r="CW14">
        <v>8.8496082724677603</v>
      </c>
      <c r="CX14" s="44">
        <v>1.8979444727949502</v>
      </c>
      <c r="CY14" s="44">
        <v>0.832759151709493</v>
      </c>
      <c r="CZ14">
        <v>2.75017771299839</v>
      </c>
      <c r="DA14">
        <v>10.6706507073654</v>
      </c>
      <c r="DB14">
        <v>0.27870346146542202</v>
      </c>
      <c r="DC14">
        <v>0.32269918130094899</v>
      </c>
      <c r="DD14">
        <v>0.50863270626763601</v>
      </c>
      <c r="DE14">
        <v>0.97932447107995602</v>
      </c>
      <c r="DF14">
        <v>8.3826241715540899</v>
      </c>
      <c r="DG14">
        <v>0.81025603977766703</v>
      </c>
      <c r="DH14">
        <v>1.62305521360306</v>
      </c>
      <c r="DI14">
        <v>0.709040116114935</v>
      </c>
      <c r="DJ14">
        <v>0.714538639418412</v>
      </c>
      <c r="DK14">
        <v>0.84261902361590102</v>
      </c>
      <c r="DL14">
        <v>8.1735899627803494</v>
      </c>
      <c r="DM14">
        <v>0.45990297515051298</v>
      </c>
      <c r="DN14">
        <v>0.45319151201468999</v>
      </c>
      <c r="DO14">
        <v>2.0632718889174799</v>
      </c>
      <c r="DP14">
        <v>0.33577397982561002</v>
      </c>
      <c r="DQ14">
        <v>1.08852968602912</v>
      </c>
      <c r="DR14">
        <v>0.97413158295653302</v>
      </c>
      <c r="DS14">
        <v>0.55932212065536502</v>
      </c>
      <c r="DT14">
        <v>1.8737607196805901</v>
      </c>
      <c r="DU14">
        <v>1.3731775906533401</v>
      </c>
      <c r="DV14">
        <v>1.6337994174143899</v>
      </c>
      <c r="DW14">
        <v>0.51783755694827904</v>
      </c>
      <c r="DX14">
        <v>1.0883588207435</v>
      </c>
      <c r="DY14">
        <v>2.16474728171747</v>
      </c>
      <c r="DZ14">
        <v>0.44899668757018601</v>
      </c>
      <c r="EA14">
        <v>0.50301193301162195</v>
      </c>
      <c r="EB14">
        <v>3.8934264093437703</v>
      </c>
      <c r="EC14">
        <v>5.03742992195592</v>
      </c>
      <c r="ED14">
        <v>0.81159693832041202</v>
      </c>
      <c r="EE14">
        <v>0.49248584512134103</v>
      </c>
      <c r="EF14">
        <v>1.23706733308801</v>
      </c>
      <c r="EG14">
        <v>0.56559295482211303</v>
      </c>
      <c r="EH14">
        <v>1.8541416149099899</v>
      </c>
      <c r="EI14">
        <v>0.84099351845677195</v>
      </c>
      <c r="EJ14">
        <v>0.36786403769450499</v>
      </c>
      <c r="EK14">
        <v>0.18348829810195799</v>
      </c>
      <c r="EL14">
        <v>1.46641637355944</v>
      </c>
      <c r="EM14">
        <v>0.45107215107023202</v>
      </c>
      <c r="EN14">
        <v>1.96035002760983</v>
      </c>
      <c r="EO14">
        <v>1.31698330835388</v>
      </c>
      <c r="EP14">
        <v>11.396011896950199</v>
      </c>
      <c r="EQ14">
        <v>5.5777414205481</v>
      </c>
      <c r="ER14">
        <v>2.1118625667423001</v>
      </c>
      <c r="ES14">
        <v>1.55098431629513</v>
      </c>
      <c r="ET14">
        <v>6.4455811690632299</v>
      </c>
      <c r="EU14">
        <v>4.0526621488340702</v>
      </c>
      <c r="EV14">
        <v>0.26821864763376302</v>
      </c>
      <c r="EW14">
        <v>0.53822487965546295</v>
      </c>
      <c r="EX14">
        <v>0.10472626608023899</v>
      </c>
      <c r="EY14">
        <v>1.5812024873886501</v>
      </c>
      <c r="EZ14">
        <v>0.99043686543384202</v>
      </c>
      <c r="FA14">
        <v>1.6789422971694301</v>
      </c>
      <c r="FB14">
        <v>0.53417419426792301</v>
      </c>
      <c r="FC14">
        <v>0.73903932092456304</v>
      </c>
      <c r="FD14">
        <v>0.91964764671476096</v>
      </c>
      <c r="FE14">
        <v>1.5239348822471102</v>
      </c>
      <c r="FF14">
        <v>0.66215989220392102</v>
      </c>
      <c r="FG14">
        <v>0.48748264860111201</v>
      </c>
      <c r="FH14">
        <v>1.5870333361565501</v>
      </c>
      <c r="FI14">
        <v>0.92754536559350298</v>
      </c>
      <c r="FJ14">
        <v>0.372503087042517</v>
      </c>
      <c r="FK14">
        <v>1.3342522116889399</v>
      </c>
      <c r="FL14">
        <v>4.7279258580608499</v>
      </c>
      <c r="FM14">
        <v>4.4704273422638696</v>
      </c>
      <c r="FN14">
        <v>7.4508528291295599</v>
      </c>
      <c r="FO14">
        <v>5.84459584996742</v>
      </c>
      <c r="FP14">
        <v>2.3524114614945102</v>
      </c>
      <c r="FQ14">
        <v>3.8947173794421999</v>
      </c>
      <c r="FR14">
        <v>0.30206535231421899</v>
      </c>
      <c r="FS14">
        <v>8.3246084991041194</v>
      </c>
      <c r="FT14">
        <v>1.70502757379138</v>
      </c>
      <c r="FU14">
        <v>1.7670161635009101</v>
      </c>
      <c r="FV14">
        <v>1.29150656390533</v>
      </c>
      <c r="FW14">
        <v>2.4081518387920902</v>
      </c>
      <c r="FX14">
        <v>1.23620493010411</v>
      </c>
      <c r="FY14">
        <v>2.01782631135065</v>
      </c>
      <c r="GA14">
        <v>0.77868786364872999</v>
      </c>
    </row>
    <row r="15" spans="1:183" x14ac:dyDescent="0.2">
      <c r="A15" s="30">
        <v>989</v>
      </c>
      <c r="B15" s="30" t="s">
        <v>181</v>
      </c>
      <c r="C15" s="30" t="s">
        <v>181</v>
      </c>
      <c r="D15" s="30" t="s">
        <v>181</v>
      </c>
      <c r="E15" s="30" t="s">
        <v>196</v>
      </c>
      <c r="F15" s="30" t="s">
        <v>197</v>
      </c>
      <c r="G15" s="30" t="s">
        <v>184</v>
      </c>
      <c r="H15" s="30" t="s">
        <v>185</v>
      </c>
      <c r="I15" s="30" t="s">
        <v>198</v>
      </c>
      <c r="J15">
        <v>0.27886759845213299</v>
      </c>
      <c r="K15">
        <v>0.48654063346064602</v>
      </c>
      <c r="L15">
        <v>3.5021836889865101</v>
      </c>
      <c r="M15">
        <v>2.5655299539721299</v>
      </c>
      <c r="N15">
        <v>2.3808464372303701</v>
      </c>
      <c r="O15">
        <v>8.0525462896199809</v>
      </c>
      <c r="P15">
        <v>2.0713222984842101</v>
      </c>
      <c r="Q15">
        <v>0.91265405247066</v>
      </c>
      <c r="R15">
        <v>5.1917453161174603</v>
      </c>
      <c r="S15">
        <v>0.20604287499254101</v>
      </c>
      <c r="T15">
        <v>6.6286610587913097</v>
      </c>
      <c r="U15">
        <v>0.49254368503279999</v>
      </c>
      <c r="V15">
        <v>0.31797646770160898</v>
      </c>
      <c r="W15">
        <v>1.22656160049553</v>
      </c>
      <c r="X15">
        <v>0.40901462321846799</v>
      </c>
      <c r="Y15">
        <v>0.31345731937535298</v>
      </c>
      <c r="Z15">
        <v>0.47689775980062099</v>
      </c>
      <c r="AA15">
        <v>0.95902855350954996</v>
      </c>
      <c r="AB15">
        <v>4.4205216742801996</v>
      </c>
      <c r="AC15">
        <v>0.77143755609422704</v>
      </c>
      <c r="AD15">
        <v>2.1879314000627099</v>
      </c>
      <c r="AE15">
        <v>2.6427917696185501</v>
      </c>
      <c r="AF15">
        <v>0.186136211606622</v>
      </c>
      <c r="AG15">
        <v>1.1029041092434499</v>
      </c>
      <c r="AH15">
        <v>0.59360493736990205</v>
      </c>
      <c r="AI15">
        <v>4.2298063641766896</v>
      </c>
      <c r="AJ15">
        <v>0.91685197759524695</v>
      </c>
      <c r="AK15">
        <v>0.513578985125971</v>
      </c>
      <c r="AL15">
        <v>21.607019189700999</v>
      </c>
      <c r="AM15">
        <v>1.2066318356404899</v>
      </c>
      <c r="AN15">
        <v>0.33610486697346098</v>
      </c>
      <c r="AO15">
        <v>1.2719040828864501</v>
      </c>
      <c r="AP15">
        <v>0.69708299333930701</v>
      </c>
      <c r="AQ15">
        <v>1.43329265936469</v>
      </c>
      <c r="AR15">
        <v>3.7859781474791001</v>
      </c>
      <c r="AS15">
        <v>1.2612394730274901</v>
      </c>
      <c r="AT15">
        <v>0.36551023291036799</v>
      </c>
      <c r="AU15">
        <v>1.3026955306286201</v>
      </c>
      <c r="AV15">
        <v>25.4428263815227</v>
      </c>
      <c r="AW15">
        <v>0.104889358236263</v>
      </c>
      <c r="AX15">
        <v>0.57239074440123405</v>
      </c>
      <c r="AY15">
        <v>1.2325220431871999</v>
      </c>
      <c r="AZ15">
        <v>0.76160520729905101</v>
      </c>
      <c r="BA15">
        <v>1.0711669400699899</v>
      </c>
      <c r="BB15">
        <v>0.71733225124537003</v>
      </c>
      <c r="BC15">
        <v>0.37039278952385601</v>
      </c>
      <c r="BD15">
        <v>0.52438457248831605</v>
      </c>
      <c r="BE15">
        <v>0.37886856957354198</v>
      </c>
      <c r="BF15">
        <v>16.1340356740406</v>
      </c>
      <c r="BG15">
        <v>0.70688921641478697</v>
      </c>
      <c r="BH15">
        <v>1.83860014677193</v>
      </c>
      <c r="BI15">
        <v>1.44715439155619</v>
      </c>
      <c r="BJ15">
        <v>1.3746975153175001</v>
      </c>
      <c r="BK15">
        <v>6.4668824465625094E-2</v>
      </c>
      <c r="BL15">
        <v>7.43092184036046</v>
      </c>
      <c r="BM15">
        <v>0.84492584622636702</v>
      </c>
      <c r="BN15">
        <v>0.91429440081897995</v>
      </c>
      <c r="BO15">
        <v>0.20509243598719901</v>
      </c>
      <c r="BP15">
        <v>0.815759456644082</v>
      </c>
      <c r="BQ15">
        <v>1.0605995819146501</v>
      </c>
      <c r="BR15">
        <v>8.0455599981164099</v>
      </c>
      <c r="BS15">
        <v>8.4299133832703099E-2</v>
      </c>
      <c r="BT15">
        <v>0.73591480805436504</v>
      </c>
      <c r="BU15">
        <v>0.35426043779111599</v>
      </c>
      <c r="BV15">
        <v>2.4839408719800602</v>
      </c>
      <c r="BW15">
        <v>0.65684631088402301</v>
      </c>
      <c r="BX15">
        <v>0.292512751366583</v>
      </c>
      <c r="BY15">
        <v>4.1599518734047001</v>
      </c>
      <c r="BZ15">
        <v>0.74484412099838204</v>
      </c>
      <c r="CA15">
        <v>1.29570457543929</v>
      </c>
      <c r="CB15">
        <v>4.2440171579865495</v>
      </c>
      <c r="CC15">
        <v>1.0443778533491801</v>
      </c>
      <c r="CD15">
        <v>3.91298340531702</v>
      </c>
      <c r="CE15">
        <v>1.4761499115827301</v>
      </c>
      <c r="CF15">
        <v>1.3909028278262401</v>
      </c>
      <c r="CG15">
        <v>3.5516489036350398</v>
      </c>
      <c r="CH15">
        <v>0.644175177707072</v>
      </c>
      <c r="CI15">
        <v>1.07662119752971</v>
      </c>
      <c r="CJ15">
        <v>1.30870024498726</v>
      </c>
      <c r="CK15">
        <v>0.67317592300922202</v>
      </c>
      <c r="CL15">
        <v>0.26367127075454999</v>
      </c>
      <c r="CM15">
        <v>0.53914581241450499</v>
      </c>
      <c r="CN15">
        <v>1.3240890562183401</v>
      </c>
      <c r="CO15">
        <v>0.50299150330731301</v>
      </c>
      <c r="CP15">
        <v>0.70313642819449995</v>
      </c>
      <c r="CQ15">
        <v>0.46352779998078802</v>
      </c>
      <c r="CR15">
        <v>0.63932214528111297</v>
      </c>
      <c r="CS15">
        <v>1.4776748689128201</v>
      </c>
      <c r="CT15">
        <v>0.279690396450679</v>
      </c>
      <c r="CU15">
        <v>1.7399910856866101</v>
      </c>
      <c r="CV15">
        <v>1.68849971388885</v>
      </c>
      <c r="CW15">
        <v>9.2150752882030105</v>
      </c>
      <c r="CX15" s="44">
        <v>1.78937701878883</v>
      </c>
      <c r="CY15" s="44">
        <v>0.72722711988168198</v>
      </c>
      <c r="CZ15">
        <v>3.0147510890797902</v>
      </c>
      <c r="DA15">
        <v>13.5626497974544</v>
      </c>
      <c r="DB15">
        <v>0.27002059970183001</v>
      </c>
      <c r="DC15">
        <v>0.29211337123210301</v>
      </c>
      <c r="DD15">
        <v>0.266678151067687</v>
      </c>
      <c r="DE15">
        <v>0.64549740906569697</v>
      </c>
      <c r="DF15">
        <v>10.176128552078501</v>
      </c>
      <c r="DG15">
        <v>0.71545242432363199</v>
      </c>
      <c r="DH15">
        <v>1.97624676350232</v>
      </c>
      <c r="DI15">
        <v>0.68069900682787698</v>
      </c>
      <c r="DJ15">
        <v>0.67033402841743694</v>
      </c>
      <c r="DK15">
        <v>0.78274454587536901</v>
      </c>
      <c r="DL15">
        <v>8.4359257487321209</v>
      </c>
      <c r="DM15">
        <v>0.43160905751754303</v>
      </c>
      <c r="DN15">
        <v>0.409993314772717</v>
      </c>
      <c r="DO15">
        <v>1.9669879464025701</v>
      </c>
      <c r="DP15">
        <v>0.20053549748867999</v>
      </c>
      <c r="DQ15">
        <v>1.1401756007519299</v>
      </c>
      <c r="DR15">
        <v>0.93264787065455901</v>
      </c>
      <c r="DS15">
        <v>0.46318139764451699</v>
      </c>
      <c r="DT15">
        <v>1.9205169381470499</v>
      </c>
      <c r="DU15">
        <v>1.2306802509722901</v>
      </c>
      <c r="DV15">
        <v>2.7291583319169099</v>
      </c>
      <c r="DW15">
        <v>0.51417167944364595</v>
      </c>
      <c r="DX15">
        <v>1.1415902583538</v>
      </c>
      <c r="DY15">
        <v>2.0799281395948799</v>
      </c>
      <c r="DZ15">
        <v>0.49075545353471001</v>
      </c>
      <c r="EA15">
        <v>0.50357867922240396</v>
      </c>
      <c r="EB15">
        <v>4.1448252395291396</v>
      </c>
      <c r="EC15">
        <v>5.6868703538106802</v>
      </c>
      <c r="ED15">
        <v>0.706353101854026</v>
      </c>
      <c r="EE15">
        <v>0.45733873094273497</v>
      </c>
      <c r="EF15">
        <v>1.16552172316965</v>
      </c>
      <c r="EG15">
        <v>0.53784716310439296</v>
      </c>
      <c r="EH15">
        <v>1.30862823872592</v>
      </c>
      <c r="EI15">
        <v>0.87556252791450995</v>
      </c>
      <c r="EJ15">
        <v>0.34643686227201598</v>
      </c>
      <c r="EK15">
        <v>0.169762283541389</v>
      </c>
      <c r="EL15">
        <v>1.4203095264415</v>
      </c>
      <c r="EM15">
        <v>0.39423987856784098</v>
      </c>
      <c r="EN15">
        <v>1.9375719087887699</v>
      </c>
      <c r="EO15">
        <v>1.2266366429093301</v>
      </c>
      <c r="EP15">
        <v>11.292811840421599</v>
      </c>
      <c r="EQ15">
        <v>5.2715193847996904</v>
      </c>
      <c r="ER15">
        <v>2.2479739445249201</v>
      </c>
      <c r="ES15">
        <v>1.26588221110568</v>
      </c>
      <c r="ET15">
        <v>3.1766832546413899</v>
      </c>
      <c r="EU15">
        <v>2.8116787052225503</v>
      </c>
      <c r="EV15">
        <v>0.233074091059706</v>
      </c>
      <c r="EW15">
        <v>0.50389021351964602</v>
      </c>
      <c r="EX15">
        <v>9.1040479845956201E-2</v>
      </c>
      <c r="EY15">
        <v>1.6488469972831199</v>
      </c>
      <c r="EZ15">
        <v>0.95216196930946195</v>
      </c>
      <c r="FA15">
        <v>1.7748523255222901</v>
      </c>
      <c r="FB15">
        <v>0.49440448261293002</v>
      </c>
      <c r="FC15">
        <v>0.57359508451920904</v>
      </c>
      <c r="FD15">
        <v>0.711198539147605</v>
      </c>
      <c r="FE15">
        <v>1.61571797221577</v>
      </c>
      <c r="FF15">
        <v>0.62714466471679198</v>
      </c>
      <c r="FG15">
        <v>0.51851274067794795</v>
      </c>
      <c r="FH15">
        <v>1.5734751103545599</v>
      </c>
      <c r="FI15">
        <v>0.931672467447062</v>
      </c>
      <c r="FJ15">
        <v>0.358421302583535</v>
      </c>
      <c r="FK15">
        <v>1.26083214928458</v>
      </c>
      <c r="FL15">
        <v>4.76792142631861</v>
      </c>
      <c r="FM15">
        <v>4.3465520104790096</v>
      </c>
      <c r="FN15">
        <v>9.5140096187911602</v>
      </c>
      <c r="FO15">
        <v>6.4750130473868603</v>
      </c>
      <c r="FP15">
        <v>2.51634632803145</v>
      </c>
      <c r="FQ15">
        <v>4.28129951043924</v>
      </c>
      <c r="FR15">
        <v>0.27794847715701798</v>
      </c>
      <c r="FS15">
        <v>8.9733714720512197</v>
      </c>
      <c r="FT15">
        <v>1.5901260971343101</v>
      </c>
      <c r="FU15">
        <v>1.6733658591187299</v>
      </c>
      <c r="FV15">
        <v>1.19235189935695</v>
      </c>
      <c r="FW15">
        <v>2.64521908546795</v>
      </c>
      <c r="FX15">
        <v>1.2224494897726599</v>
      </c>
      <c r="FY15">
        <v>1.6902511045013699</v>
      </c>
      <c r="GA15">
        <v>0.96201670234606995</v>
      </c>
    </row>
    <row r="16" spans="1:183" x14ac:dyDescent="0.2">
      <c r="A16" s="30">
        <v>990</v>
      </c>
      <c r="B16" s="30" t="s">
        <v>181</v>
      </c>
      <c r="C16" s="30" t="s">
        <v>181</v>
      </c>
      <c r="D16" s="30" t="s">
        <v>181</v>
      </c>
      <c r="E16" s="30" t="s">
        <v>199</v>
      </c>
      <c r="F16" s="30" t="s">
        <v>200</v>
      </c>
      <c r="G16" s="30" t="s">
        <v>184</v>
      </c>
      <c r="H16" s="30" t="s">
        <v>185</v>
      </c>
      <c r="I16" s="30" t="s">
        <v>201</v>
      </c>
      <c r="J16">
        <v>0.25481079036735599</v>
      </c>
      <c r="K16">
        <v>0.51115135747002105</v>
      </c>
      <c r="L16">
        <v>3.4692769924059501</v>
      </c>
      <c r="M16">
        <v>2.5312986664072099</v>
      </c>
      <c r="N16">
        <v>2.36333792580507</v>
      </c>
      <c r="O16">
        <v>8.8462882562500607</v>
      </c>
      <c r="P16">
        <v>2.1565727325509401</v>
      </c>
      <c r="Q16">
        <v>0.90281625058297199</v>
      </c>
      <c r="R16">
        <v>5.1025218006166098</v>
      </c>
      <c r="S16">
        <v>0.20681300811881401</v>
      </c>
      <c r="T16">
        <v>7.0738900005516898</v>
      </c>
      <c r="U16">
        <v>0.56783252115615501</v>
      </c>
      <c r="V16">
        <v>0.33604761392303101</v>
      </c>
      <c r="W16">
        <v>1.2550557940290901</v>
      </c>
      <c r="X16">
        <v>0.40520821616438202</v>
      </c>
      <c r="Y16">
        <v>0.30900824120260301</v>
      </c>
      <c r="Z16">
        <v>0.46360531143061601</v>
      </c>
      <c r="AA16">
        <v>1.00526859953742</v>
      </c>
      <c r="AB16">
        <v>4.8324688444042101</v>
      </c>
      <c r="AC16">
        <v>0.73922032019994799</v>
      </c>
      <c r="AD16">
        <v>1.9820451863239801</v>
      </c>
      <c r="AE16">
        <v>2.6989175818682698</v>
      </c>
      <c r="AF16">
        <v>0.184476733159982</v>
      </c>
      <c r="AG16">
        <v>1.0728799853833499</v>
      </c>
      <c r="AH16">
        <v>0.59707207810696405</v>
      </c>
      <c r="AI16">
        <v>4.2821795429346903</v>
      </c>
      <c r="AJ16">
        <v>0.93235771329214401</v>
      </c>
      <c r="AK16">
        <v>0.50485057080398099</v>
      </c>
      <c r="AL16">
        <v>21.155410826647</v>
      </c>
      <c r="AM16">
        <v>1.1690042591643299</v>
      </c>
      <c r="AN16">
        <v>0.324879425704796</v>
      </c>
      <c r="AO16">
        <v>1.2967890142365599</v>
      </c>
      <c r="AP16">
        <v>0.69079124866255104</v>
      </c>
      <c r="AQ16">
        <v>1.50807827949534</v>
      </c>
      <c r="AR16">
        <v>3.9846425525307803</v>
      </c>
      <c r="AS16">
        <v>1.2034957358968701</v>
      </c>
      <c r="AT16">
        <v>0.354680018059226</v>
      </c>
      <c r="AU16">
        <v>1.2959672378214799</v>
      </c>
      <c r="AV16">
        <v>27.0536136941483</v>
      </c>
      <c r="AW16">
        <v>9.6836956806604493E-2</v>
      </c>
      <c r="AX16">
        <v>0.58993977666491904</v>
      </c>
      <c r="AY16">
        <v>1.3469146321078</v>
      </c>
      <c r="AZ16">
        <v>0.797445192279852</v>
      </c>
      <c r="BA16">
        <v>1.0512715592134201</v>
      </c>
      <c r="BB16">
        <v>0.72188287213667302</v>
      </c>
      <c r="BC16">
        <v>0.37776013993430202</v>
      </c>
      <c r="BD16">
        <v>0.51879268731243</v>
      </c>
      <c r="BE16">
        <v>0.40271974304436298</v>
      </c>
      <c r="BF16">
        <v>19.546718538998899</v>
      </c>
      <c r="BG16">
        <v>0.68916482923679701</v>
      </c>
      <c r="BH16">
        <v>1.8184029682174301</v>
      </c>
      <c r="BI16">
        <v>1.4819023221318499</v>
      </c>
      <c r="BJ16">
        <v>1.37756054147031</v>
      </c>
      <c r="BK16">
        <v>5.8400882218515499E-2</v>
      </c>
      <c r="BL16">
        <v>7.8428360129890304</v>
      </c>
      <c r="BM16">
        <v>0.86948107483021597</v>
      </c>
      <c r="BN16">
        <v>0.93908844907937306</v>
      </c>
      <c r="BO16">
        <v>0.195600520058099</v>
      </c>
      <c r="BP16">
        <v>0.794639085409789</v>
      </c>
      <c r="BQ16">
        <v>1.0435374637416701</v>
      </c>
      <c r="BR16">
        <v>7.4079440439379596</v>
      </c>
      <c r="BS16">
        <v>8.7356080393406699E-2</v>
      </c>
      <c r="BT16">
        <v>0.74133441492890495</v>
      </c>
      <c r="BU16">
        <v>0.35964406219996498</v>
      </c>
      <c r="BV16">
        <v>2.69629909607464</v>
      </c>
      <c r="BW16">
        <v>0.67679451018820702</v>
      </c>
      <c r="BX16">
        <v>0.29627152607428497</v>
      </c>
      <c r="BY16">
        <v>4.5105875023444</v>
      </c>
      <c r="BZ16">
        <v>0.74744901373657502</v>
      </c>
      <c r="CA16">
        <v>1.39299446861523</v>
      </c>
      <c r="CB16">
        <v>5.0956247185241104</v>
      </c>
      <c r="CC16">
        <v>1.04317581904975</v>
      </c>
      <c r="CD16">
        <v>4.0599495415509796</v>
      </c>
      <c r="CE16">
        <v>1.3032575440991199</v>
      </c>
      <c r="CF16">
        <v>1.3253886520103</v>
      </c>
      <c r="CG16">
        <v>3.67750654273005</v>
      </c>
      <c r="CH16">
        <v>0.63172564905665696</v>
      </c>
      <c r="CI16">
        <v>1.0243348492153099</v>
      </c>
      <c r="CJ16">
        <v>1.2406544720294199</v>
      </c>
      <c r="CK16">
        <v>0.62787746425058</v>
      </c>
      <c r="CL16">
        <v>0.25551400218178999</v>
      </c>
      <c r="CM16">
        <v>0.54203141519863596</v>
      </c>
      <c r="CN16">
        <v>1.27325315068527</v>
      </c>
      <c r="CO16">
        <v>0.49133132178250299</v>
      </c>
      <c r="CP16">
        <v>0.75810709346864402</v>
      </c>
      <c r="CQ16">
        <v>0.45050608293935002</v>
      </c>
      <c r="CR16">
        <v>0.58806448406367795</v>
      </c>
      <c r="CS16">
        <v>1.42143876161989</v>
      </c>
      <c r="CT16">
        <v>0.27662822225434103</v>
      </c>
      <c r="CU16">
        <v>1.7474326127716999</v>
      </c>
      <c r="CV16">
        <v>1.7632789350160198</v>
      </c>
      <c r="CW16">
        <v>9.0240345929676504</v>
      </c>
      <c r="CX16" s="44">
        <v>1.8752575261110001</v>
      </c>
      <c r="CY16" s="44">
        <v>0.81207580154655901</v>
      </c>
      <c r="CZ16">
        <v>2.97673964450094</v>
      </c>
      <c r="DA16">
        <v>14.129532783252399</v>
      </c>
      <c r="DB16">
        <v>0.273193185016119</v>
      </c>
      <c r="DC16">
        <v>0.29178016719494199</v>
      </c>
      <c r="DD16">
        <v>0.381713099970859</v>
      </c>
      <c r="DE16">
        <v>0.61275842449982298</v>
      </c>
      <c r="DF16">
        <v>11.006827147330901</v>
      </c>
      <c r="DG16">
        <v>0.69763814166165194</v>
      </c>
      <c r="DH16">
        <v>2.2962035657884101</v>
      </c>
      <c r="DI16">
        <v>0.66832526779474299</v>
      </c>
      <c r="DJ16">
        <v>0.70416743908992996</v>
      </c>
      <c r="DK16">
        <v>0.815381869554758</v>
      </c>
      <c r="DL16">
        <v>9.5723719831499494</v>
      </c>
      <c r="DM16">
        <v>0.47458850619604598</v>
      </c>
      <c r="DN16">
        <v>0.390661238775666</v>
      </c>
      <c r="DO16">
        <v>1.9515091744634199</v>
      </c>
      <c r="DP16">
        <v>0.201853925021998</v>
      </c>
      <c r="DQ16">
        <v>1.14320221292658</v>
      </c>
      <c r="DR16">
        <v>0.88876415311674795</v>
      </c>
      <c r="DS16">
        <v>0.450875412244651</v>
      </c>
      <c r="DT16">
        <v>1.9751567526841201</v>
      </c>
      <c r="DU16">
        <v>1.2311294140330999</v>
      </c>
      <c r="DV16">
        <v>2.7673445757299899</v>
      </c>
      <c r="DW16">
        <v>0.54841574562911899</v>
      </c>
      <c r="DX16">
        <v>1.17627232454499</v>
      </c>
      <c r="DY16">
        <v>2.1041416159322299</v>
      </c>
      <c r="DZ16">
        <v>0.50384158186827299</v>
      </c>
      <c r="EA16">
        <v>0.51623092568382001</v>
      </c>
      <c r="EB16">
        <v>4.5095125424398104</v>
      </c>
      <c r="EC16">
        <v>5.6448722058040603</v>
      </c>
      <c r="ED16">
        <v>0.69407590776752304</v>
      </c>
      <c r="EE16">
        <v>0.465117187263212</v>
      </c>
      <c r="EF16">
        <v>1.1555841692845099</v>
      </c>
      <c r="EG16">
        <v>0.53418946681747104</v>
      </c>
      <c r="EH16">
        <v>1.5240026317878299</v>
      </c>
      <c r="EI16">
        <v>0.88131116311083901</v>
      </c>
      <c r="EJ16">
        <v>0.34953330933958199</v>
      </c>
      <c r="EK16">
        <v>0.17282628603876701</v>
      </c>
      <c r="EL16">
        <v>1.5033864783383299</v>
      </c>
      <c r="EM16">
        <v>0.39793773638299801</v>
      </c>
      <c r="EN16">
        <v>1.98452895400212</v>
      </c>
      <c r="EO16">
        <v>1.2394361756255101</v>
      </c>
      <c r="EP16">
        <v>12.217283484919401</v>
      </c>
      <c r="EQ16">
        <v>5.7384582688169496</v>
      </c>
      <c r="ER16">
        <v>2.23797360214756</v>
      </c>
      <c r="ES16">
        <v>1.22507341837761</v>
      </c>
      <c r="ET16">
        <v>3.7271485387581702</v>
      </c>
      <c r="EU16">
        <v>3.2116638002939202</v>
      </c>
      <c r="EV16">
        <v>0.24455149853719499</v>
      </c>
      <c r="EW16">
        <v>0.48016421555300798</v>
      </c>
      <c r="EX16">
        <v>8.7648693244522694E-2</v>
      </c>
      <c r="EY16">
        <v>1.7322513159406299</v>
      </c>
      <c r="EZ16">
        <v>0.95659030589554295</v>
      </c>
      <c r="FA16">
        <v>1.69681550058754</v>
      </c>
      <c r="FB16">
        <v>0.476243466973996</v>
      </c>
      <c r="FC16">
        <v>0.61224584674479599</v>
      </c>
      <c r="FD16">
        <v>0.67158421812435098</v>
      </c>
      <c r="FE16">
        <v>1.59640096517992</v>
      </c>
      <c r="FF16">
        <v>0.66555019800950099</v>
      </c>
      <c r="FG16">
        <v>0.53294209599501097</v>
      </c>
      <c r="FH16">
        <v>1.7427895070108002</v>
      </c>
      <c r="FI16">
        <v>0.87118304715029105</v>
      </c>
      <c r="FJ16">
        <v>0.35542309080128398</v>
      </c>
      <c r="FK16">
        <v>1.2482664899606299</v>
      </c>
      <c r="FL16">
        <v>5.0257350009960504</v>
      </c>
      <c r="FM16">
        <v>4.4909075940956802</v>
      </c>
      <c r="FN16">
        <v>10.5907407338354</v>
      </c>
      <c r="FO16">
        <v>6.3467818178520004</v>
      </c>
      <c r="FP16">
        <v>2.7453416109772601</v>
      </c>
      <c r="FQ16">
        <v>4.3383594750758299</v>
      </c>
      <c r="FR16">
        <v>0.29213385646874102</v>
      </c>
      <c r="FS16">
        <v>8.8375071382046304</v>
      </c>
      <c r="FT16">
        <v>2.2036376087342902</v>
      </c>
      <c r="FU16">
        <v>1.58852064196308</v>
      </c>
      <c r="FV16">
        <v>1.1956888868050499</v>
      </c>
      <c r="FW16">
        <v>3.2368190888800301</v>
      </c>
      <c r="FX16">
        <v>1.1804019050194099</v>
      </c>
      <c r="FY16">
        <v>1.8189812240266399</v>
      </c>
      <c r="GA16">
        <v>1.0403489541898701</v>
      </c>
    </row>
    <row r="17" spans="1:183" x14ac:dyDescent="0.2">
      <c r="A17" s="30">
        <v>1009</v>
      </c>
      <c r="B17" s="30" t="s">
        <v>181</v>
      </c>
      <c r="C17" s="30" t="s">
        <v>181</v>
      </c>
      <c r="D17" s="30" t="s">
        <v>181</v>
      </c>
      <c r="E17" s="30" t="s">
        <v>202</v>
      </c>
      <c r="F17" s="30" t="s">
        <v>203</v>
      </c>
      <c r="G17" s="30" t="s">
        <v>184</v>
      </c>
      <c r="H17" s="30" t="s">
        <v>185</v>
      </c>
      <c r="I17" s="30" t="s">
        <v>204</v>
      </c>
      <c r="J17">
        <v>0.20279183047661101</v>
      </c>
      <c r="K17">
        <v>0.49946784940264499</v>
      </c>
      <c r="L17">
        <v>3.4432422301648602</v>
      </c>
      <c r="M17">
        <v>1.3486019887314999</v>
      </c>
      <c r="N17">
        <v>1.9551928822823501</v>
      </c>
      <c r="O17">
        <v>4.6604980232664603</v>
      </c>
      <c r="P17">
        <v>1.4250638515566501</v>
      </c>
      <c r="Q17">
        <v>0.83821177204047403</v>
      </c>
      <c r="R17">
        <v>3.7107607203970399</v>
      </c>
      <c r="S17">
        <v>0.18612705857193801</v>
      </c>
      <c r="T17">
        <v>5.2781958160308298</v>
      </c>
      <c r="U17">
        <v>0.36860275096219203</v>
      </c>
      <c r="V17">
        <v>0.28776644852904998</v>
      </c>
      <c r="W17">
        <v>0.65552192118856001</v>
      </c>
      <c r="X17">
        <v>0.308549334343663</v>
      </c>
      <c r="Y17">
        <v>0.29415426802476502</v>
      </c>
      <c r="Z17">
        <v>0.30245614918066399</v>
      </c>
      <c r="AA17">
        <v>0.93724702826241402</v>
      </c>
      <c r="AB17">
        <v>5.2411649720257003</v>
      </c>
      <c r="AC17">
        <v>0.60406960580016</v>
      </c>
      <c r="AD17">
        <v>1.69264417294209</v>
      </c>
      <c r="AE17">
        <v>0.88044536869935797</v>
      </c>
      <c r="AF17">
        <v>0.165481567808071</v>
      </c>
      <c r="AG17">
        <v>0.81489865932194006</v>
      </c>
      <c r="AH17">
        <v>0.61920012904751698</v>
      </c>
      <c r="AI17">
        <v>5.2989546530784004</v>
      </c>
      <c r="AJ17">
        <v>0.90265038163942202</v>
      </c>
      <c r="AK17">
        <v>0.46084837420841601</v>
      </c>
      <c r="AL17">
        <v>15.6144251426163</v>
      </c>
      <c r="AM17">
        <v>0.51331109643461303</v>
      </c>
      <c r="AN17">
        <v>0.34931443174289001</v>
      </c>
      <c r="AO17">
        <v>1.28183377346114</v>
      </c>
      <c r="AP17">
        <v>0.68273086510734504</v>
      </c>
      <c r="AQ17">
        <v>2.4689387192860202</v>
      </c>
      <c r="AR17">
        <v>4.7801896937844601</v>
      </c>
      <c r="AS17">
        <v>1.8020585353824501</v>
      </c>
      <c r="AT17">
        <v>0.33244755288026001</v>
      </c>
      <c r="AU17">
        <v>1.37794220202264</v>
      </c>
      <c r="AV17">
        <v>4.3645430132134502</v>
      </c>
      <c r="AW17">
        <v>0.11239213050293401</v>
      </c>
      <c r="AX17">
        <v>0.95841459506988402</v>
      </c>
      <c r="AY17">
        <v>0.84156514162241602</v>
      </c>
      <c r="AZ17">
        <v>0.87632902548431602</v>
      </c>
      <c r="BA17">
        <v>0.62272687165946194</v>
      </c>
      <c r="BB17">
        <v>1.50615238726642</v>
      </c>
      <c r="BC17">
        <v>0.29838574207100099</v>
      </c>
      <c r="BD17">
        <v>3.41492725927715</v>
      </c>
      <c r="BE17">
        <v>0.375846980675761</v>
      </c>
      <c r="BF17">
        <v>6.17027868533859</v>
      </c>
      <c r="BG17">
        <v>0.713307472530333</v>
      </c>
      <c r="BH17">
        <v>1.30805175948014</v>
      </c>
      <c r="BI17">
        <v>1.9484421612059499</v>
      </c>
      <c r="BJ17">
        <v>1.18834899533913</v>
      </c>
      <c r="BK17">
        <v>0.55346655538757905</v>
      </c>
      <c r="BL17">
        <v>10.1369521082568</v>
      </c>
      <c r="BM17">
        <v>0.91552070527149199</v>
      </c>
      <c r="BN17">
        <v>1.23005699288258</v>
      </c>
      <c r="BO17">
        <v>0.49914783687435599</v>
      </c>
      <c r="BP17">
        <v>0.71005295394245205</v>
      </c>
      <c r="BQ17">
        <v>1.0345796922322299</v>
      </c>
      <c r="BR17">
        <v>8.7251867972583792</v>
      </c>
      <c r="BS17">
        <v>7.3459502882057104E-2</v>
      </c>
      <c r="BT17">
        <v>0.782438458835371</v>
      </c>
      <c r="BU17">
        <v>0.33196486399776998</v>
      </c>
      <c r="BV17">
        <v>4.4959366308687896</v>
      </c>
      <c r="BW17">
        <v>0.22199597681375199</v>
      </c>
      <c r="BX17">
        <v>0.27120284806278</v>
      </c>
      <c r="BY17">
        <v>1.23365314856548</v>
      </c>
      <c r="BZ17">
        <v>0.57132536254983501</v>
      </c>
      <c r="CA17">
        <v>0.65413350471357301</v>
      </c>
      <c r="CB17">
        <v>4.5948899552051596</v>
      </c>
      <c r="CC17">
        <v>0.82322017657520796</v>
      </c>
      <c r="CD17">
        <v>3.6892540262638498</v>
      </c>
      <c r="CE17">
        <v>2.1933655199426001</v>
      </c>
      <c r="CF17">
        <v>1.6879273357890399</v>
      </c>
      <c r="CG17">
        <v>4.2227824067199</v>
      </c>
      <c r="CH17">
        <v>0.78036113673427698</v>
      </c>
      <c r="CI17">
        <v>0.94474820221966505</v>
      </c>
      <c r="CJ17">
        <v>1.4928539952267301</v>
      </c>
      <c r="CK17">
        <v>0.43010907729459602</v>
      </c>
      <c r="CL17">
        <v>0.91704559217203296</v>
      </c>
      <c r="CM17">
        <v>0.84652572466408904</v>
      </c>
      <c r="CN17">
        <v>1.8672713700251</v>
      </c>
      <c r="CO17">
        <v>0.37205903079959501</v>
      </c>
      <c r="CP17">
        <v>1.0045044868867301</v>
      </c>
      <c r="CQ17">
        <v>0.67594639502735199</v>
      </c>
      <c r="CR17">
        <v>0.78919531473780002</v>
      </c>
      <c r="CS17">
        <v>1.01980544447168</v>
      </c>
      <c r="CT17">
        <v>0.391078789984807</v>
      </c>
      <c r="CU17">
        <v>3.6066986435199402</v>
      </c>
      <c r="CV17">
        <v>1.08932310862707</v>
      </c>
      <c r="CW17">
        <v>6.6012164879781601</v>
      </c>
      <c r="CX17" s="44">
        <v>2.03196092668143</v>
      </c>
      <c r="CY17" s="44">
        <v>0.95890617682346102</v>
      </c>
      <c r="CZ17">
        <v>2.6974682900156299</v>
      </c>
      <c r="DA17">
        <v>6.6538864072764898</v>
      </c>
      <c r="DB17">
        <v>0.23753447768931901</v>
      </c>
      <c r="DC17">
        <v>0.26180647058734202</v>
      </c>
      <c r="DD17">
        <v>0.41445291535669398</v>
      </c>
      <c r="DE17">
        <v>0.61439630052230998</v>
      </c>
      <c r="DF17">
        <v>2.65631370740146</v>
      </c>
      <c r="DG17">
        <v>0.84704519735460104</v>
      </c>
      <c r="DH17">
        <v>1.47588761311584</v>
      </c>
      <c r="DI17">
        <v>0.68796995460854804</v>
      </c>
      <c r="DJ17">
        <v>0.78063249866853102</v>
      </c>
      <c r="DK17">
        <v>1.0300183148056501</v>
      </c>
      <c r="DL17">
        <v>8.7940057097915805</v>
      </c>
      <c r="DM17">
        <v>0.57140059048472003</v>
      </c>
      <c r="DN17">
        <v>0.41424391554427398</v>
      </c>
      <c r="DO17">
        <v>2.9799664212752699</v>
      </c>
      <c r="DP17">
        <v>0.40141919478844901</v>
      </c>
      <c r="DQ17">
        <v>1.0891879451948101</v>
      </c>
      <c r="DR17">
        <v>1.1466437295582699</v>
      </c>
      <c r="DS17">
        <v>0.55818833802761803</v>
      </c>
      <c r="DT17">
        <v>2.3227818808382801</v>
      </c>
      <c r="DU17">
        <v>1.5261237863902601</v>
      </c>
      <c r="DV17">
        <v>1.7949947485151099</v>
      </c>
      <c r="DW17">
        <v>0.53950533612535501</v>
      </c>
      <c r="DX17">
        <v>1.12934380898316</v>
      </c>
      <c r="DY17">
        <v>1.3765315151667101</v>
      </c>
      <c r="DZ17">
        <v>0.44118683730986802</v>
      </c>
      <c r="EA17">
        <v>0.44862458552148299</v>
      </c>
      <c r="EB17">
        <v>3.2117353120129901</v>
      </c>
      <c r="EC17">
        <v>1.47314655418528</v>
      </c>
      <c r="ED17">
        <v>0.284059414018203</v>
      </c>
      <c r="EE17">
        <v>0.45554553005534398</v>
      </c>
      <c r="EF17">
        <v>1.6839793849897902</v>
      </c>
      <c r="EG17">
        <v>0.53757995592875596</v>
      </c>
      <c r="EH17">
        <v>2.34501529620321</v>
      </c>
      <c r="EI17">
        <v>1.0886078988319701</v>
      </c>
      <c r="EJ17">
        <v>0.37271849346074898</v>
      </c>
      <c r="EK17">
        <v>0.31250991354383101</v>
      </c>
      <c r="EL17">
        <v>0.90775306053629201</v>
      </c>
      <c r="EM17">
        <v>0.50508255067155605</v>
      </c>
      <c r="EN17">
        <v>2.3837699146819902</v>
      </c>
      <c r="EO17">
        <v>1.4828689453050701</v>
      </c>
      <c r="EP17">
        <v>8.5636973499457003</v>
      </c>
      <c r="EQ17">
        <v>6.6409400975937301</v>
      </c>
      <c r="ER17">
        <v>1.6452234681145299</v>
      </c>
      <c r="ES17">
        <v>1.28632606854502</v>
      </c>
      <c r="ET17">
        <v>4.8855763422979797</v>
      </c>
      <c r="EU17">
        <v>4.8903467811234105</v>
      </c>
      <c r="EV17">
        <v>0.39358978114187099</v>
      </c>
      <c r="EW17">
        <v>0.48492408617191302</v>
      </c>
      <c r="EX17">
        <v>0.107230634640194</v>
      </c>
      <c r="EY17">
        <v>1.54316789623768</v>
      </c>
      <c r="EZ17">
        <v>1.1721136578998901</v>
      </c>
      <c r="FA17">
        <v>1.88011493888089</v>
      </c>
      <c r="FB17">
        <v>0.67689491693261805</v>
      </c>
      <c r="FC17">
        <v>0.94183335605151597</v>
      </c>
      <c r="FD17">
        <v>0.65058331678987902</v>
      </c>
      <c r="FE17">
        <v>2.8346119839327502</v>
      </c>
      <c r="FF17">
        <v>0.52253748151721802</v>
      </c>
      <c r="FG17">
        <v>0.33005550617913898</v>
      </c>
      <c r="FH17">
        <v>0.67931925916432301</v>
      </c>
      <c r="FI17">
        <v>0.87415297477298204</v>
      </c>
      <c r="FJ17">
        <v>1.7757583722366599</v>
      </c>
      <c r="FK17">
        <v>1.2244092883378599</v>
      </c>
      <c r="FL17">
        <v>3.83193754454578</v>
      </c>
      <c r="FM17">
        <v>2.46948397923033</v>
      </c>
      <c r="FN17">
        <v>10.1055629100443</v>
      </c>
      <c r="FO17">
        <v>4.76458748618216</v>
      </c>
      <c r="FP17">
        <v>1.54837486695098</v>
      </c>
      <c r="FQ17">
        <v>5.1895473786793396</v>
      </c>
      <c r="FR17">
        <v>0.29312226655257401</v>
      </c>
      <c r="FS17">
        <v>3.3855154081755399</v>
      </c>
      <c r="FT17">
        <v>7.9826267104005604</v>
      </c>
      <c r="FU17">
        <v>1.53654700576317</v>
      </c>
      <c r="FV17">
        <v>1.1997624626493599</v>
      </c>
      <c r="FW17">
        <v>5.2351938778242202</v>
      </c>
      <c r="FX17">
        <v>1.2836713031356801</v>
      </c>
      <c r="FY17">
        <v>2.6672057641326101</v>
      </c>
      <c r="GA17">
        <v>1.0207718142102</v>
      </c>
    </row>
    <row r="18" spans="1:183" x14ac:dyDescent="0.2">
      <c r="A18" s="30">
        <v>1010</v>
      </c>
      <c r="B18" s="30" t="s">
        <v>181</v>
      </c>
      <c r="C18" s="30" t="s">
        <v>181</v>
      </c>
      <c r="D18" s="30" t="s">
        <v>181</v>
      </c>
      <c r="E18" s="30" t="s">
        <v>205</v>
      </c>
      <c r="F18" s="30" t="s">
        <v>206</v>
      </c>
      <c r="G18" s="30" t="s">
        <v>184</v>
      </c>
      <c r="H18" s="30" t="s">
        <v>185</v>
      </c>
      <c r="I18" s="30" t="s">
        <v>207</v>
      </c>
      <c r="J18">
        <v>0.21304540858422999</v>
      </c>
      <c r="K18">
        <v>0.51632845472307598</v>
      </c>
      <c r="L18">
        <v>3.6878118544775003</v>
      </c>
      <c r="M18">
        <v>1.3738430910727901</v>
      </c>
      <c r="N18">
        <v>1.69711609961402</v>
      </c>
      <c r="O18">
        <v>4.71577674921115</v>
      </c>
      <c r="P18">
        <v>1.1162339952879701</v>
      </c>
      <c r="Q18">
        <v>1.0391515662195401</v>
      </c>
      <c r="R18">
        <v>4.2619926878464396</v>
      </c>
      <c r="S18">
        <v>0.18816786941153099</v>
      </c>
      <c r="T18">
        <v>6.5527557808581705</v>
      </c>
      <c r="U18">
        <v>0.54643434111351297</v>
      </c>
      <c r="V18">
        <v>0.35159249290491201</v>
      </c>
      <c r="W18">
        <v>0.71216972802938205</v>
      </c>
      <c r="X18">
        <v>0.28170296700715203</v>
      </c>
      <c r="Y18">
        <v>0.28404262088354998</v>
      </c>
      <c r="Z18">
        <v>0.30245521178362</v>
      </c>
      <c r="AA18">
        <v>0.90949934370507401</v>
      </c>
      <c r="AB18">
        <v>5.3281407991170999</v>
      </c>
      <c r="AC18">
        <v>0.77479278147798902</v>
      </c>
      <c r="AD18">
        <v>1.76230719337259</v>
      </c>
      <c r="AE18">
        <v>0.95162686984128297</v>
      </c>
      <c r="AF18">
        <v>0.15408312751662301</v>
      </c>
      <c r="AG18">
        <v>0.84510035169812603</v>
      </c>
      <c r="AH18">
        <v>0.59128360292873805</v>
      </c>
      <c r="AI18">
        <v>5.8750776877014603</v>
      </c>
      <c r="AJ18">
        <v>0.94208726878140603</v>
      </c>
      <c r="AK18">
        <v>0.457314360732063</v>
      </c>
      <c r="AL18">
        <v>14.807343775059699</v>
      </c>
      <c r="AM18">
        <v>0.55943181551314503</v>
      </c>
      <c r="AN18">
        <v>0.32458866400790098</v>
      </c>
      <c r="AO18">
        <v>1.2891697307526999</v>
      </c>
      <c r="AP18">
        <v>0.66357446260570396</v>
      </c>
      <c r="AQ18">
        <v>2.3203182757024501</v>
      </c>
      <c r="AR18">
        <v>5.0103448530176404</v>
      </c>
      <c r="AS18">
        <v>1.88559630935402</v>
      </c>
      <c r="AT18">
        <v>0.34735568630550501</v>
      </c>
      <c r="AU18">
        <v>1.37101153468034</v>
      </c>
      <c r="AV18">
        <v>4.1017309856262996</v>
      </c>
      <c r="AW18">
        <v>0.104804243236719</v>
      </c>
      <c r="AX18">
        <v>0.92226879934344697</v>
      </c>
      <c r="AY18">
        <v>0.937993031538639</v>
      </c>
      <c r="AZ18">
        <v>0.88104604741706405</v>
      </c>
      <c r="BA18">
        <v>1.0244391434376501</v>
      </c>
      <c r="BB18">
        <v>1.4768651948485099</v>
      </c>
      <c r="BC18">
        <v>0.72798209379295697</v>
      </c>
      <c r="BD18">
        <v>2.9786725485438499</v>
      </c>
      <c r="BE18">
        <v>0.35870574631015301</v>
      </c>
      <c r="BF18">
        <v>10.42933415449</v>
      </c>
      <c r="BG18">
        <v>0.63661186722537</v>
      </c>
      <c r="BH18">
        <v>1.3550151518314899</v>
      </c>
      <c r="BI18">
        <v>1.85073375204837</v>
      </c>
      <c r="BJ18">
        <v>1.2278415547211601</v>
      </c>
      <c r="BK18">
        <v>0.488388447865369</v>
      </c>
      <c r="BL18">
        <v>11.905531620551301</v>
      </c>
      <c r="BM18">
        <v>0.90015154315054402</v>
      </c>
      <c r="BN18">
        <v>1.3404559041170199</v>
      </c>
      <c r="BO18">
        <v>0.41640257894069399</v>
      </c>
      <c r="BP18">
        <v>0.74831501325277106</v>
      </c>
      <c r="BQ18">
        <v>1.0558212881339599</v>
      </c>
      <c r="BR18">
        <v>9.7967553024220901</v>
      </c>
      <c r="BS18">
        <v>8.2549378633753598E-2</v>
      </c>
      <c r="BT18">
        <v>0.76811624612227103</v>
      </c>
      <c r="BU18">
        <v>0.34132899287969398</v>
      </c>
      <c r="BV18">
        <v>4.8043344410416502</v>
      </c>
      <c r="BW18">
        <v>0.20770909553038799</v>
      </c>
      <c r="BX18">
        <v>0.272018401805731</v>
      </c>
      <c r="BY18">
        <v>1.57907296158952</v>
      </c>
      <c r="BZ18">
        <v>0.51759296289436896</v>
      </c>
      <c r="CA18">
        <v>0.64344686559393305</v>
      </c>
      <c r="CB18">
        <v>4.6823292828413701</v>
      </c>
      <c r="CC18">
        <v>0.78073639476147405</v>
      </c>
      <c r="CD18">
        <v>3.7516000461002301</v>
      </c>
      <c r="CE18">
        <v>2.3122841556606302</v>
      </c>
      <c r="CF18">
        <v>1.7617567076415299</v>
      </c>
      <c r="CG18">
        <v>4.2918355840468001</v>
      </c>
      <c r="CH18">
        <v>0.73000908262730801</v>
      </c>
      <c r="CI18">
        <v>0.90297144204547297</v>
      </c>
      <c r="CJ18">
        <v>1.4103796356196401</v>
      </c>
      <c r="CK18">
        <v>0.42413284580697502</v>
      </c>
      <c r="CL18">
        <v>0.82981096323566605</v>
      </c>
      <c r="CM18">
        <v>0.81264082901251899</v>
      </c>
      <c r="CN18">
        <v>1.7440996697936799</v>
      </c>
      <c r="CO18">
        <v>0.48670814759375403</v>
      </c>
      <c r="CP18">
        <v>0.92288535496195601</v>
      </c>
      <c r="CQ18">
        <v>0.62804724742006801</v>
      </c>
      <c r="CR18">
        <v>0.96949727669605401</v>
      </c>
      <c r="CS18">
        <v>1.1904482569269499</v>
      </c>
      <c r="CT18">
        <v>0.38635775304716202</v>
      </c>
      <c r="CU18">
        <v>3.29965359240602</v>
      </c>
      <c r="CV18">
        <v>1.1223517687668201</v>
      </c>
      <c r="CW18">
        <v>6.4565008089749503</v>
      </c>
      <c r="CX18" s="44">
        <v>1.97521024961707</v>
      </c>
      <c r="CY18" s="44">
        <v>0.91547345339886199</v>
      </c>
      <c r="CZ18">
        <v>2.62990443475698</v>
      </c>
      <c r="DA18">
        <v>6.60416478764055</v>
      </c>
      <c r="DB18">
        <v>0.22980465879656001</v>
      </c>
      <c r="DC18">
        <v>0.26304621913863102</v>
      </c>
      <c r="DD18">
        <v>0.236025301755698</v>
      </c>
      <c r="DE18">
        <v>0.77857038707815795</v>
      </c>
      <c r="DF18">
        <v>2.65572992309415</v>
      </c>
      <c r="DG18">
        <v>0.82205576437129801</v>
      </c>
      <c r="DH18">
        <v>1.58879064467778</v>
      </c>
      <c r="DI18">
        <v>0.63793881178799605</v>
      </c>
      <c r="DJ18">
        <v>0.754914474720777</v>
      </c>
      <c r="DK18">
        <v>0.990990584871008</v>
      </c>
      <c r="DL18">
        <v>9.5907652635614493</v>
      </c>
      <c r="DM18">
        <v>0.48842577709788998</v>
      </c>
      <c r="DN18">
        <v>0.45130165896017399</v>
      </c>
      <c r="DO18">
        <v>3.0231508985966098</v>
      </c>
      <c r="DP18">
        <v>0.305674763192615</v>
      </c>
      <c r="DQ18">
        <v>1.0977871330235101</v>
      </c>
      <c r="DR18">
        <v>1.11767328852201</v>
      </c>
      <c r="DS18">
        <v>0.56186153030451003</v>
      </c>
      <c r="DT18">
        <v>2.1954106436968601</v>
      </c>
      <c r="DU18">
        <v>1.4901045335660301</v>
      </c>
      <c r="DV18">
        <v>1.63168932139849</v>
      </c>
      <c r="DW18">
        <v>0.54232634871274599</v>
      </c>
      <c r="DX18">
        <v>1.14691251364675</v>
      </c>
      <c r="DY18">
        <v>1.3497269243734999</v>
      </c>
      <c r="DZ18">
        <v>0.45343151724902397</v>
      </c>
      <c r="EA18">
        <v>0.44080151300835102</v>
      </c>
      <c r="EB18">
        <v>3.2869760145482401</v>
      </c>
      <c r="EC18">
        <v>1.4369605012298801</v>
      </c>
      <c r="ED18">
        <v>0.29758177925231599</v>
      </c>
      <c r="EE18">
        <v>0.44714198214546202</v>
      </c>
      <c r="EF18">
        <v>1.88662922729916</v>
      </c>
      <c r="EG18">
        <v>0.52979364701414899</v>
      </c>
      <c r="EH18">
        <v>2.1289895964895802</v>
      </c>
      <c r="EI18">
        <v>1.05376668969441</v>
      </c>
      <c r="EJ18">
        <v>0.368314400866252</v>
      </c>
      <c r="EK18">
        <v>0.31675379534100101</v>
      </c>
      <c r="EL18">
        <v>0.92206841634516201</v>
      </c>
      <c r="EM18">
        <v>0.56485546826257405</v>
      </c>
      <c r="EN18">
        <v>2.4600083984804799</v>
      </c>
      <c r="EO18">
        <v>1.4455115495835</v>
      </c>
      <c r="EP18">
        <v>10.1504162580603</v>
      </c>
      <c r="EQ18">
        <v>6.5258507292278995</v>
      </c>
      <c r="ER18">
        <v>1.68487235637099</v>
      </c>
      <c r="ES18">
        <v>1.20792547754235</v>
      </c>
      <c r="ET18">
        <v>5.6600600799465699</v>
      </c>
      <c r="EU18">
        <v>5.67989365352883</v>
      </c>
      <c r="EV18">
        <v>0.35281045187733101</v>
      </c>
      <c r="EW18">
        <v>0.48874474575562699</v>
      </c>
      <c r="EX18">
        <v>0.100548763753737</v>
      </c>
      <c r="EY18">
        <v>1.5028545380655101</v>
      </c>
      <c r="EZ18">
        <v>1.1482735060438001</v>
      </c>
      <c r="FA18">
        <v>1.82221842121483</v>
      </c>
      <c r="FB18">
        <v>0.64586253750491596</v>
      </c>
      <c r="FC18">
        <v>1.0368668030064701</v>
      </c>
      <c r="FD18">
        <v>0.60133893451444098</v>
      </c>
      <c r="FE18">
        <v>2.89012593605305</v>
      </c>
      <c r="FF18">
        <v>0.48343911390149102</v>
      </c>
      <c r="FG18">
        <v>0.30911549157101398</v>
      </c>
      <c r="FH18">
        <v>0.68585807226552697</v>
      </c>
      <c r="FI18">
        <v>0.84009321651795899</v>
      </c>
      <c r="FJ18">
        <v>1.79971970194305</v>
      </c>
      <c r="FK18">
        <v>1.1946205420748699</v>
      </c>
      <c r="FL18">
        <v>3.7918456592596002</v>
      </c>
      <c r="FM18">
        <v>2.59038596652444</v>
      </c>
      <c r="FN18">
        <v>9.8869025604016691</v>
      </c>
      <c r="FO18">
        <v>5.3739181055651501</v>
      </c>
      <c r="FP18">
        <v>1.5315023449806699</v>
      </c>
      <c r="FQ18">
        <v>4.9057569157099801</v>
      </c>
      <c r="FR18">
        <v>0.28159935428268801</v>
      </c>
      <c r="FS18">
        <v>3.4171834562573702</v>
      </c>
      <c r="FT18">
        <v>8.0303478707469793</v>
      </c>
      <c r="FU18">
        <v>1.58737059948779</v>
      </c>
      <c r="FV18">
        <v>1.13896788451723</v>
      </c>
      <c r="FW18">
        <v>5.3523169717460704</v>
      </c>
      <c r="FX18">
        <v>1.2540304085179601</v>
      </c>
      <c r="FY18">
        <v>2.7253395925165602</v>
      </c>
      <c r="GA18">
        <v>1.0622006792126399</v>
      </c>
    </row>
    <row r="19" spans="1:183" x14ac:dyDescent="0.2">
      <c r="A19" s="30">
        <v>1011</v>
      </c>
      <c r="B19" s="30" t="s">
        <v>181</v>
      </c>
      <c r="C19" s="30" t="s">
        <v>181</v>
      </c>
      <c r="D19" s="30" t="s">
        <v>181</v>
      </c>
      <c r="E19" s="30" t="s">
        <v>208</v>
      </c>
      <c r="F19" s="30" t="s">
        <v>209</v>
      </c>
      <c r="G19" s="30" t="s">
        <v>184</v>
      </c>
      <c r="H19" s="30" t="s">
        <v>185</v>
      </c>
      <c r="I19" s="30" t="s">
        <v>210</v>
      </c>
      <c r="J19">
        <v>0.19740003623799501</v>
      </c>
      <c r="K19">
        <v>0.52772159503306904</v>
      </c>
      <c r="L19">
        <v>3.2786860736679899</v>
      </c>
      <c r="M19">
        <v>1.3036176874337899</v>
      </c>
      <c r="N19">
        <v>1.52662490111634</v>
      </c>
      <c r="O19">
        <v>4.07500909346893</v>
      </c>
      <c r="P19">
        <v>1.4463362409687801</v>
      </c>
      <c r="Q19">
        <v>0.93619491607360505</v>
      </c>
      <c r="R19">
        <v>3.7739683023308599</v>
      </c>
      <c r="S19">
        <v>0.187446367571621</v>
      </c>
      <c r="T19">
        <v>5.4789986484097204</v>
      </c>
      <c r="U19">
        <v>0.55803039546911204</v>
      </c>
      <c r="V19">
        <v>0.39766489717321701</v>
      </c>
      <c r="W19">
        <v>0.64707667586339801</v>
      </c>
      <c r="X19">
        <v>0.28689702113976101</v>
      </c>
      <c r="Y19">
        <v>0.27287468591445002</v>
      </c>
      <c r="Z19">
        <v>0.30326739729546598</v>
      </c>
      <c r="AA19">
        <v>0.92046358706721798</v>
      </c>
      <c r="AB19">
        <v>5.2602056877339702</v>
      </c>
      <c r="AC19">
        <v>0.68583530942244997</v>
      </c>
      <c r="AD19">
        <v>1.6079852332504201</v>
      </c>
      <c r="AE19">
        <v>0.91594909858343998</v>
      </c>
      <c r="AF19">
        <v>0.16164498687967099</v>
      </c>
      <c r="AG19">
        <v>0.77538653150653603</v>
      </c>
      <c r="AH19">
        <v>0.59441678240738605</v>
      </c>
      <c r="AI19">
        <v>4.8111464513853504</v>
      </c>
      <c r="AJ19">
        <v>0.85820610419785703</v>
      </c>
      <c r="AK19">
        <v>0.43048149304670202</v>
      </c>
      <c r="AL19">
        <v>14.3287798797326</v>
      </c>
      <c r="AM19">
        <v>0.624496366412301</v>
      </c>
      <c r="AN19">
        <v>0.339914231938793</v>
      </c>
      <c r="AO19">
        <v>1.22572398486269</v>
      </c>
      <c r="AP19">
        <v>0.70046945813111905</v>
      </c>
      <c r="AQ19">
        <v>1.95845592216611</v>
      </c>
      <c r="AR19">
        <v>5.3158435327193496</v>
      </c>
      <c r="AS19">
        <v>1.9549375676454401</v>
      </c>
      <c r="AT19">
        <v>0.36857650849745099</v>
      </c>
      <c r="AU19">
        <v>1.41466670610554</v>
      </c>
      <c r="AV19">
        <v>3.46658450545771</v>
      </c>
      <c r="AW19">
        <v>0.10808941366288299</v>
      </c>
      <c r="AX19">
        <v>0.95828013999656203</v>
      </c>
      <c r="AY19">
        <v>0.93657186181732899</v>
      </c>
      <c r="AZ19">
        <v>0.80616071146700796</v>
      </c>
      <c r="BA19">
        <v>0.83691809634801795</v>
      </c>
      <c r="BB19">
        <v>1.48935371021981</v>
      </c>
      <c r="BC19">
        <v>0.58348055216080597</v>
      </c>
      <c r="BD19">
        <v>2.8752746519788501</v>
      </c>
      <c r="BE19">
        <v>0.38016079668418501</v>
      </c>
      <c r="BF19">
        <v>12.681658800815701</v>
      </c>
      <c r="BG19">
        <v>0.73300725704034297</v>
      </c>
      <c r="BH19">
        <v>1.3101205192284799</v>
      </c>
      <c r="BI19">
        <v>1.8085968809122099</v>
      </c>
      <c r="BJ19">
        <v>1.2442347233186899</v>
      </c>
      <c r="BK19">
        <v>0.44378539884215501</v>
      </c>
      <c r="BL19">
        <v>10.531897508009299</v>
      </c>
      <c r="BM19">
        <v>0.90714473904644899</v>
      </c>
      <c r="BN19">
        <v>1.3605068644637899</v>
      </c>
      <c r="BO19">
        <v>0.38796881705498099</v>
      </c>
      <c r="BP19">
        <v>0.76905042068570995</v>
      </c>
      <c r="BQ19">
        <v>1.1648325798488499</v>
      </c>
      <c r="BR19">
        <v>9.3282926037112297</v>
      </c>
      <c r="BS19">
        <v>8.5661200113321401E-2</v>
      </c>
      <c r="BT19">
        <v>0.76259682557481001</v>
      </c>
      <c r="BU19">
        <v>0.34108502745724401</v>
      </c>
      <c r="BV19">
        <v>4.4257442256579598</v>
      </c>
      <c r="BW19">
        <v>0.25248909699602401</v>
      </c>
      <c r="BX19">
        <v>0.28215182039630599</v>
      </c>
      <c r="BY19">
        <v>1.92714536127113</v>
      </c>
      <c r="BZ19">
        <v>0.53782341948537804</v>
      </c>
      <c r="CA19">
        <v>0.68390422339578605</v>
      </c>
      <c r="CB19">
        <v>3.0911382009717898</v>
      </c>
      <c r="CC19">
        <v>0.74467450447241601</v>
      </c>
      <c r="CD19">
        <v>3.7823053533545199</v>
      </c>
      <c r="CE19">
        <v>2.4953910453507899</v>
      </c>
      <c r="CF19">
        <v>1.89749988440434</v>
      </c>
      <c r="CG19">
        <v>3.9218532846476402</v>
      </c>
      <c r="CH19">
        <v>0.75738796912600603</v>
      </c>
      <c r="CI19">
        <v>0.89759013039750202</v>
      </c>
      <c r="CJ19">
        <v>1.5046981172579299</v>
      </c>
      <c r="CK19">
        <v>0.44208387979826202</v>
      </c>
      <c r="CL19">
        <v>0.86590052893337499</v>
      </c>
      <c r="CM19">
        <v>0.81266255264134302</v>
      </c>
      <c r="CN19">
        <v>1.72569521552756</v>
      </c>
      <c r="CO19">
        <v>0.45184749502500698</v>
      </c>
      <c r="CP19">
        <v>0.95479110470535</v>
      </c>
      <c r="CQ19">
        <v>0.71784013799976298</v>
      </c>
      <c r="CR19">
        <v>1.0846136497535399</v>
      </c>
      <c r="CS19">
        <v>1.2903520896008001</v>
      </c>
      <c r="CT19">
        <v>0.37487278342288399</v>
      </c>
      <c r="CU19">
        <v>3.1837209922065299</v>
      </c>
      <c r="CV19">
        <v>1.1878009789385899</v>
      </c>
      <c r="CW19">
        <v>6.5847865426046699</v>
      </c>
      <c r="CX19" s="44">
        <v>2.1592639986686701</v>
      </c>
      <c r="CY19" s="44">
        <v>0.86533177152830199</v>
      </c>
      <c r="CZ19">
        <v>2.4319801859138699</v>
      </c>
      <c r="DA19">
        <v>6.5694464063812301</v>
      </c>
      <c r="DB19">
        <v>0.23637988362095699</v>
      </c>
      <c r="DC19">
        <v>0.27690726952452099</v>
      </c>
      <c r="DD19">
        <v>0.256127688812604</v>
      </c>
      <c r="DE19">
        <v>0.64492766612243901</v>
      </c>
      <c r="DF19">
        <v>2.69805984695958</v>
      </c>
      <c r="DG19">
        <v>0.84048249053729496</v>
      </c>
      <c r="DH19">
        <v>2.1952982792824001</v>
      </c>
      <c r="DI19">
        <v>0.63531539570715501</v>
      </c>
      <c r="DJ19">
        <v>0.76109426155804305</v>
      </c>
      <c r="DK19">
        <v>1.0079357600194301</v>
      </c>
      <c r="DL19">
        <v>9.0312586278360492</v>
      </c>
      <c r="DM19">
        <v>0.47759835967653003</v>
      </c>
      <c r="DN19">
        <v>0.44893748389026999</v>
      </c>
      <c r="DO19">
        <v>2.8623012751482397</v>
      </c>
      <c r="DP19">
        <v>0.27993396514836599</v>
      </c>
      <c r="DQ19">
        <v>1.15381287069239</v>
      </c>
      <c r="DR19">
        <v>1.0886825026262299</v>
      </c>
      <c r="DS19">
        <v>0.54812365279634301</v>
      </c>
      <c r="DT19">
        <v>2.1069816794662999</v>
      </c>
      <c r="DU19">
        <v>1.40354731828062</v>
      </c>
      <c r="DV19">
        <v>1.6227794370508701</v>
      </c>
      <c r="DW19">
        <v>0.51056880596894305</v>
      </c>
      <c r="DX19">
        <v>1.1746542940667399</v>
      </c>
      <c r="DY19">
        <v>1.35532694351297</v>
      </c>
      <c r="DZ19">
        <v>0.55011138942558802</v>
      </c>
      <c r="EA19">
        <v>0.45322568826917697</v>
      </c>
      <c r="EB19">
        <v>3.3870951788288601</v>
      </c>
      <c r="EC19">
        <v>1.5725047083099599</v>
      </c>
      <c r="ED19">
        <v>0.31509387719654303</v>
      </c>
      <c r="EE19">
        <v>0.475312367820721</v>
      </c>
      <c r="EF19">
        <v>1.93935033678973</v>
      </c>
      <c r="EG19">
        <v>0.54368767875675605</v>
      </c>
      <c r="EH19">
        <v>2.0603803065869002</v>
      </c>
      <c r="EI19">
        <v>1.06566985426779</v>
      </c>
      <c r="EJ19">
        <v>0.38160749860312299</v>
      </c>
      <c r="EK19">
        <v>0.32639449856410502</v>
      </c>
      <c r="EL19">
        <v>0.86651911664300396</v>
      </c>
      <c r="EM19">
        <v>0.59852671206207397</v>
      </c>
      <c r="EN19">
        <v>2.7443425446644101</v>
      </c>
      <c r="EO19">
        <v>1.4409756750579901</v>
      </c>
      <c r="EP19">
        <v>9.09176209021002</v>
      </c>
      <c r="EQ19">
        <v>6.9211138018600895</v>
      </c>
      <c r="ER19">
        <v>1.6189946898582099</v>
      </c>
      <c r="ES19">
        <v>1.24688325846728</v>
      </c>
      <c r="ET19">
        <v>4.2312577635260098</v>
      </c>
      <c r="EU19">
        <v>4.2619706668262403</v>
      </c>
      <c r="EV19">
        <v>0.36738089145223002</v>
      </c>
      <c r="EW19">
        <v>0.48979753478216898</v>
      </c>
      <c r="EX19">
        <v>9.6243640218269005E-2</v>
      </c>
      <c r="EY19">
        <v>1.61348985388911</v>
      </c>
      <c r="EZ19">
        <v>1.19196178488994</v>
      </c>
      <c r="FA19">
        <v>1.93065905887846</v>
      </c>
      <c r="FB19">
        <v>0.64734919260528001</v>
      </c>
      <c r="FC19">
        <v>0.96594141590690896</v>
      </c>
      <c r="FD19">
        <v>0.597987193357846</v>
      </c>
      <c r="FE19">
        <v>2.9233005475797</v>
      </c>
      <c r="FF19">
        <v>0.51410487967847296</v>
      </c>
      <c r="FG19">
        <v>0.30912217123712099</v>
      </c>
      <c r="FH19">
        <v>0.68008608500400103</v>
      </c>
      <c r="FI19">
        <v>0.84744640369443203</v>
      </c>
      <c r="FJ19">
        <v>2.0394013528741199</v>
      </c>
      <c r="FK19">
        <v>1.1742375902312301</v>
      </c>
      <c r="FL19">
        <v>3.5808622107316399</v>
      </c>
      <c r="FM19">
        <v>2.6760457927991501</v>
      </c>
      <c r="FN19">
        <v>11.295211858407299</v>
      </c>
      <c r="FO19">
        <v>5.1861764309917202</v>
      </c>
      <c r="FP19">
        <v>1.5686792349157401</v>
      </c>
      <c r="FQ19">
        <v>4.7818089144220197</v>
      </c>
      <c r="FR19">
        <v>0.29008243423040803</v>
      </c>
      <c r="FS19">
        <v>3.4554784856705001</v>
      </c>
      <c r="FT19">
        <v>8.6227171950091304</v>
      </c>
      <c r="FU19">
        <v>1.58103146048614</v>
      </c>
      <c r="FV19">
        <v>1.10474759527121</v>
      </c>
      <c r="FW19">
        <v>5.0835049901749096</v>
      </c>
      <c r="FX19">
        <v>1.2666270270045401</v>
      </c>
      <c r="FY19">
        <v>3.3154287490092198</v>
      </c>
      <c r="GA19">
        <v>1.03484436051471</v>
      </c>
    </row>
    <row r="20" spans="1:183" x14ac:dyDescent="0.2">
      <c r="A20" s="30">
        <v>1012</v>
      </c>
      <c r="B20" s="30" t="s">
        <v>181</v>
      </c>
      <c r="C20" s="30" t="s">
        <v>181</v>
      </c>
      <c r="D20" s="30" t="s">
        <v>181</v>
      </c>
      <c r="E20" s="30" t="s">
        <v>211</v>
      </c>
      <c r="F20" s="30" t="s">
        <v>212</v>
      </c>
      <c r="G20" s="30" t="s">
        <v>184</v>
      </c>
      <c r="H20" s="30" t="s">
        <v>185</v>
      </c>
      <c r="I20" s="30" t="s">
        <v>213</v>
      </c>
      <c r="J20">
        <v>0.20660451192538901</v>
      </c>
      <c r="K20">
        <v>0.51146410672775899</v>
      </c>
      <c r="L20">
        <v>3.5481069836752499</v>
      </c>
      <c r="M20">
        <v>1.29859391198064</v>
      </c>
      <c r="N20">
        <v>1.7037290676499999</v>
      </c>
      <c r="O20">
        <v>4.7683827822965199</v>
      </c>
      <c r="P20">
        <v>1.7752663303037202</v>
      </c>
      <c r="Q20">
        <v>0.820909556835691</v>
      </c>
      <c r="R20">
        <v>3.8758305846881198</v>
      </c>
      <c r="S20">
        <v>0.199138862407369</v>
      </c>
      <c r="T20">
        <v>6.1798053359310003</v>
      </c>
      <c r="U20">
        <v>0.335433394358717</v>
      </c>
      <c r="V20">
        <v>0.29913157952388503</v>
      </c>
      <c r="W20">
        <v>0.67036557776994099</v>
      </c>
      <c r="X20">
        <v>0.30409656682531</v>
      </c>
      <c r="Y20">
        <v>0.27837265575879899</v>
      </c>
      <c r="Z20">
        <v>0.29800347413850597</v>
      </c>
      <c r="AA20">
        <v>0.91235750637921098</v>
      </c>
      <c r="AB20">
        <v>5.7280464584204003</v>
      </c>
      <c r="AC20">
        <v>0.58356397835628604</v>
      </c>
      <c r="AD20">
        <v>1.83766081521139</v>
      </c>
      <c r="AE20">
        <v>0.92720622215239701</v>
      </c>
      <c r="AF20">
        <v>0.15835069790145601</v>
      </c>
      <c r="AG20">
        <v>0.85554626676787404</v>
      </c>
      <c r="AH20">
        <v>0.57774200839980405</v>
      </c>
      <c r="AI20">
        <v>5.7079565187654202</v>
      </c>
      <c r="AJ20">
        <v>0.940254778199893</v>
      </c>
      <c r="AK20">
        <v>0.41025319513729103</v>
      </c>
      <c r="AL20">
        <v>17.786793397288701</v>
      </c>
      <c r="AM20">
        <v>0.51100523954962296</v>
      </c>
      <c r="AN20">
        <v>0.33268326310469298</v>
      </c>
      <c r="AO20">
        <v>1.2274794365749799</v>
      </c>
      <c r="AP20">
        <v>0.71850303652696801</v>
      </c>
      <c r="AQ20">
        <v>2.6690551316481099</v>
      </c>
      <c r="AR20">
        <v>5.7042524189216204</v>
      </c>
      <c r="AS20">
        <v>1.8930675506672099</v>
      </c>
      <c r="AT20">
        <v>0.40886166560466097</v>
      </c>
      <c r="AU20">
        <v>1.4139210482161799</v>
      </c>
      <c r="AV20">
        <v>3.59542455707928</v>
      </c>
      <c r="AW20">
        <v>0.112229726722769</v>
      </c>
      <c r="AX20">
        <v>0.956002681468758</v>
      </c>
      <c r="AY20">
        <v>0.90357170862844405</v>
      </c>
      <c r="AZ20">
        <v>0.81632624041423196</v>
      </c>
      <c r="BA20">
        <v>0.87158082659928005</v>
      </c>
      <c r="BB20">
        <v>1.4121275836815199</v>
      </c>
      <c r="BC20">
        <v>0.473120990785734</v>
      </c>
      <c r="BD20">
        <v>3.3416215809720402</v>
      </c>
      <c r="BE20">
        <v>0.34415430503915601</v>
      </c>
      <c r="BF20">
        <v>14.8127837893704</v>
      </c>
      <c r="BG20">
        <v>0.75488103869135503</v>
      </c>
      <c r="BH20">
        <v>1.1926078912262801</v>
      </c>
      <c r="BI20">
        <v>1.64122783209136</v>
      </c>
      <c r="BJ20">
        <v>1.31901002519962</v>
      </c>
      <c r="BK20">
        <v>0.46041600226378998</v>
      </c>
      <c r="BL20">
        <v>11.431745176772599</v>
      </c>
      <c r="BM20">
        <v>0.93718048997388503</v>
      </c>
      <c r="BN20">
        <v>1.3169777144584001</v>
      </c>
      <c r="BO20">
        <v>0.33412183368482801</v>
      </c>
      <c r="BP20">
        <v>0.79413927415231</v>
      </c>
      <c r="BQ20">
        <v>1.11432620001532</v>
      </c>
      <c r="BR20">
        <v>9.2542029469305795</v>
      </c>
      <c r="BS20">
        <v>8.2844917456190603E-2</v>
      </c>
      <c r="BT20">
        <v>0.74322536270108197</v>
      </c>
      <c r="BU20">
        <v>0.35251130560167998</v>
      </c>
      <c r="BV20">
        <v>4.5661186329463197</v>
      </c>
      <c r="BW20">
        <v>0.25760521123265601</v>
      </c>
      <c r="BX20">
        <v>0.27990817478756402</v>
      </c>
      <c r="BY20">
        <v>2.0323464803109301</v>
      </c>
      <c r="BZ20">
        <v>0.52746159799796299</v>
      </c>
      <c r="CA20">
        <v>0.62255549634155305</v>
      </c>
      <c r="CB20">
        <v>3.4563436932474501</v>
      </c>
      <c r="CC20">
        <v>0.71733455884211605</v>
      </c>
      <c r="CD20">
        <v>3.75822249998417</v>
      </c>
      <c r="CE20">
        <v>2.29189300052193</v>
      </c>
      <c r="CF20">
        <v>1.7046614630294399</v>
      </c>
      <c r="CG20">
        <v>4.1100661732636103</v>
      </c>
      <c r="CH20">
        <v>0.67692793149825903</v>
      </c>
      <c r="CI20">
        <v>0.86910359187964104</v>
      </c>
      <c r="CJ20">
        <v>1.47593216231798</v>
      </c>
      <c r="CK20">
        <v>0.445226739468082</v>
      </c>
      <c r="CL20">
        <v>0.86764393018499897</v>
      </c>
      <c r="CM20">
        <v>0.78740249439830801</v>
      </c>
      <c r="CN20">
        <v>1.7115426150422501</v>
      </c>
      <c r="CO20">
        <v>0.34288550954492703</v>
      </c>
      <c r="CP20">
        <v>0.93314565720792997</v>
      </c>
      <c r="CQ20">
        <v>0.69639983433621</v>
      </c>
      <c r="CR20">
        <v>0.86524679880462196</v>
      </c>
      <c r="CS20">
        <v>1.28810536270734</v>
      </c>
      <c r="CT20">
        <v>0.34898197692706601</v>
      </c>
      <c r="CU20">
        <v>3.1515831373987799</v>
      </c>
      <c r="CV20">
        <v>1.1450086306832099</v>
      </c>
      <c r="CW20">
        <v>6.4152379146653997</v>
      </c>
      <c r="CX20" s="44">
        <v>2.1490923006190101</v>
      </c>
      <c r="CY20" s="44">
        <v>0.83489668250258198</v>
      </c>
      <c r="CZ20">
        <v>2.4590608904370601</v>
      </c>
      <c r="DA20">
        <v>7.4694441719126097</v>
      </c>
      <c r="DB20">
        <v>0.23263453121104199</v>
      </c>
      <c r="DC20">
        <v>0.27254289670876702</v>
      </c>
      <c r="DD20">
        <v>0.276053673559427</v>
      </c>
      <c r="DE20">
        <v>0.59945960453467695</v>
      </c>
      <c r="DF20">
        <v>2.7116836482510802</v>
      </c>
      <c r="DG20">
        <v>0.97296891037629296</v>
      </c>
      <c r="DH20">
        <v>2.7203297929468699</v>
      </c>
      <c r="DI20">
        <v>0.68299743893616904</v>
      </c>
      <c r="DJ20">
        <v>0.71436105299700403</v>
      </c>
      <c r="DK20">
        <v>0.942916287024123</v>
      </c>
      <c r="DL20">
        <v>9.3571411670846203</v>
      </c>
      <c r="DM20">
        <v>0.48272609510452602</v>
      </c>
      <c r="DN20">
        <v>0.41380897729483801</v>
      </c>
      <c r="DO20">
        <v>3.08343526894725</v>
      </c>
      <c r="DP20">
        <v>0.31304545704346398</v>
      </c>
      <c r="DQ20">
        <v>1.12583475132169</v>
      </c>
      <c r="DR20">
        <v>0.98936118400846695</v>
      </c>
      <c r="DS20">
        <v>0.56259075913905798</v>
      </c>
      <c r="DT20">
        <v>2.0861341178534101</v>
      </c>
      <c r="DU20">
        <v>1.7720569306318299</v>
      </c>
      <c r="DV20">
        <v>1.8584770669752602</v>
      </c>
      <c r="DW20">
        <v>0.553616118203209</v>
      </c>
      <c r="DX20">
        <v>1.1815047872778801</v>
      </c>
      <c r="DY20">
        <v>1.3647909913310099</v>
      </c>
      <c r="DZ20">
        <v>0.51988819435</v>
      </c>
      <c r="EA20">
        <v>0.44440670814030597</v>
      </c>
      <c r="EB20">
        <v>3.34226392324558</v>
      </c>
      <c r="EC20">
        <v>1.6285808517967899</v>
      </c>
      <c r="ED20">
        <v>0.28922655641404599</v>
      </c>
      <c r="EE20">
        <v>0.45944521479039602</v>
      </c>
      <c r="EF20">
        <v>1.60800339099026</v>
      </c>
      <c r="EG20">
        <v>0.49574158646292499</v>
      </c>
      <c r="EH20">
        <v>2.2755735148983698</v>
      </c>
      <c r="EI20">
        <v>1.0971475942042801</v>
      </c>
      <c r="EJ20">
        <v>0.36575645170634102</v>
      </c>
      <c r="EK20">
        <v>0.30195539984027497</v>
      </c>
      <c r="EL20">
        <v>0.78098336424335701</v>
      </c>
      <c r="EM20">
        <v>0.60296402310600905</v>
      </c>
      <c r="EN20">
        <v>2.6932646549040697</v>
      </c>
      <c r="EO20">
        <v>1.3360737199027499</v>
      </c>
      <c r="EP20">
        <v>9.0644985558196893</v>
      </c>
      <c r="EQ20">
        <v>8.6485737479909499</v>
      </c>
      <c r="ER20">
        <v>1.6289870906772101</v>
      </c>
      <c r="ES20">
        <v>1.2667501097943801</v>
      </c>
      <c r="ET20">
        <v>3.1405958288726299</v>
      </c>
      <c r="EU20">
        <v>3.86793998711441</v>
      </c>
      <c r="EV20">
        <v>0.35803028269644299</v>
      </c>
      <c r="EW20">
        <v>0.49817868356033601</v>
      </c>
      <c r="EX20">
        <v>9.93532211879634E-2</v>
      </c>
      <c r="EY20">
        <v>1.5578220339498901</v>
      </c>
      <c r="EZ20">
        <v>1.1151965490232201</v>
      </c>
      <c r="FA20">
        <v>1.88984585875827</v>
      </c>
      <c r="FB20">
        <v>0.69327508647746305</v>
      </c>
      <c r="FC20">
        <v>0.977117142186399</v>
      </c>
      <c r="FD20">
        <v>0.58142852365945297</v>
      </c>
      <c r="FE20">
        <v>2.8967569045307799</v>
      </c>
      <c r="FF20">
        <v>0.56324148992422995</v>
      </c>
      <c r="FG20">
        <v>0.32133304179111599</v>
      </c>
      <c r="FH20">
        <v>0.66951221526490701</v>
      </c>
      <c r="FI20">
        <v>0.80611286060139598</v>
      </c>
      <c r="FJ20">
        <v>1.9206294772008499</v>
      </c>
      <c r="FK20">
        <v>1.1590593291227</v>
      </c>
      <c r="FL20">
        <v>3.4478547919223099</v>
      </c>
      <c r="FM20">
        <v>2.7677982190010799</v>
      </c>
      <c r="FN20">
        <v>12.3251646717149</v>
      </c>
      <c r="FO20">
        <v>5.3348266428434599</v>
      </c>
      <c r="FP20">
        <v>1.6817446724498</v>
      </c>
      <c r="FQ20">
        <v>4.8454414289801999</v>
      </c>
      <c r="FR20">
        <v>0.31534158060414502</v>
      </c>
      <c r="FS20">
        <v>3.5040254609906603</v>
      </c>
      <c r="FT20">
        <v>7.88631312122574</v>
      </c>
      <c r="FU20">
        <v>1.4713317566537201</v>
      </c>
      <c r="FV20">
        <v>1.0611731736121199</v>
      </c>
      <c r="FW20">
        <v>5.0183275023379004</v>
      </c>
      <c r="FX20">
        <v>1.2012751868051401</v>
      </c>
      <c r="FY20">
        <v>2.46195159152647</v>
      </c>
      <c r="GA20">
        <v>1.2026460123032101</v>
      </c>
    </row>
    <row r="21" spans="1:183" x14ac:dyDescent="0.2">
      <c r="A21" s="30">
        <v>1013</v>
      </c>
      <c r="B21" s="30" t="s">
        <v>181</v>
      </c>
      <c r="C21" s="30" t="s">
        <v>181</v>
      </c>
      <c r="D21" s="30" t="s">
        <v>181</v>
      </c>
      <c r="E21" s="30" t="s">
        <v>214</v>
      </c>
      <c r="F21" s="30" t="s">
        <v>215</v>
      </c>
      <c r="G21" s="30" t="s">
        <v>184</v>
      </c>
      <c r="H21" s="30" t="s">
        <v>185</v>
      </c>
      <c r="I21" s="30" t="s">
        <v>216</v>
      </c>
      <c r="J21">
        <v>0.22852845372497299</v>
      </c>
      <c r="K21">
        <v>0.483088612714212</v>
      </c>
      <c r="L21">
        <v>4.3438988882434204</v>
      </c>
      <c r="M21">
        <v>1.50815378705934</v>
      </c>
      <c r="N21">
        <v>1.9076077040472201</v>
      </c>
      <c r="O21">
        <v>5.4389781584218397</v>
      </c>
      <c r="P21">
        <v>1.6246637623400999</v>
      </c>
      <c r="Q21">
        <v>1.0745431266533301</v>
      </c>
      <c r="R21">
        <v>4.8699399952424001</v>
      </c>
      <c r="S21">
        <v>0.19747963315572201</v>
      </c>
      <c r="T21">
        <v>7.9969851911673899</v>
      </c>
      <c r="U21">
        <v>0.35764861091518302</v>
      </c>
      <c r="V21">
        <v>0.37131666273587099</v>
      </c>
      <c r="W21">
        <v>0.79613782321047799</v>
      </c>
      <c r="X21">
        <v>0.35101872194295503</v>
      </c>
      <c r="Y21">
        <v>0.27700554255606202</v>
      </c>
      <c r="Z21">
        <v>0.32211896504596998</v>
      </c>
      <c r="AA21">
        <v>0.90248892768629196</v>
      </c>
      <c r="AB21">
        <v>5.1955665394753696</v>
      </c>
      <c r="AC21">
        <v>0.72319544406731495</v>
      </c>
      <c r="AD21">
        <v>2.1907912180071998</v>
      </c>
      <c r="AE21">
        <v>1.1626738278423401</v>
      </c>
      <c r="AF21">
        <v>0.148236221309654</v>
      </c>
      <c r="AG21">
        <v>1.0273974637287999</v>
      </c>
      <c r="AH21">
        <v>0.54509243463622503</v>
      </c>
      <c r="AI21">
        <v>8.6777168973966798</v>
      </c>
      <c r="AJ21">
        <v>1.02853422944739</v>
      </c>
      <c r="AK21">
        <v>0.46662366538281602</v>
      </c>
      <c r="AL21">
        <v>18.812376950713599</v>
      </c>
      <c r="AM21">
        <v>0.48219863172799599</v>
      </c>
      <c r="AN21">
        <v>0.31636821682712801</v>
      </c>
      <c r="AO21">
        <v>1.2472272483990099</v>
      </c>
      <c r="AP21">
        <v>0.71003228602775803</v>
      </c>
      <c r="AQ21">
        <v>2.3561098600221402</v>
      </c>
      <c r="AR21">
        <v>5.0556966999109703</v>
      </c>
      <c r="AS21">
        <v>1.7510235890880699</v>
      </c>
      <c r="AT21">
        <v>0.448588338680323</v>
      </c>
      <c r="AU21">
        <v>1.2895042019881999</v>
      </c>
      <c r="AV21">
        <v>4.3330088681742502</v>
      </c>
      <c r="AW21">
        <v>9.8995305427908201E-2</v>
      </c>
      <c r="AX21">
        <v>0.92212128238495805</v>
      </c>
      <c r="AY21">
        <v>1.1360985614680601</v>
      </c>
      <c r="AZ21">
        <v>0.94733213920031301</v>
      </c>
      <c r="BA21">
        <v>0.91947134942512099</v>
      </c>
      <c r="BB21">
        <v>1.4222826877689601</v>
      </c>
      <c r="BC21">
        <v>0.46555015388133503</v>
      </c>
      <c r="BD21">
        <v>3.2633662388426301</v>
      </c>
      <c r="BE21">
        <v>0.32362149324480299</v>
      </c>
      <c r="BF21">
        <v>16.7391652519883</v>
      </c>
      <c r="BG21">
        <v>0.76273001727196998</v>
      </c>
      <c r="BH21">
        <v>1.19693943200446</v>
      </c>
      <c r="BI21">
        <v>1.74671590310577</v>
      </c>
      <c r="BJ21">
        <v>1.3135239721908001</v>
      </c>
      <c r="BK21">
        <v>0.56448384272813801</v>
      </c>
      <c r="BL21">
        <v>11.8624617670941</v>
      </c>
      <c r="BM21">
        <v>0.90433216015592</v>
      </c>
      <c r="BN21">
        <v>1.34435779319107</v>
      </c>
      <c r="BO21">
        <v>0.38261116514001198</v>
      </c>
      <c r="BP21">
        <v>0.76883330595719102</v>
      </c>
      <c r="BQ21">
        <v>1.1783867097040901</v>
      </c>
      <c r="BR21">
        <v>9.6226584577899299</v>
      </c>
      <c r="BS21">
        <v>8.2435360926547602E-2</v>
      </c>
      <c r="BT21">
        <v>0.71326179933703804</v>
      </c>
      <c r="BU21">
        <v>0.34881010565823201</v>
      </c>
      <c r="BV21">
        <v>4.2681674760441597</v>
      </c>
      <c r="BW21">
        <v>0.24559482663725299</v>
      </c>
      <c r="BX21">
        <v>0.272963903902946</v>
      </c>
      <c r="BY21">
        <v>1.95982886856174</v>
      </c>
      <c r="BZ21">
        <v>0.53929723989356004</v>
      </c>
      <c r="CA21">
        <v>0.65003516291275598</v>
      </c>
      <c r="CB21">
        <v>2.8732491970504799</v>
      </c>
      <c r="CC21">
        <v>0.70746506771756301</v>
      </c>
      <c r="CD21">
        <v>3.46216821320031</v>
      </c>
      <c r="CE21">
        <v>2.10395342517422</v>
      </c>
      <c r="CF21">
        <v>1.6290476677118999</v>
      </c>
      <c r="CG21">
        <v>4.1952586602480402</v>
      </c>
      <c r="CH21">
        <v>0.735072100345186</v>
      </c>
      <c r="CI21">
        <v>0.82614168108605202</v>
      </c>
      <c r="CJ21">
        <v>1.3709904049911699</v>
      </c>
      <c r="CK21">
        <v>0.40795461417207601</v>
      </c>
      <c r="CL21">
        <v>0.80058190019719</v>
      </c>
      <c r="CM21">
        <v>0.75764250475841999</v>
      </c>
      <c r="CN21">
        <v>1.55923333257593</v>
      </c>
      <c r="CO21">
        <v>0.34792437449314001</v>
      </c>
      <c r="CP21">
        <v>0.90519582918250996</v>
      </c>
      <c r="CQ21">
        <v>0.61456228633444299</v>
      </c>
      <c r="CR21">
        <v>0.80754005395527695</v>
      </c>
      <c r="CS21">
        <v>1.2812094908110601</v>
      </c>
      <c r="CT21">
        <v>0.35043182542811802</v>
      </c>
      <c r="CU21">
        <v>2.8946321664680998</v>
      </c>
      <c r="CV21">
        <v>1.0699394361723999</v>
      </c>
      <c r="CW21">
        <v>6.3894988019580197</v>
      </c>
      <c r="CX21" s="44">
        <v>1.9940071906774302</v>
      </c>
      <c r="CY21" s="44">
        <v>0.828533072293413</v>
      </c>
      <c r="CZ21">
        <v>2.3548750321166501</v>
      </c>
      <c r="DA21">
        <v>7.3820896303582098</v>
      </c>
      <c r="DB21">
        <v>0.216580193243192</v>
      </c>
      <c r="DC21">
        <v>0.249719871961992</v>
      </c>
      <c r="DD21">
        <v>0.37577707321058601</v>
      </c>
      <c r="DE21">
        <v>0.629168802100461</v>
      </c>
      <c r="DF21">
        <v>2.5261065126988402</v>
      </c>
      <c r="DG21">
        <v>0.92423803724609399</v>
      </c>
      <c r="DH21">
        <v>2.5963841754394501</v>
      </c>
      <c r="DI21">
        <v>0.64319250055754196</v>
      </c>
      <c r="DJ21">
        <v>0.70573057484356705</v>
      </c>
      <c r="DK21">
        <v>0.96929246763787502</v>
      </c>
      <c r="DL21">
        <v>9.8207108484100409</v>
      </c>
      <c r="DM21">
        <v>0.51217920995962496</v>
      </c>
      <c r="DN21">
        <v>0.41763947016254199</v>
      </c>
      <c r="DO21">
        <v>2.8969680535549598</v>
      </c>
      <c r="DP21">
        <v>0.33076248145307202</v>
      </c>
      <c r="DQ21">
        <v>1.1779608074549399</v>
      </c>
      <c r="DR21">
        <v>1.03967139287903</v>
      </c>
      <c r="DS21">
        <v>0.503078997092266</v>
      </c>
      <c r="DT21">
        <v>1.85178789819198</v>
      </c>
      <c r="DU21">
        <v>1.4294468866034</v>
      </c>
      <c r="DV21">
        <v>2.3063033595300402</v>
      </c>
      <c r="DW21">
        <v>0.52677321094673202</v>
      </c>
      <c r="DX21">
        <v>1.13909756145094</v>
      </c>
      <c r="DY21">
        <v>1.39035964737746</v>
      </c>
      <c r="DZ21">
        <v>0.55996524813168702</v>
      </c>
      <c r="EA21">
        <v>0.45596285662115499</v>
      </c>
      <c r="EB21">
        <v>3.5883222269156798</v>
      </c>
      <c r="EC21">
        <v>1.4600633828243401</v>
      </c>
      <c r="ED21">
        <v>0.29272770462896702</v>
      </c>
      <c r="EE21">
        <v>0.43548734729864702</v>
      </c>
      <c r="EF21">
        <v>1.6629523544640601</v>
      </c>
      <c r="EG21">
        <v>0.490887142026881</v>
      </c>
      <c r="EH21">
        <v>2.1927742555775902</v>
      </c>
      <c r="EI21">
        <v>1.1193189122776701</v>
      </c>
      <c r="EJ21">
        <v>0.35776221965541799</v>
      </c>
      <c r="EK21">
        <v>0.29159481916802998</v>
      </c>
      <c r="EL21">
        <v>0.77535350470408304</v>
      </c>
      <c r="EM21">
        <v>0.52044861103058204</v>
      </c>
      <c r="EN21">
        <v>2.39953740457474</v>
      </c>
      <c r="EO21">
        <v>1.2339521152217099</v>
      </c>
      <c r="EP21">
        <v>9.2824373460602008</v>
      </c>
      <c r="EQ21">
        <v>6.0549650784584204</v>
      </c>
      <c r="ER21">
        <v>1.56870878605054</v>
      </c>
      <c r="ES21">
        <v>1.2437416709653799</v>
      </c>
      <c r="ET21">
        <v>3.2055895955693301</v>
      </c>
      <c r="EU21">
        <v>3.6672076514203802</v>
      </c>
      <c r="EV21">
        <v>0.32553503444425802</v>
      </c>
      <c r="EW21">
        <v>0.47337933219835598</v>
      </c>
      <c r="EX21">
        <v>8.7478391188609894E-2</v>
      </c>
      <c r="EY21">
        <v>1.57032744038586</v>
      </c>
      <c r="EZ21">
        <v>1.07856947427288</v>
      </c>
      <c r="FA21">
        <v>1.8234389149380998</v>
      </c>
      <c r="FB21">
        <v>0.59072588108651802</v>
      </c>
      <c r="FC21">
        <v>0.75227676894710704</v>
      </c>
      <c r="FD21">
        <v>0.57500026191039799</v>
      </c>
      <c r="FE21">
        <v>2.73634588532589</v>
      </c>
      <c r="FF21">
        <v>0.50128101506527201</v>
      </c>
      <c r="FG21">
        <v>0.30980438905595897</v>
      </c>
      <c r="FH21">
        <v>0.646270148391344</v>
      </c>
      <c r="FI21">
        <v>0.83184869317941501</v>
      </c>
      <c r="FJ21">
        <v>1.7252054542839002</v>
      </c>
      <c r="FK21">
        <v>1.0928048475018599</v>
      </c>
      <c r="FL21">
        <v>3.4259022124470002</v>
      </c>
      <c r="FM21">
        <v>2.5740603370182198</v>
      </c>
      <c r="FN21">
        <v>16.006950462880202</v>
      </c>
      <c r="FO21">
        <v>5.1598009841080703</v>
      </c>
      <c r="FP21">
        <v>1.55327229829647</v>
      </c>
      <c r="FQ21">
        <v>4.7389217736715699</v>
      </c>
      <c r="FR21">
        <v>0.283824505434006</v>
      </c>
      <c r="FS21">
        <v>3.5339772738844402</v>
      </c>
      <c r="FT21">
        <v>8.4659153322425098</v>
      </c>
      <c r="FU21">
        <v>1.4708341230914401</v>
      </c>
      <c r="FV21">
        <v>1.00789177450308</v>
      </c>
      <c r="FW21">
        <v>4.9203039091736303</v>
      </c>
      <c r="FX21">
        <v>1.1782132008255299</v>
      </c>
      <c r="FY21">
        <v>2.3112472936531798</v>
      </c>
      <c r="GA21">
        <v>1.07372721922111</v>
      </c>
    </row>
    <row r="22" spans="1:183" x14ac:dyDescent="0.2">
      <c r="A22" s="30">
        <v>1014</v>
      </c>
      <c r="B22" s="30" t="s">
        <v>181</v>
      </c>
      <c r="C22" s="30" t="s">
        <v>181</v>
      </c>
      <c r="D22" s="30" t="s">
        <v>181</v>
      </c>
      <c r="E22" s="30" t="s">
        <v>217</v>
      </c>
      <c r="F22" s="30" t="s">
        <v>218</v>
      </c>
      <c r="G22" s="30" t="s">
        <v>184</v>
      </c>
      <c r="H22" s="30" t="s">
        <v>185</v>
      </c>
      <c r="I22" s="30" t="s">
        <v>219</v>
      </c>
      <c r="J22">
        <v>0.218211711851687</v>
      </c>
      <c r="K22">
        <v>0.50210780949269895</v>
      </c>
      <c r="L22">
        <v>4.2542361544445999</v>
      </c>
      <c r="M22">
        <v>1.5284968257165001</v>
      </c>
      <c r="N22">
        <v>1.7265876833345701</v>
      </c>
      <c r="O22">
        <v>5.3653529535529101</v>
      </c>
      <c r="P22">
        <v>1.32416256417403</v>
      </c>
      <c r="Q22">
        <v>0.949519329630097</v>
      </c>
      <c r="R22">
        <v>4.8745029887741902</v>
      </c>
      <c r="S22">
        <v>0.18996820543335299</v>
      </c>
      <c r="T22">
        <v>8.1829537799743601</v>
      </c>
      <c r="U22">
        <v>0.43495959834467801</v>
      </c>
      <c r="V22">
        <v>0.41169139404367999</v>
      </c>
      <c r="W22">
        <v>0.81190529246941201</v>
      </c>
      <c r="X22">
        <v>0.345157281275487</v>
      </c>
      <c r="Y22">
        <v>0.28907270035310001</v>
      </c>
      <c r="Z22">
        <v>0.33218834097821098</v>
      </c>
      <c r="AA22">
        <v>0.88266200567154895</v>
      </c>
      <c r="AB22">
        <v>5.6154588744766905</v>
      </c>
      <c r="AC22">
        <v>0.66567078475172003</v>
      </c>
      <c r="AD22">
        <v>1.94506793542951</v>
      </c>
      <c r="AE22">
        <v>1.0985728418657701</v>
      </c>
      <c r="AF22">
        <v>0.15153746447380001</v>
      </c>
      <c r="AG22">
        <v>0.99038149195682301</v>
      </c>
      <c r="AH22">
        <v>0.56154790986706604</v>
      </c>
      <c r="AI22">
        <v>8.1485839534903395</v>
      </c>
      <c r="AJ22">
        <v>1.0361845862950301</v>
      </c>
      <c r="AK22">
        <v>0.45634710337872902</v>
      </c>
      <c r="AL22">
        <v>17.275148415408498</v>
      </c>
      <c r="AM22">
        <v>0.48163044963114199</v>
      </c>
      <c r="AN22">
        <v>0.313156507297223</v>
      </c>
      <c r="AO22">
        <v>1.26389580223445</v>
      </c>
      <c r="AP22">
        <v>0.70459502681799802</v>
      </c>
      <c r="AQ22">
        <v>2.1190006013504901</v>
      </c>
      <c r="AR22">
        <v>5.1712256856417502</v>
      </c>
      <c r="AS22">
        <v>1.68619879825602</v>
      </c>
      <c r="AT22">
        <v>0.492232782203124</v>
      </c>
      <c r="AU22">
        <v>1.3407501568447699</v>
      </c>
      <c r="AV22">
        <v>4.0717975325374098</v>
      </c>
      <c r="AW22">
        <v>9.4458052830397696E-2</v>
      </c>
      <c r="AX22">
        <v>0.97507751483873195</v>
      </c>
      <c r="AY22">
        <v>1.12776965912098</v>
      </c>
      <c r="AZ22">
        <v>0.91706580335896304</v>
      </c>
      <c r="BA22">
        <v>0.75243021100629204</v>
      </c>
      <c r="BB22">
        <v>1.43595489895661</v>
      </c>
      <c r="BC22">
        <v>0.46342734969711802</v>
      </c>
      <c r="BD22">
        <v>3.7151311630164399</v>
      </c>
      <c r="BE22">
        <v>0.331399060597309</v>
      </c>
      <c r="BF22">
        <v>17.439039658175901</v>
      </c>
      <c r="BG22">
        <v>0.766222664179805</v>
      </c>
      <c r="BH22">
        <v>1.2299149381505801</v>
      </c>
      <c r="BI22">
        <v>1.8030355672779499</v>
      </c>
      <c r="BJ22">
        <v>1.3829454886614099</v>
      </c>
      <c r="BK22">
        <v>0.56313420522880697</v>
      </c>
      <c r="BL22">
        <v>13.1684446138404</v>
      </c>
      <c r="BM22">
        <v>0.98283795949158204</v>
      </c>
      <c r="BN22">
        <v>1.33871798622588</v>
      </c>
      <c r="BO22">
        <v>0.312752518500305</v>
      </c>
      <c r="BP22">
        <v>0.73920207525524695</v>
      </c>
      <c r="BQ22">
        <v>1.19276628860814</v>
      </c>
      <c r="BR22">
        <v>9.4197131611755296</v>
      </c>
      <c r="BS22">
        <v>7.9855034609776304E-2</v>
      </c>
      <c r="BT22">
        <v>0.71506086186697904</v>
      </c>
      <c r="BU22">
        <v>0.35885643244416399</v>
      </c>
      <c r="BV22">
        <v>4.4797028850250804</v>
      </c>
      <c r="BW22">
        <v>0.27148363835855499</v>
      </c>
      <c r="BX22">
        <v>0.26641572389963297</v>
      </c>
      <c r="BY22">
        <v>2.06693596112137</v>
      </c>
      <c r="BZ22">
        <v>0.548451353416605</v>
      </c>
      <c r="CA22">
        <v>0.68284256426022005</v>
      </c>
      <c r="CB22">
        <v>3.2024970955326602</v>
      </c>
      <c r="CC22">
        <v>0.70737520088767702</v>
      </c>
      <c r="CD22">
        <v>3.5252857914801101</v>
      </c>
      <c r="CE22">
        <v>2.0915876606626398</v>
      </c>
      <c r="CF22">
        <v>1.6717075337640601</v>
      </c>
      <c r="CG22">
        <v>4.1253710042627203</v>
      </c>
      <c r="CH22">
        <v>0.68564720661814105</v>
      </c>
      <c r="CI22">
        <v>0.90316642485065401</v>
      </c>
      <c r="CJ22">
        <v>1.3318468764914499</v>
      </c>
      <c r="CK22">
        <v>0.40325639070284303</v>
      </c>
      <c r="CL22">
        <v>0.820196817636479</v>
      </c>
      <c r="CM22">
        <v>0.76762909809519897</v>
      </c>
      <c r="CN22">
        <v>1.7383608311799001</v>
      </c>
      <c r="CO22">
        <v>0.354254484921038</v>
      </c>
      <c r="CP22">
        <v>0.97133541473818397</v>
      </c>
      <c r="CQ22">
        <v>0.57308182237160199</v>
      </c>
      <c r="CR22">
        <v>0.91562659401892599</v>
      </c>
      <c r="CS22">
        <v>1.2505120167680199</v>
      </c>
      <c r="CT22">
        <v>0.33561157566932598</v>
      </c>
      <c r="CU22">
        <v>2.9504349794540299</v>
      </c>
      <c r="CV22">
        <v>1.0414654828559999</v>
      </c>
      <c r="CW22">
        <v>6.3126218209004801</v>
      </c>
      <c r="CX22" s="44">
        <v>2.03851508122882</v>
      </c>
      <c r="CY22" s="44">
        <v>0.84194811498848898</v>
      </c>
      <c r="CZ22">
        <v>2.3701927231719999</v>
      </c>
      <c r="DA22">
        <v>6.8158571355690398</v>
      </c>
      <c r="DB22">
        <v>0.23664618198284801</v>
      </c>
      <c r="DC22">
        <v>0.246504376196268</v>
      </c>
      <c r="DD22">
        <v>0.40714598316943701</v>
      </c>
      <c r="DE22">
        <v>0.50683667623014605</v>
      </c>
      <c r="DF22">
        <v>2.5156376052576199</v>
      </c>
      <c r="DG22">
        <v>0.94542805997627499</v>
      </c>
      <c r="DH22">
        <v>2.7927241035291899</v>
      </c>
      <c r="DI22">
        <v>0.67637784429369896</v>
      </c>
      <c r="DJ22">
        <v>0.68930487664086504</v>
      </c>
      <c r="DK22">
        <v>0.90455001279522296</v>
      </c>
      <c r="DL22">
        <v>9.8659185650355603</v>
      </c>
      <c r="DM22">
        <v>0.519531995298676</v>
      </c>
      <c r="DN22">
        <v>0.399627921245305</v>
      </c>
      <c r="DO22">
        <v>3.0793837653748799</v>
      </c>
      <c r="DP22">
        <v>0.28634275538523601</v>
      </c>
      <c r="DQ22">
        <v>1.1561851832329499</v>
      </c>
      <c r="DR22">
        <v>1.00696367243995</v>
      </c>
      <c r="DS22">
        <v>0.51276502036514904</v>
      </c>
      <c r="DT22">
        <v>1.93203795346065</v>
      </c>
      <c r="DU22">
        <v>1.57754344615417</v>
      </c>
      <c r="DV22">
        <v>2.3849388206233502</v>
      </c>
      <c r="DW22">
        <v>0.56129881363751399</v>
      </c>
      <c r="DX22">
        <v>1.213031131965</v>
      </c>
      <c r="DY22">
        <v>1.34129557679595</v>
      </c>
      <c r="DZ22">
        <v>0.56766364943228798</v>
      </c>
      <c r="EA22">
        <v>0.487192466203896</v>
      </c>
      <c r="EB22">
        <v>3.4440404427223799</v>
      </c>
      <c r="EC22">
        <v>1.51183831262069</v>
      </c>
      <c r="ED22">
        <v>0.30492142850454002</v>
      </c>
      <c r="EE22">
        <v>0.42215762902475401</v>
      </c>
      <c r="EF22">
        <v>1.4735642063360399</v>
      </c>
      <c r="EG22">
        <v>0.48954967273817601</v>
      </c>
      <c r="EH22">
        <v>2.1484441770918701</v>
      </c>
      <c r="EI22">
        <v>1.06283301114186</v>
      </c>
      <c r="EJ22">
        <v>0.35051389005065298</v>
      </c>
      <c r="EK22">
        <v>0.301755255545961</v>
      </c>
      <c r="EL22">
        <v>0.79366323181082499</v>
      </c>
      <c r="EM22">
        <v>0.50700611055201095</v>
      </c>
      <c r="EN22">
        <v>2.4077614159290399</v>
      </c>
      <c r="EO22">
        <v>1.23841947069479</v>
      </c>
      <c r="EP22">
        <v>9.0436650068340008</v>
      </c>
      <c r="EQ22">
        <v>4.7067990257761796</v>
      </c>
      <c r="ER22">
        <v>1.6548005143770599</v>
      </c>
      <c r="ES22">
        <v>1.0823495322968599</v>
      </c>
      <c r="ET22">
        <v>2.3670844851085899</v>
      </c>
      <c r="EU22">
        <v>2.9872038190749799</v>
      </c>
      <c r="EV22">
        <v>0.320332641183801</v>
      </c>
      <c r="EW22">
        <v>0.46623916346901301</v>
      </c>
      <c r="EX22">
        <v>8.5150867325278795E-2</v>
      </c>
      <c r="EY22">
        <v>1.5455250440264501</v>
      </c>
      <c r="EZ22">
        <v>1.0803903276873601</v>
      </c>
      <c r="FA22">
        <v>1.8001797582857502</v>
      </c>
      <c r="FB22">
        <v>0.588975814532534</v>
      </c>
      <c r="FC22">
        <v>0.90122087430063902</v>
      </c>
      <c r="FD22">
        <v>0.55699272873596495</v>
      </c>
      <c r="FE22">
        <v>2.8236749464034401</v>
      </c>
      <c r="FF22">
        <v>0.53084871602790795</v>
      </c>
      <c r="FG22">
        <v>0.31745286252870097</v>
      </c>
      <c r="FH22">
        <v>0.64537795067515702</v>
      </c>
      <c r="FI22">
        <v>0.80347778500074896</v>
      </c>
      <c r="FJ22">
        <v>1.9206679385363001</v>
      </c>
      <c r="FK22">
        <v>1.11933310723013</v>
      </c>
      <c r="FL22">
        <v>3.5314401276571301</v>
      </c>
      <c r="FM22">
        <v>2.5120965225737799</v>
      </c>
      <c r="FN22">
        <v>15.5126218890102</v>
      </c>
      <c r="FO22">
        <v>5.1948829216790102</v>
      </c>
      <c r="FP22">
        <v>1.7830481779896199</v>
      </c>
      <c r="FQ22">
        <v>5.0165468302430201</v>
      </c>
      <c r="FR22">
        <v>0.31454106917493801</v>
      </c>
      <c r="FS22">
        <v>3.3204629182161298</v>
      </c>
      <c r="FT22">
        <v>7.7862882531828399</v>
      </c>
      <c r="FU22">
        <v>1.5351114374657699</v>
      </c>
      <c r="FV22">
        <v>0.99576903070902301</v>
      </c>
      <c r="FW22">
        <v>5.2440825759321399</v>
      </c>
      <c r="FX22">
        <v>1.15184627745833</v>
      </c>
      <c r="FY22">
        <v>2.2758723163206698</v>
      </c>
      <c r="GA22">
        <v>1.1038757518523901</v>
      </c>
    </row>
  </sheetData>
  <conditionalFormatting sqref="J5:FY5">
    <cfRule type="duplicateValues" dxfId="14" priority="2"/>
    <cfRule type="duplicateValues" dxfId="13" priority="3"/>
  </conditionalFormatting>
  <conditionalFormatting sqref="I5:FY5">
    <cfRule type="duplicateValues" dxfId="12" priority="1"/>
  </conditionalFormatting>
  <printOptions gridLines="1" gridLinesSet="0"/>
  <pageMargins left="0.75" right="0.75" top="1" bottom="1" header="0.5" footer="0.5"/>
  <pageSetup paperSize="0" fitToWidth="0" fitToHeight="0" orientation="portrait"/>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Y22"/>
  <sheetViews>
    <sheetView workbookViewId="0">
      <selection activeCell="F4" sqref="F4"/>
    </sheetView>
  </sheetViews>
  <sheetFormatPr defaultColWidth="12.28515625" defaultRowHeight="12.75" x14ac:dyDescent="0.2"/>
  <cols>
    <col min="1" max="8" width="12.28515625" style="32"/>
    <col min="9" max="9" width="26.85546875" style="32" customWidth="1"/>
    <col min="10" max="101" width="12.28515625" style="32"/>
    <col min="102" max="103" width="12.28515625" style="39"/>
    <col min="104" max="16384" width="12.28515625" style="32"/>
  </cols>
  <sheetData>
    <row r="1" spans="1:181" s="12" customFormat="1" ht="15" x14ac:dyDescent="0.25">
      <c r="I1" s="1" t="s">
        <v>394</v>
      </c>
      <c r="J1" s="2">
        <v>1</v>
      </c>
      <c r="K1" s="2">
        <v>2</v>
      </c>
      <c r="L1" s="2">
        <v>3</v>
      </c>
      <c r="M1" s="2">
        <v>4</v>
      </c>
      <c r="N1" s="2">
        <v>5</v>
      </c>
      <c r="O1" s="2">
        <v>6</v>
      </c>
      <c r="P1" s="2">
        <v>7</v>
      </c>
      <c r="Q1" s="2">
        <v>8</v>
      </c>
      <c r="R1" s="2">
        <v>9</v>
      </c>
      <c r="S1" s="2">
        <v>10</v>
      </c>
      <c r="T1" s="2">
        <v>11</v>
      </c>
      <c r="U1" s="2">
        <v>12</v>
      </c>
      <c r="V1" s="2">
        <v>13</v>
      </c>
      <c r="W1" s="2">
        <v>14</v>
      </c>
      <c r="X1" s="2">
        <v>15</v>
      </c>
      <c r="Y1" s="2">
        <v>16</v>
      </c>
      <c r="Z1" s="2">
        <v>17</v>
      </c>
      <c r="AA1" s="2">
        <v>18</v>
      </c>
      <c r="AB1" s="2">
        <v>19</v>
      </c>
      <c r="AC1" s="2">
        <v>20</v>
      </c>
      <c r="AD1" s="2">
        <v>21</v>
      </c>
      <c r="AE1" s="2">
        <v>22</v>
      </c>
      <c r="AF1" s="2">
        <v>23</v>
      </c>
      <c r="AG1" s="2">
        <v>24</v>
      </c>
      <c r="AH1" s="2">
        <v>25</v>
      </c>
      <c r="AI1" s="2">
        <v>26</v>
      </c>
      <c r="AJ1" s="2">
        <v>27</v>
      </c>
      <c r="AK1" s="2">
        <v>28</v>
      </c>
      <c r="AL1" s="2">
        <v>29</v>
      </c>
      <c r="AM1" s="2">
        <v>30</v>
      </c>
      <c r="AN1" s="2">
        <v>31</v>
      </c>
      <c r="AO1" s="3">
        <v>32</v>
      </c>
      <c r="AP1" s="2">
        <v>33</v>
      </c>
      <c r="AQ1" s="2">
        <v>34</v>
      </c>
      <c r="AR1" s="2">
        <v>35</v>
      </c>
      <c r="AS1" s="2">
        <v>36</v>
      </c>
      <c r="AT1" s="2">
        <v>37</v>
      </c>
      <c r="AU1" s="3">
        <v>38</v>
      </c>
      <c r="AV1" s="4">
        <v>39</v>
      </c>
      <c r="AW1" s="2">
        <v>41</v>
      </c>
      <c r="AX1" s="2">
        <v>42</v>
      </c>
      <c r="AY1" s="2">
        <v>43</v>
      </c>
      <c r="AZ1" s="2">
        <v>44</v>
      </c>
      <c r="BA1" s="2">
        <v>45</v>
      </c>
      <c r="BB1" s="2">
        <v>46</v>
      </c>
      <c r="BC1" s="2">
        <v>47</v>
      </c>
      <c r="BD1" s="2">
        <v>48</v>
      </c>
      <c r="BE1" s="5">
        <v>50</v>
      </c>
      <c r="BF1" s="2">
        <v>51</v>
      </c>
      <c r="BG1" s="2">
        <v>52</v>
      </c>
      <c r="BH1" s="2">
        <v>53</v>
      </c>
      <c r="BI1" s="2">
        <v>54</v>
      </c>
      <c r="BJ1" s="2">
        <v>55</v>
      </c>
      <c r="BK1" s="2">
        <v>56</v>
      </c>
      <c r="BL1" s="2">
        <v>57</v>
      </c>
      <c r="BM1" s="2">
        <v>58</v>
      </c>
      <c r="BN1" s="2">
        <v>59</v>
      </c>
      <c r="BO1" s="2">
        <v>60</v>
      </c>
      <c r="BP1" s="2">
        <v>61</v>
      </c>
      <c r="BQ1" s="2">
        <v>62</v>
      </c>
      <c r="BR1" s="2">
        <v>63</v>
      </c>
      <c r="BS1" s="2">
        <v>64</v>
      </c>
      <c r="BT1" s="2">
        <v>65</v>
      </c>
      <c r="BU1" s="3">
        <v>66</v>
      </c>
      <c r="BV1" s="2">
        <v>67</v>
      </c>
      <c r="BW1" s="6">
        <v>70</v>
      </c>
      <c r="BX1" s="2">
        <v>71</v>
      </c>
      <c r="BY1" s="2">
        <v>72</v>
      </c>
      <c r="BZ1" s="2">
        <v>73</v>
      </c>
      <c r="CA1" s="2">
        <v>74</v>
      </c>
      <c r="CB1" s="2">
        <v>75</v>
      </c>
      <c r="CC1" s="7">
        <v>76</v>
      </c>
      <c r="CD1" s="2">
        <v>79</v>
      </c>
      <c r="CE1" s="2">
        <v>80</v>
      </c>
      <c r="CF1" s="2">
        <v>81</v>
      </c>
      <c r="CG1" s="8">
        <v>82</v>
      </c>
      <c r="CH1" s="2">
        <v>85</v>
      </c>
      <c r="CI1" s="2">
        <v>86</v>
      </c>
      <c r="CJ1" s="2">
        <v>87</v>
      </c>
      <c r="CK1" s="2">
        <v>88</v>
      </c>
      <c r="CL1" s="2">
        <v>89</v>
      </c>
      <c r="CM1" s="2">
        <v>90</v>
      </c>
      <c r="CN1" s="2">
        <v>91</v>
      </c>
      <c r="CO1" s="2">
        <v>92</v>
      </c>
      <c r="CP1" s="2">
        <v>93</v>
      </c>
      <c r="CQ1" s="2">
        <v>94</v>
      </c>
      <c r="CR1" s="2">
        <v>95</v>
      </c>
      <c r="CS1" s="2">
        <v>96</v>
      </c>
      <c r="CT1" s="2">
        <v>97</v>
      </c>
      <c r="CU1" s="9">
        <v>99</v>
      </c>
      <c r="CV1" s="3">
        <v>101</v>
      </c>
      <c r="CW1" s="3">
        <v>102</v>
      </c>
      <c r="CX1" s="37">
        <v>103</v>
      </c>
      <c r="CY1" s="37">
        <v>104</v>
      </c>
      <c r="CZ1" s="10">
        <v>106</v>
      </c>
      <c r="DA1" s="11">
        <v>108</v>
      </c>
      <c r="DB1" s="4">
        <v>110</v>
      </c>
      <c r="DC1" s="2">
        <v>111</v>
      </c>
      <c r="DD1" s="5">
        <v>113</v>
      </c>
      <c r="DE1" s="2">
        <v>114</v>
      </c>
      <c r="DF1" s="2">
        <v>115</v>
      </c>
      <c r="DG1" s="2">
        <v>116</v>
      </c>
      <c r="DH1" s="2">
        <v>117</v>
      </c>
      <c r="DI1" s="2">
        <v>118</v>
      </c>
      <c r="DJ1" s="2">
        <v>119</v>
      </c>
      <c r="DK1" s="2">
        <v>120</v>
      </c>
      <c r="DL1" s="2">
        <v>121</v>
      </c>
      <c r="DM1" s="6">
        <v>123</v>
      </c>
      <c r="DN1" s="2">
        <v>124</v>
      </c>
      <c r="DO1" s="2">
        <v>125</v>
      </c>
      <c r="DP1" s="2">
        <v>126</v>
      </c>
      <c r="DQ1" s="2">
        <v>127</v>
      </c>
      <c r="DR1" s="2">
        <v>128</v>
      </c>
      <c r="DS1" s="3">
        <v>129</v>
      </c>
      <c r="DT1" s="2">
        <v>130</v>
      </c>
      <c r="DU1" s="2">
        <v>131</v>
      </c>
      <c r="DV1" s="2">
        <v>132</v>
      </c>
      <c r="DW1" s="2">
        <v>133</v>
      </c>
      <c r="DX1" s="2">
        <v>134</v>
      </c>
      <c r="DY1" s="2">
        <v>135</v>
      </c>
      <c r="DZ1" s="2">
        <v>136</v>
      </c>
      <c r="EA1" s="2">
        <v>137</v>
      </c>
      <c r="EB1" s="2">
        <v>138</v>
      </c>
      <c r="EC1" s="2">
        <v>139</v>
      </c>
      <c r="ED1" s="2">
        <v>140</v>
      </c>
      <c r="EE1" s="2">
        <v>141</v>
      </c>
      <c r="EF1" s="2">
        <v>142</v>
      </c>
      <c r="EG1" s="2">
        <v>143</v>
      </c>
      <c r="EH1" s="2">
        <v>144</v>
      </c>
      <c r="EI1" s="2">
        <v>145</v>
      </c>
      <c r="EJ1" s="5">
        <v>146</v>
      </c>
      <c r="EK1" s="5">
        <v>148</v>
      </c>
      <c r="EL1" s="2">
        <v>150</v>
      </c>
      <c r="EM1" s="2">
        <v>151</v>
      </c>
      <c r="EN1" s="2">
        <v>152</v>
      </c>
      <c r="EO1" s="3">
        <v>153</v>
      </c>
      <c r="EP1" s="2">
        <v>154</v>
      </c>
      <c r="EQ1" s="2">
        <v>155</v>
      </c>
      <c r="ER1" s="2">
        <v>156</v>
      </c>
      <c r="ES1" s="2">
        <v>157</v>
      </c>
      <c r="ET1" s="2">
        <v>158</v>
      </c>
      <c r="EU1" s="2">
        <v>159</v>
      </c>
      <c r="EV1" s="2">
        <v>160</v>
      </c>
      <c r="EW1" s="3">
        <v>161</v>
      </c>
      <c r="EX1" s="2">
        <v>162</v>
      </c>
      <c r="EY1" s="3">
        <v>163</v>
      </c>
      <c r="EZ1" s="2">
        <v>164</v>
      </c>
      <c r="FA1" s="2">
        <v>165</v>
      </c>
      <c r="FB1" s="2">
        <v>166</v>
      </c>
      <c r="FC1" s="3">
        <v>167</v>
      </c>
      <c r="FD1" s="2">
        <v>168</v>
      </c>
      <c r="FE1" s="2">
        <v>169</v>
      </c>
      <c r="FF1" s="2">
        <v>170</v>
      </c>
      <c r="FG1" s="2">
        <v>171</v>
      </c>
      <c r="FH1" s="2">
        <v>172</v>
      </c>
      <c r="FI1" s="2">
        <v>173</v>
      </c>
      <c r="FJ1" s="2">
        <v>174</v>
      </c>
      <c r="FK1" s="2">
        <v>175</v>
      </c>
      <c r="FL1" s="7">
        <v>177</v>
      </c>
      <c r="FM1" s="2">
        <v>178</v>
      </c>
      <c r="FN1" s="8">
        <v>182</v>
      </c>
      <c r="FO1" s="2">
        <v>183</v>
      </c>
      <c r="FP1" s="2">
        <v>184</v>
      </c>
      <c r="FQ1" s="2">
        <v>185</v>
      </c>
      <c r="FR1" s="2">
        <v>186</v>
      </c>
      <c r="FS1" s="2">
        <v>187</v>
      </c>
      <c r="FT1" s="9">
        <v>188</v>
      </c>
      <c r="FU1" s="2">
        <v>192</v>
      </c>
      <c r="FV1" s="10">
        <v>194</v>
      </c>
      <c r="FW1" s="2">
        <v>195</v>
      </c>
      <c r="FX1" s="11">
        <v>197</v>
      </c>
      <c r="FY1" s="4">
        <v>199</v>
      </c>
    </row>
    <row r="2" spans="1:181" s="12" customFormat="1" ht="55.5" customHeight="1" x14ac:dyDescent="0.25">
      <c r="I2" s="1" t="s">
        <v>395</v>
      </c>
      <c r="J2" s="2" t="s">
        <v>9</v>
      </c>
      <c r="K2" s="2" t="s">
        <v>10</v>
      </c>
      <c r="L2" s="2" t="s">
        <v>11</v>
      </c>
      <c r="M2" s="2" t="s">
        <v>12</v>
      </c>
      <c r="N2" s="2" t="s">
        <v>13</v>
      </c>
      <c r="O2" s="2" t="s">
        <v>14</v>
      </c>
      <c r="P2" s="2" t="s">
        <v>15</v>
      </c>
      <c r="Q2" s="2" t="s">
        <v>16</v>
      </c>
      <c r="R2" s="2" t="s">
        <v>17</v>
      </c>
      <c r="S2" s="2" t="s">
        <v>18</v>
      </c>
      <c r="T2" s="2" t="s">
        <v>19</v>
      </c>
      <c r="U2" s="2" t="s">
        <v>20</v>
      </c>
      <c r="V2" s="2" t="s">
        <v>21</v>
      </c>
      <c r="W2" s="2" t="s">
        <v>22</v>
      </c>
      <c r="X2" s="2" t="s">
        <v>23</v>
      </c>
      <c r="Y2" s="2" t="s">
        <v>24</v>
      </c>
      <c r="Z2" s="2" t="s">
        <v>25</v>
      </c>
      <c r="AA2" s="2" t="s">
        <v>26</v>
      </c>
      <c r="AB2" s="2" t="s">
        <v>27</v>
      </c>
      <c r="AC2" s="2" t="s">
        <v>28</v>
      </c>
      <c r="AD2" s="2" t="s">
        <v>29</v>
      </c>
      <c r="AE2" s="2" t="s">
        <v>30</v>
      </c>
      <c r="AF2" s="2" t="s">
        <v>31</v>
      </c>
      <c r="AG2" s="2" t="s">
        <v>32</v>
      </c>
      <c r="AH2" s="2" t="s">
        <v>33</v>
      </c>
      <c r="AI2" s="2" t="s">
        <v>34</v>
      </c>
      <c r="AJ2" s="2" t="s">
        <v>35</v>
      </c>
      <c r="AK2" s="2" t="s">
        <v>36</v>
      </c>
      <c r="AL2" s="2" t="s">
        <v>37</v>
      </c>
      <c r="AM2" s="2" t="s">
        <v>396</v>
      </c>
      <c r="AN2" s="2" t="s">
        <v>39</v>
      </c>
      <c r="AO2" s="3" t="s">
        <v>40</v>
      </c>
      <c r="AP2" s="2" t="s">
        <v>41</v>
      </c>
      <c r="AQ2" s="2" t="s">
        <v>42</v>
      </c>
      <c r="AR2" s="2" t="s">
        <v>43</v>
      </c>
      <c r="AS2" s="2" t="s">
        <v>44</v>
      </c>
      <c r="AT2" s="2" t="s">
        <v>45</v>
      </c>
      <c r="AU2" s="3" t="s">
        <v>46</v>
      </c>
      <c r="AV2" s="13" t="s">
        <v>47</v>
      </c>
      <c r="AW2" s="2" t="s">
        <v>48</v>
      </c>
      <c r="AX2" s="2" t="s">
        <v>49</v>
      </c>
      <c r="AY2" s="2" t="s">
        <v>50</v>
      </c>
      <c r="AZ2" s="2" t="s">
        <v>51</v>
      </c>
      <c r="BA2" s="2" t="s">
        <v>52</v>
      </c>
      <c r="BB2" s="2" t="s">
        <v>53</v>
      </c>
      <c r="BC2" s="2" t="s">
        <v>54</v>
      </c>
      <c r="BD2" s="2" t="s">
        <v>55</v>
      </c>
      <c r="BE2" s="13" t="s">
        <v>56</v>
      </c>
      <c r="BF2" s="2" t="s">
        <v>57</v>
      </c>
      <c r="BG2" s="2" t="s">
        <v>58</v>
      </c>
      <c r="BH2" s="2" t="s">
        <v>59</v>
      </c>
      <c r="BI2" s="2" t="s">
        <v>60</v>
      </c>
      <c r="BJ2" s="2" t="s">
        <v>61</v>
      </c>
      <c r="BK2" s="2" t="s">
        <v>62</v>
      </c>
      <c r="BL2" s="2" t="s">
        <v>63</v>
      </c>
      <c r="BM2" s="2" t="s">
        <v>64</v>
      </c>
      <c r="BN2" s="2" t="s">
        <v>65</v>
      </c>
      <c r="BO2" s="2" t="s">
        <v>66</v>
      </c>
      <c r="BP2" s="2" t="s">
        <v>67</v>
      </c>
      <c r="BQ2" s="2" t="s">
        <v>68</v>
      </c>
      <c r="BR2" s="2" t="s">
        <v>69</v>
      </c>
      <c r="BS2" s="2" t="s">
        <v>70</v>
      </c>
      <c r="BT2" s="2" t="s">
        <v>71</v>
      </c>
      <c r="BU2" s="3" t="s">
        <v>72</v>
      </c>
      <c r="BV2" s="2" t="s">
        <v>73</v>
      </c>
      <c r="BW2" s="13" t="s">
        <v>74</v>
      </c>
      <c r="BX2" s="2" t="s">
        <v>75</v>
      </c>
      <c r="BY2" s="2" t="s">
        <v>76</v>
      </c>
      <c r="BZ2" s="2" t="s">
        <v>77</v>
      </c>
      <c r="CA2" s="2" t="s">
        <v>78</v>
      </c>
      <c r="CB2" s="2" t="s">
        <v>79</v>
      </c>
      <c r="CC2" s="13" t="s">
        <v>80</v>
      </c>
      <c r="CD2" s="2" t="s">
        <v>81</v>
      </c>
      <c r="CE2" s="2" t="s">
        <v>82</v>
      </c>
      <c r="CF2" s="2" t="s">
        <v>83</v>
      </c>
      <c r="CG2" s="13" t="s">
        <v>84</v>
      </c>
      <c r="CH2" s="2" t="s">
        <v>85</v>
      </c>
      <c r="CI2" s="2" t="s">
        <v>86</v>
      </c>
      <c r="CJ2" s="2" t="s">
        <v>87</v>
      </c>
      <c r="CK2" s="2" t="s">
        <v>88</v>
      </c>
      <c r="CL2" s="2" t="s">
        <v>89</v>
      </c>
      <c r="CM2" s="2" t="s">
        <v>90</v>
      </c>
      <c r="CN2" s="2" t="s">
        <v>91</v>
      </c>
      <c r="CO2" s="2" t="s">
        <v>92</v>
      </c>
      <c r="CP2" s="2" t="s">
        <v>93</v>
      </c>
      <c r="CQ2" s="2" t="s">
        <v>94</v>
      </c>
      <c r="CR2" s="2" t="s">
        <v>95</v>
      </c>
      <c r="CS2" s="2" t="s">
        <v>96</v>
      </c>
      <c r="CT2" s="2" t="s">
        <v>97</v>
      </c>
      <c r="CU2" s="13" t="s">
        <v>98</v>
      </c>
      <c r="CV2" s="3" t="s">
        <v>99</v>
      </c>
      <c r="CW2" s="3" t="s">
        <v>100</v>
      </c>
      <c r="CX2" s="37" t="s">
        <v>101</v>
      </c>
      <c r="CY2" s="37" t="s">
        <v>102</v>
      </c>
      <c r="CZ2" s="13" t="s">
        <v>103</v>
      </c>
      <c r="DA2" s="13" t="s">
        <v>104</v>
      </c>
      <c r="DB2" s="13" t="s">
        <v>105</v>
      </c>
      <c r="DC2" s="2" t="s">
        <v>106</v>
      </c>
      <c r="DD2" s="13" t="s">
        <v>107</v>
      </c>
      <c r="DE2" s="2" t="s">
        <v>108</v>
      </c>
      <c r="DF2" s="2" t="s">
        <v>109</v>
      </c>
      <c r="DG2" s="2" t="s">
        <v>110</v>
      </c>
      <c r="DH2" s="2" t="s">
        <v>111</v>
      </c>
      <c r="DI2" s="2" t="s">
        <v>112</v>
      </c>
      <c r="DJ2" s="2" t="s">
        <v>113</v>
      </c>
      <c r="DK2" s="2" t="s">
        <v>114</v>
      </c>
      <c r="DL2" s="2" t="s">
        <v>115</v>
      </c>
      <c r="DM2" s="13" t="s">
        <v>116</v>
      </c>
      <c r="DN2" s="2" t="s">
        <v>117</v>
      </c>
      <c r="DO2" s="2" t="s">
        <v>118</v>
      </c>
      <c r="DP2" s="2" t="s">
        <v>119</v>
      </c>
      <c r="DQ2" s="2" t="s">
        <v>120</v>
      </c>
      <c r="DR2" s="2" t="s">
        <v>121</v>
      </c>
      <c r="DS2" s="3" t="s">
        <v>122</v>
      </c>
      <c r="DT2" s="2" t="s">
        <v>123</v>
      </c>
      <c r="DU2" s="2" t="s">
        <v>124</v>
      </c>
      <c r="DV2" s="2" t="s">
        <v>125</v>
      </c>
      <c r="DW2" s="2" t="s">
        <v>126</v>
      </c>
      <c r="DX2" s="2" t="s">
        <v>127</v>
      </c>
      <c r="DY2" s="2" t="s">
        <v>128</v>
      </c>
      <c r="DZ2" s="2" t="s">
        <v>129</v>
      </c>
      <c r="EA2" s="2" t="s">
        <v>130</v>
      </c>
      <c r="EB2" s="2" t="s">
        <v>131</v>
      </c>
      <c r="EC2" s="2" t="s">
        <v>132</v>
      </c>
      <c r="ED2" s="2" t="s">
        <v>133</v>
      </c>
      <c r="EE2" s="2" t="s">
        <v>134</v>
      </c>
      <c r="EF2" s="2" t="s">
        <v>135</v>
      </c>
      <c r="EG2" s="2" t="s">
        <v>136</v>
      </c>
      <c r="EH2" s="2" t="s">
        <v>137</v>
      </c>
      <c r="EI2" s="2" t="s">
        <v>138</v>
      </c>
      <c r="EJ2" s="5" t="s">
        <v>139</v>
      </c>
      <c r="EK2" s="5" t="s">
        <v>140</v>
      </c>
      <c r="EL2" s="2" t="s">
        <v>141</v>
      </c>
      <c r="EM2" s="2" t="s">
        <v>142</v>
      </c>
      <c r="EN2" s="2" t="s">
        <v>143</v>
      </c>
      <c r="EO2" s="3" t="s">
        <v>144</v>
      </c>
      <c r="EP2" s="2" t="s">
        <v>145</v>
      </c>
      <c r="EQ2" s="2" t="s">
        <v>146</v>
      </c>
      <c r="ER2" s="2" t="s">
        <v>147</v>
      </c>
      <c r="ES2" s="2" t="s">
        <v>148</v>
      </c>
      <c r="ET2" s="2" t="s">
        <v>149</v>
      </c>
      <c r="EU2" s="2" t="s">
        <v>150</v>
      </c>
      <c r="EV2" s="2" t="s">
        <v>151</v>
      </c>
      <c r="EW2" s="3" t="s">
        <v>152</v>
      </c>
      <c r="EX2" s="2" t="s">
        <v>153</v>
      </c>
      <c r="EY2" s="3" t="s">
        <v>154</v>
      </c>
      <c r="EZ2" s="2" t="s">
        <v>155</v>
      </c>
      <c r="FA2" s="2" t="s">
        <v>156</v>
      </c>
      <c r="FB2" s="2" t="s">
        <v>157</v>
      </c>
      <c r="FC2" s="3" t="s">
        <v>158</v>
      </c>
      <c r="FD2" s="2" t="s">
        <v>159</v>
      </c>
      <c r="FE2" s="2" t="s">
        <v>160</v>
      </c>
      <c r="FF2" s="2" t="s">
        <v>161</v>
      </c>
      <c r="FG2" s="2" t="s">
        <v>162</v>
      </c>
      <c r="FH2" s="2" t="s">
        <v>163</v>
      </c>
      <c r="FI2" s="2" t="s">
        <v>164</v>
      </c>
      <c r="FJ2" s="2" t="s">
        <v>165</v>
      </c>
      <c r="FK2" s="2" t="s">
        <v>166</v>
      </c>
      <c r="FL2" s="13" t="s">
        <v>167</v>
      </c>
      <c r="FM2" s="2" t="s">
        <v>168</v>
      </c>
      <c r="FN2" s="13" t="s">
        <v>169</v>
      </c>
      <c r="FO2" s="2" t="s">
        <v>170</v>
      </c>
      <c r="FP2" s="2" t="s">
        <v>171</v>
      </c>
      <c r="FQ2" s="2" t="s">
        <v>172</v>
      </c>
      <c r="FR2" s="2" t="s">
        <v>173</v>
      </c>
      <c r="FS2" s="2" t="s">
        <v>174</v>
      </c>
      <c r="FT2" s="13" t="s">
        <v>175</v>
      </c>
      <c r="FU2" s="2" t="s">
        <v>176</v>
      </c>
      <c r="FV2" s="13" t="s">
        <v>177</v>
      </c>
      <c r="FW2" s="2" t="s">
        <v>178</v>
      </c>
      <c r="FX2" s="13" t="s">
        <v>179</v>
      </c>
      <c r="FY2" s="13" t="s">
        <v>180</v>
      </c>
    </row>
    <row r="3" spans="1:181" s="12" customFormat="1" ht="25.5" customHeight="1" x14ac:dyDescent="0.25">
      <c r="I3" s="1" t="s">
        <v>397</v>
      </c>
      <c r="J3" s="2" t="s">
        <v>398</v>
      </c>
      <c r="K3" s="2" t="s">
        <v>399</v>
      </c>
      <c r="L3" s="2" t="s">
        <v>400</v>
      </c>
      <c r="M3" s="2" t="s">
        <v>401</v>
      </c>
      <c r="N3" s="2" t="s">
        <v>401</v>
      </c>
      <c r="O3" s="2" t="s">
        <v>401</v>
      </c>
      <c r="P3" s="2" t="s">
        <v>402</v>
      </c>
      <c r="Q3" s="2" t="s">
        <v>403</v>
      </c>
      <c r="R3" s="2" t="s">
        <v>404</v>
      </c>
      <c r="S3" s="2" t="s">
        <v>405</v>
      </c>
      <c r="T3" s="2" t="s">
        <v>406</v>
      </c>
      <c r="U3" s="2" t="s">
        <v>406</v>
      </c>
      <c r="V3" s="2" t="s">
        <v>406</v>
      </c>
      <c r="W3" s="2" t="s">
        <v>407</v>
      </c>
      <c r="X3" s="2" t="s">
        <v>407</v>
      </c>
      <c r="Y3" s="2" t="s">
        <v>408</v>
      </c>
      <c r="Z3" s="2" t="s">
        <v>409</v>
      </c>
      <c r="AA3" s="14" t="s">
        <v>410</v>
      </c>
      <c r="AB3" s="2" t="s">
        <v>411</v>
      </c>
      <c r="AC3" s="2" t="s">
        <v>412</v>
      </c>
      <c r="AD3" s="2" t="s">
        <v>413</v>
      </c>
      <c r="AE3" s="2" t="s">
        <v>414</v>
      </c>
      <c r="AF3" s="2" t="s">
        <v>415</v>
      </c>
      <c r="AG3" s="2" t="s">
        <v>416</v>
      </c>
      <c r="AH3" s="2" t="s">
        <v>417</v>
      </c>
      <c r="AI3" s="2" t="s">
        <v>418</v>
      </c>
      <c r="AJ3" s="2" t="s">
        <v>419</v>
      </c>
      <c r="AK3" s="2" t="s">
        <v>420</v>
      </c>
      <c r="AL3" s="2" t="s">
        <v>421</v>
      </c>
      <c r="AM3" s="2" t="s">
        <v>422</v>
      </c>
      <c r="AN3" s="2" t="s">
        <v>423</v>
      </c>
      <c r="AO3" s="3" t="s">
        <v>424</v>
      </c>
      <c r="AP3" s="2" t="s">
        <v>424</v>
      </c>
      <c r="AQ3" s="2" t="s">
        <v>425</v>
      </c>
      <c r="AR3" s="2" t="s">
        <v>426</v>
      </c>
      <c r="AS3" s="2" t="s">
        <v>426</v>
      </c>
      <c r="AT3" s="2" t="s">
        <v>427</v>
      </c>
      <c r="AU3" s="3" t="s">
        <v>428</v>
      </c>
      <c r="AV3" s="2" t="s">
        <v>429</v>
      </c>
      <c r="AW3" s="2" t="s">
        <v>430</v>
      </c>
      <c r="AX3" s="2" t="s">
        <v>431</v>
      </c>
      <c r="AY3" s="2" t="s">
        <v>432</v>
      </c>
      <c r="AZ3" s="2" t="s">
        <v>433</v>
      </c>
      <c r="BA3" s="2" t="s">
        <v>433</v>
      </c>
      <c r="BB3" s="2" t="s">
        <v>434</v>
      </c>
      <c r="BC3" s="2" t="s">
        <v>434</v>
      </c>
      <c r="BD3" s="2" t="s">
        <v>435</v>
      </c>
      <c r="BE3" s="2" t="s">
        <v>436</v>
      </c>
      <c r="BF3" s="2" t="s">
        <v>437</v>
      </c>
      <c r="BG3" s="2" t="s">
        <v>438</v>
      </c>
      <c r="BH3" s="2" t="s">
        <v>439</v>
      </c>
      <c r="BI3" s="2" t="s">
        <v>440</v>
      </c>
      <c r="BJ3" s="2" t="s">
        <v>441</v>
      </c>
      <c r="BK3" s="2" t="s">
        <v>442</v>
      </c>
      <c r="BL3" s="2" t="s">
        <v>443</v>
      </c>
      <c r="BM3" s="2" t="s">
        <v>444</v>
      </c>
      <c r="BN3" s="2" t="s">
        <v>445</v>
      </c>
      <c r="BO3" s="2" t="s">
        <v>445</v>
      </c>
      <c r="BP3" s="2" t="s">
        <v>445</v>
      </c>
      <c r="BQ3" s="2" t="s">
        <v>446</v>
      </c>
      <c r="BR3" s="2" t="s">
        <v>447</v>
      </c>
      <c r="BS3" s="2" t="s">
        <v>448</v>
      </c>
      <c r="BT3" s="2" t="s">
        <v>448</v>
      </c>
      <c r="BU3" s="3" t="s">
        <v>449</v>
      </c>
      <c r="BV3" s="2" t="s">
        <v>450</v>
      </c>
      <c r="BW3" s="2" t="s">
        <v>451</v>
      </c>
      <c r="BX3" s="2" t="s">
        <v>452</v>
      </c>
      <c r="BY3" s="2" t="s">
        <v>453</v>
      </c>
      <c r="BZ3" s="2" t="s">
        <v>454</v>
      </c>
      <c r="CA3" s="2" t="s">
        <v>455</v>
      </c>
      <c r="CB3" s="2" t="s">
        <v>456</v>
      </c>
      <c r="CC3" s="2" t="s">
        <v>457</v>
      </c>
      <c r="CD3" s="2" t="s">
        <v>458</v>
      </c>
      <c r="CE3" s="2" t="s">
        <v>458</v>
      </c>
      <c r="CF3" s="2" t="s">
        <v>458</v>
      </c>
      <c r="CG3" s="2" t="s">
        <v>459</v>
      </c>
      <c r="CH3" s="2" t="s">
        <v>459</v>
      </c>
      <c r="CI3" s="2" t="s">
        <v>460</v>
      </c>
      <c r="CJ3" s="2" t="s">
        <v>460</v>
      </c>
      <c r="CK3" s="2" t="s">
        <v>461</v>
      </c>
      <c r="CL3" s="2" t="s">
        <v>462</v>
      </c>
      <c r="CM3" s="2" t="s">
        <v>463</v>
      </c>
      <c r="CN3" s="2" t="s">
        <v>464</v>
      </c>
      <c r="CO3" s="2" t="s">
        <v>465</v>
      </c>
      <c r="CP3" s="2" t="s">
        <v>466</v>
      </c>
      <c r="CQ3" s="2" t="s">
        <v>467</v>
      </c>
      <c r="CR3" s="2" t="s">
        <v>468</v>
      </c>
      <c r="CS3" s="2" t="s">
        <v>469</v>
      </c>
      <c r="CT3" s="2" t="s">
        <v>469</v>
      </c>
      <c r="CU3" s="2" t="s">
        <v>470</v>
      </c>
      <c r="CV3" s="3" t="s">
        <v>471</v>
      </c>
      <c r="CW3" s="3" t="s">
        <v>472</v>
      </c>
      <c r="CX3" s="37" t="s">
        <v>473</v>
      </c>
      <c r="CY3" s="37" t="s">
        <v>473</v>
      </c>
      <c r="CZ3" s="2" t="s">
        <v>474</v>
      </c>
      <c r="DA3" s="2" t="s">
        <v>475</v>
      </c>
      <c r="DB3" s="2" t="s">
        <v>476</v>
      </c>
      <c r="DC3" s="2" t="s">
        <v>477</v>
      </c>
      <c r="DD3" s="2" t="s">
        <v>478</v>
      </c>
      <c r="DE3" s="2" t="s">
        <v>479</v>
      </c>
      <c r="DF3" s="2" t="s">
        <v>480</v>
      </c>
      <c r="DG3" s="2" t="s">
        <v>481</v>
      </c>
      <c r="DH3" s="2" t="s">
        <v>482</v>
      </c>
      <c r="DI3" s="2" t="s">
        <v>483</v>
      </c>
      <c r="DJ3" s="2" t="s">
        <v>483</v>
      </c>
      <c r="DK3" s="2" t="s">
        <v>483</v>
      </c>
      <c r="DL3" s="2" t="s">
        <v>484</v>
      </c>
      <c r="DM3" s="2" t="s">
        <v>484</v>
      </c>
      <c r="DN3" s="2" t="s">
        <v>485</v>
      </c>
      <c r="DO3" s="2" t="s">
        <v>486</v>
      </c>
      <c r="DP3" s="2" t="s">
        <v>486</v>
      </c>
      <c r="DQ3" s="2" t="s">
        <v>487</v>
      </c>
      <c r="DR3" s="2" t="s">
        <v>487</v>
      </c>
      <c r="DS3" s="3" t="s">
        <v>488</v>
      </c>
      <c r="DT3" s="2" t="s">
        <v>489</v>
      </c>
      <c r="DU3" s="2" t="s">
        <v>490</v>
      </c>
      <c r="DV3" s="2" t="s">
        <v>491</v>
      </c>
      <c r="DW3" s="2" t="s">
        <v>492</v>
      </c>
      <c r="DX3" s="2" t="s">
        <v>492</v>
      </c>
      <c r="DY3" s="2" t="s">
        <v>493</v>
      </c>
      <c r="DZ3" s="2" t="s">
        <v>493</v>
      </c>
      <c r="EA3" s="2" t="s">
        <v>494</v>
      </c>
      <c r="EB3" s="2" t="s">
        <v>495</v>
      </c>
      <c r="EC3" s="2" t="s">
        <v>496</v>
      </c>
      <c r="ED3" s="2" t="s">
        <v>496</v>
      </c>
      <c r="EE3" s="2" t="s">
        <v>497</v>
      </c>
      <c r="EF3" s="2" t="s">
        <v>498</v>
      </c>
      <c r="EG3" s="2" t="s">
        <v>499</v>
      </c>
      <c r="EH3" s="2" t="s">
        <v>500</v>
      </c>
      <c r="EI3" s="2" t="s">
        <v>501</v>
      </c>
      <c r="EJ3" s="5" t="s">
        <v>502</v>
      </c>
      <c r="EK3" s="5" t="s">
        <v>503</v>
      </c>
      <c r="EL3" s="2" t="s">
        <v>504</v>
      </c>
      <c r="EM3" s="2" t="s">
        <v>505</v>
      </c>
      <c r="EN3" s="2" t="s">
        <v>506</v>
      </c>
      <c r="EO3" s="3" t="s">
        <v>507</v>
      </c>
      <c r="EP3" s="2" t="s">
        <v>507</v>
      </c>
      <c r="EQ3" s="2" t="s">
        <v>508</v>
      </c>
      <c r="ER3" s="2" t="s">
        <v>509</v>
      </c>
      <c r="ES3" s="2" t="s">
        <v>509</v>
      </c>
      <c r="ET3" s="2" t="s">
        <v>510</v>
      </c>
      <c r="EU3" s="2" t="s">
        <v>510</v>
      </c>
      <c r="EV3" s="2" t="s">
        <v>511</v>
      </c>
      <c r="EW3" s="2" t="s">
        <v>512</v>
      </c>
      <c r="EX3" s="2" t="s">
        <v>513</v>
      </c>
      <c r="EY3" s="2" t="s">
        <v>514</v>
      </c>
      <c r="EZ3" s="2" t="s">
        <v>515</v>
      </c>
      <c r="FA3" s="2" t="s">
        <v>516</v>
      </c>
      <c r="FB3" s="2" t="s">
        <v>517</v>
      </c>
      <c r="FC3" s="2" t="s">
        <v>518</v>
      </c>
      <c r="FD3" s="2" t="s">
        <v>519</v>
      </c>
      <c r="FE3" s="2" t="s">
        <v>519</v>
      </c>
      <c r="FF3" s="2" t="s">
        <v>519</v>
      </c>
      <c r="FG3" s="2" t="s">
        <v>520</v>
      </c>
      <c r="FH3" s="2" t="s">
        <v>521</v>
      </c>
      <c r="FI3" s="2" t="s">
        <v>522</v>
      </c>
      <c r="FJ3" s="2" t="s">
        <v>523</v>
      </c>
      <c r="FK3" s="2" t="s">
        <v>524</v>
      </c>
      <c r="FL3" s="2" t="s">
        <v>525</v>
      </c>
      <c r="FM3" s="2" t="s">
        <v>526</v>
      </c>
      <c r="FN3" s="2" t="s">
        <v>527</v>
      </c>
      <c r="FO3" s="2" t="s">
        <v>528</v>
      </c>
      <c r="FP3" s="2" t="s">
        <v>529</v>
      </c>
      <c r="FQ3" s="2" t="s">
        <v>530</v>
      </c>
      <c r="FR3" s="2" t="s">
        <v>530</v>
      </c>
      <c r="FS3" s="2" t="s">
        <v>531</v>
      </c>
      <c r="FT3" s="2" t="s">
        <v>532</v>
      </c>
      <c r="FU3" s="2" t="s">
        <v>533</v>
      </c>
      <c r="FV3" s="2" t="s">
        <v>534</v>
      </c>
      <c r="FW3" s="2" t="s">
        <v>534</v>
      </c>
      <c r="FX3" s="2" t="s">
        <v>535</v>
      </c>
      <c r="FY3" s="2" t="s">
        <v>535</v>
      </c>
    </row>
    <row r="4" spans="1:181" s="12" customFormat="1" ht="17.25" customHeight="1" x14ac:dyDescent="0.25">
      <c r="I4" s="1" t="s">
        <v>536</v>
      </c>
      <c r="J4" s="2">
        <v>0.94715960118587095</v>
      </c>
      <c r="K4" s="2">
        <v>0.938523811080472</v>
      </c>
      <c r="L4" s="2">
        <v>0.96424049472824602</v>
      </c>
      <c r="M4" s="2">
        <v>0.96323458857980604</v>
      </c>
      <c r="N4" s="2">
        <v>0.964714914809223</v>
      </c>
      <c r="O4" s="2">
        <v>0.95589367418951798</v>
      </c>
      <c r="P4" s="2">
        <v>0.95467354264369997</v>
      </c>
      <c r="Q4" s="2">
        <v>0.92482605865012502</v>
      </c>
      <c r="R4" s="2">
        <v>0.96057488069087504</v>
      </c>
      <c r="S4" s="2">
        <v>0.91343590911101802</v>
      </c>
      <c r="T4" s="2">
        <v>0.95740685561279704</v>
      </c>
      <c r="U4" s="2">
        <v>0.94597867841860905</v>
      </c>
      <c r="V4" s="2">
        <v>0.95786838518261597</v>
      </c>
      <c r="W4" s="2">
        <v>0.95565309936117404</v>
      </c>
      <c r="X4" s="2">
        <v>0.95193276257860204</v>
      </c>
      <c r="Y4" s="2">
        <v>0.92012575078738401</v>
      </c>
      <c r="Z4" s="2">
        <v>0.95804357360506098</v>
      </c>
      <c r="AA4" s="2">
        <v>0.932216596978937</v>
      </c>
      <c r="AB4" s="2">
        <v>0.957952719841207</v>
      </c>
      <c r="AC4" s="2">
        <v>0.94922155790853302</v>
      </c>
      <c r="AD4" s="2">
        <v>0.96007721595607798</v>
      </c>
      <c r="AE4" s="2">
        <v>0.96028903321715497</v>
      </c>
      <c r="AF4" s="2">
        <v>0.93351649569044304</v>
      </c>
      <c r="AG4" s="2">
        <v>0.94777749430479297</v>
      </c>
      <c r="AH4" s="2">
        <v>0.95827588032659605</v>
      </c>
      <c r="AI4" s="2">
        <v>0.95974378846580499</v>
      </c>
      <c r="AJ4" s="2">
        <v>0.93616449618678599</v>
      </c>
      <c r="AK4" s="2">
        <v>0.96495816927187394</v>
      </c>
      <c r="AL4" s="2">
        <v>0.81040564117348801</v>
      </c>
      <c r="AM4" s="2">
        <v>0.95395286224946096</v>
      </c>
      <c r="AN4" s="2">
        <v>0.95421053806507095</v>
      </c>
      <c r="AO4" s="3">
        <v>0.950019533267636</v>
      </c>
      <c r="AP4" s="2">
        <v>0.95374952815237801</v>
      </c>
      <c r="AQ4" s="2">
        <v>0.96814863007687302</v>
      </c>
      <c r="AR4" s="2">
        <v>0.95766528438840004</v>
      </c>
      <c r="AS4" s="2">
        <v>0.96520222045511195</v>
      </c>
      <c r="AT4" s="2">
        <v>0.95038595484798205</v>
      </c>
      <c r="AU4" s="3">
        <v>0.95655282934400798</v>
      </c>
      <c r="AV4" s="13">
        <v>0.92878376533132401</v>
      </c>
      <c r="AW4" s="2">
        <v>0.87854587115052296</v>
      </c>
      <c r="AX4" s="2">
        <v>0.93386615939312501</v>
      </c>
      <c r="AY4" s="2">
        <v>0.95275326407026795</v>
      </c>
      <c r="AZ4" s="2">
        <v>0.95539767426098998</v>
      </c>
      <c r="BA4" s="2">
        <v>0.94446187416760796</v>
      </c>
      <c r="BB4" s="2">
        <v>0.94957516482704096</v>
      </c>
      <c r="BC4" s="2">
        <v>0.95624644445329998</v>
      </c>
      <c r="BD4" s="2">
        <v>0.96113370701702705</v>
      </c>
      <c r="BE4" s="13">
        <v>0.95598095965836105</v>
      </c>
      <c r="BF4" s="2">
        <v>0.96529157993652603</v>
      </c>
      <c r="BG4" s="2">
        <v>0.94817323843744195</v>
      </c>
      <c r="BH4" s="2">
        <v>0.94971590565905895</v>
      </c>
      <c r="BI4" s="2">
        <v>0.95803275602592197</v>
      </c>
      <c r="BJ4" s="2">
        <v>0.95530084427295403</v>
      </c>
      <c r="BK4" s="2">
        <v>0.97450068977721904</v>
      </c>
      <c r="BL4" s="2">
        <v>0.96392119159539102</v>
      </c>
      <c r="BM4" s="2">
        <v>0.96729754175530602</v>
      </c>
      <c r="BN4" s="2">
        <v>0.96318053411834104</v>
      </c>
      <c r="BO4" s="2">
        <v>0.957135483314691</v>
      </c>
      <c r="BP4" s="2">
        <v>0.96537639630643701</v>
      </c>
      <c r="BQ4" s="2">
        <v>0.96381707877142297</v>
      </c>
      <c r="BR4" s="2">
        <v>0.96129502958072199</v>
      </c>
      <c r="BS4" s="2">
        <v>0.95231610027069402</v>
      </c>
      <c r="BT4" s="2">
        <v>0.96434066751498904</v>
      </c>
      <c r="BU4" s="3">
        <v>0.93915442687973005</v>
      </c>
      <c r="BV4" s="2">
        <v>0.95578175638992202</v>
      </c>
      <c r="BW4" s="13">
        <v>0.941145698211032</v>
      </c>
      <c r="BX4" s="2">
        <v>0.95280842453634595</v>
      </c>
      <c r="BY4" s="2">
        <v>0.95927999946476905</v>
      </c>
      <c r="BZ4" s="2">
        <v>0.93290860323262803</v>
      </c>
      <c r="CA4" s="2">
        <v>0.95657127380798301</v>
      </c>
      <c r="CB4" s="2">
        <v>0.94271996537744296</v>
      </c>
      <c r="CC4" s="13">
        <v>0.93280921743865197</v>
      </c>
      <c r="CD4" s="2">
        <v>0.95111346369444205</v>
      </c>
      <c r="CE4" s="2">
        <v>0.955352917821084</v>
      </c>
      <c r="CF4" s="2">
        <v>0.95701290810795503</v>
      </c>
      <c r="CG4" s="13">
        <v>0.93488128024766703</v>
      </c>
      <c r="CH4" s="2">
        <v>0.95463544378729304</v>
      </c>
      <c r="CI4" s="2">
        <v>0.97304874028474897</v>
      </c>
      <c r="CJ4" s="2">
        <v>0.95989598806682797</v>
      </c>
      <c r="CK4" s="2">
        <v>0.94223963482610096</v>
      </c>
      <c r="CL4" s="2">
        <v>0.94035893701657502</v>
      </c>
      <c r="CM4" s="2">
        <v>0.97355131254933003</v>
      </c>
      <c r="CN4" s="2">
        <v>0.96849421266545999</v>
      </c>
      <c r="CO4" s="2">
        <v>0.95075032827917205</v>
      </c>
      <c r="CP4" s="2">
        <v>0.95448713970579502</v>
      </c>
      <c r="CQ4" s="2">
        <v>0.95635775631716002</v>
      </c>
      <c r="CR4" s="2">
        <v>0.94947503335021899</v>
      </c>
      <c r="CS4" s="2">
        <v>0.96040680728662597</v>
      </c>
      <c r="CT4" s="2">
        <v>0.90173985785097399</v>
      </c>
      <c r="CU4" s="13">
        <v>0.95426796169702299</v>
      </c>
      <c r="CV4" s="3">
        <v>0.96130787236028503</v>
      </c>
      <c r="CW4" s="3">
        <v>0.96258141225693405</v>
      </c>
      <c r="CX4" s="37">
        <v>0.96691702328853701</v>
      </c>
      <c r="CY4" s="37">
        <v>0.96029549503642397</v>
      </c>
      <c r="CZ4" s="13">
        <v>0.96427884036293698</v>
      </c>
      <c r="DA4" s="13">
        <v>0.950874644670608</v>
      </c>
      <c r="DB4" s="13">
        <v>0.92733064354186401</v>
      </c>
      <c r="DC4" s="2">
        <v>0.92945782249870601</v>
      </c>
      <c r="DD4" s="13">
        <v>0.96448402920800502</v>
      </c>
      <c r="DE4" s="2">
        <v>0.97303601873310497</v>
      </c>
      <c r="DF4" s="2">
        <v>0.96302816910025102</v>
      </c>
      <c r="DG4" s="2">
        <v>0.96100073367824601</v>
      </c>
      <c r="DH4" s="2">
        <v>0.95636651008566598</v>
      </c>
      <c r="DI4" s="2">
        <v>0.95732548945377205</v>
      </c>
      <c r="DJ4" s="2">
        <v>0.96172008468354497</v>
      </c>
      <c r="DK4" s="2">
        <v>0.96129177660227305</v>
      </c>
      <c r="DL4" s="2">
        <v>0.96137819015739601</v>
      </c>
      <c r="DM4" s="13">
        <v>0.95980365788163402</v>
      </c>
      <c r="DN4" s="2">
        <v>0.95227142514096297</v>
      </c>
      <c r="DO4" s="2">
        <v>0.95804484681271995</v>
      </c>
      <c r="DP4" s="2">
        <v>0.964682636676642</v>
      </c>
      <c r="DQ4" s="2">
        <v>0.96378814818338898</v>
      </c>
      <c r="DR4" s="2">
        <v>0.96648379287768704</v>
      </c>
      <c r="DS4" s="3">
        <v>0.93703119277798996</v>
      </c>
      <c r="DT4" s="2">
        <v>0.96294772942004803</v>
      </c>
      <c r="DU4" s="2">
        <v>0.92344483260945298</v>
      </c>
      <c r="DV4" s="2">
        <v>0.96559328173881298</v>
      </c>
      <c r="DW4" s="2">
        <v>0.95576273844896698</v>
      </c>
      <c r="DX4" s="2">
        <v>0.967898363133743</v>
      </c>
      <c r="DY4" s="2">
        <v>0.95999648699061901</v>
      </c>
      <c r="DZ4" s="2">
        <v>0.94557916208605097</v>
      </c>
      <c r="EA4" s="2">
        <v>0.96261758666543795</v>
      </c>
      <c r="EB4" s="2">
        <v>0.95244673902148502</v>
      </c>
      <c r="EC4" s="2">
        <v>0.96520845342935402</v>
      </c>
      <c r="ED4" s="2">
        <v>0.96032566904446004</v>
      </c>
      <c r="EE4" s="2">
        <v>0.95020929478599603</v>
      </c>
      <c r="EF4" s="2">
        <v>0.96395653784843005</v>
      </c>
      <c r="EG4" s="2">
        <v>0.96232276602755196</v>
      </c>
      <c r="EH4" s="2">
        <v>0.95275286212006305</v>
      </c>
      <c r="EI4" s="2">
        <v>0.96833093726420905</v>
      </c>
      <c r="EJ4" s="5">
        <v>0.94689314062348395</v>
      </c>
      <c r="EK4" s="5">
        <v>0.959622688230374</v>
      </c>
      <c r="EL4" s="2">
        <v>0.95323934925227505</v>
      </c>
      <c r="EM4" s="2">
        <v>0.84580176771704796</v>
      </c>
      <c r="EN4" s="2">
        <v>0.97261426826637498</v>
      </c>
      <c r="EO4" s="3">
        <v>0.93981300510375998</v>
      </c>
      <c r="EP4" s="2">
        <v>0.96087560047257703</v>
      </c>
      <c r="EQ4" s="2">
        <v>0.95689419837964496</v>
      </c>
      <c r="ER4" s="2">
        <v>0.97030541762130196</v>
      </c>
      <c r="ES4" s="2">
        <v>0.96123482895357004</v>
      </c>
      <c r="ET4" s="2">
        <v>0.96177830169823197</v>
      </c>
      <c r="EU4" s="2">
        <v>0.96336948663591704</v>
      </c>
      <c r="EV4" s="2">
        <v>0.89551168765135503</v>
      </c>
      <c r="EW4" s="3">
        <v>0.94271370792452003</v>
      </c>
      <c r="EX4" s="2">
        <v>0.879502318163634</v>
      </c>
      <c r="EY4" s="3">
        <v>0.95611807447226504</v>
      </c>
      <c r="EZ4" s="2">
        <v>0.958742786237749</v>
      </c>
      <c r="FA4" s="2">
        <v>0.96603437553263904</v>
      </c>
      <c r="FB4" s="2">
        <v>0.90872632905372996</v>
      </c>
      <c r="FC4" s="3">
        <v>0.93623337559300901</v>
      </c>
      <c r="FD4" s="2">
        <v>0.95680986039536797</v>
      </c>
      <c r="FE4" s="2">
        <v>0.96280696105685304</v>
      </c>
      <c r="FF4" s="2">
        <v>0.97691206007889497</v>
      </c>
      <c r="FG4" s="2">
        <v>0.962708349280466</v>
      </c>
      <c r="FH4" s="2">
        <v>0.96397368456124599</v>
      </c>
      <c r="FI4" s="2">
        <v>0.95609662123329597</v>
      </c>
      <c r="FJ4" s="2">
        <v>0.95504403128086501</v>
      </c>
      <c r="FK4" s="2">
        <v>0.95458287180576695</v>
      </c>
      <c r="FL4" s="13">
        <v>0.95767351528851796</v>
      </c>
      <c r="FM4" s="2">
        <v>0.96559561852309905</v>
      </c>
      <c r="FN4" s="13">
        <v>0.95702158246137103</v>
      </c>
      <c r="FO4" s="2">
        <v>0.96075851456288097</v>
      </c>
      <c r="FP4" s="2">
        <v>0.95464444577978202</v>
      </c>
      <c r="FQ4" s="2">
        <v>0.961333078417828</v>
      </c>
      <c r="FR4" s="2">
        <v>0.96058576697805798</v>
      </c>
      <c r="FS4" s="2">
        <v>0.96081463329919603</v>
      </c>
      <c r="FT4" s="13">
        <v>0.94124561291754705</v>
      </c>
      <c r="FU4" s="2">
        <v>0.96326453328621697</v>
      </c>
      <c r="FV4" s="13">
        <v>0.95274901147749802</v>
      </c>
      <c r="FW4" s="2">
        <v>0.95965047599009801</v>
      </c>
      <c r="FX4" s="13">
        <v>0.95654867859773895</v>
      </c>
      <c r="FY4" s="13">
        <v>0.95436233356879796</v>
      </c>
    </row>
    <row r="5" spans="1:181" s="12" customFormat="1" ht="42.75" customHeight="1" x14ac:dyDescent="0.25">
      <c r="I5" s="13" t="s">
        <v>537</v>
      </c>
      <c r="J5" s="2" t="s">
        <v>538</v>
      </c>
      <c r="K5" s="2" t="s">
        <v>539</v>
      </c>
      <c r="L5" s="2" t="s">
        <v>540</v>
      </c>
      <c r="M5" s="2" t="s">
        <v>541</v>
      </c>
      <c r="N5" s="2" t="s">
        <v>542</v>
      </c>
      <c r="O5" s="2" t="s">
        <v>543</v>
      </c>
      <c r="P5" s="2" t="s">
        <v>544</v>
      </c>
      <c r="Q5" s="2" t="s">
        <v>545</v>
      </c>
      <c r="R5" s="2" t="s">
        <v>546</v>
      </c>
      <c r="S5" s="2" t="s">
        <v>547</v>
      </c>
      <c r="T5" s="2" t="s">
        <v>548</v>
      </c>
      <c r="U5" s="2" t="s">
        <v>549</v>
      </c>
      <c r="V5" s="2" t="s">
        <v>550</v>
      </c>
      <c r="W5" s="2" t="s">
        <v>551</v>
      </c>
      <c r="X5" s="2" t="s">
        <v>552</v>
      </c>
      <c r="Y5" s="2" t="s">
        <v>553</v>
      </c>
      <c r="Z5" s="2" t="s">
        <v>554</v>
      </c>
      <c r="AA5" s="2" t="s">
        <v>555</v>
      </c>
      <c r="AB5" s="2" t="s">
        <v>556</v>
      </c>
      <c r="AC5" s="2" t="s">
        <v>557</v>
      </c>
      <c r="AD5" s="2" t="s">
        <v>558</v>
      </c>
      <c r="AE5" s="2" t="s">
        <v>559</v>
      </c>
      <c r="AF5" s="2" t="s">
        <v>560</v>
      </c>
      <c r="AG5" s="2" t="s">
        <v>561</v>
      </c>
      <c r="AH5" s="2" t="s">
        <v>562</v>
      </c>
      <c r="AI5" s="2" t="s">
        <v>563</v>
      </c>
      <c r="AJ5" s="2" t="s">
        <v>564</v>
      </c>
      <c r="AK5" s="2" t="s">
        <v>565</v>
      </c>
      <c r="AL5" s="2" t="s">
        <v>566</v>
      </c>
      <c r="AM5" s="2" t="s">
        <v>567</v>
      </c>
      <c r="AN5" s="2" t="s">
        <v>568</v>
      </c>
      <c r="AO5" s="3" t="s">
        <v>569</v>
      </c>
      <c r="AP5" s="2" t="s">
        <v>570</v>
      </c>
      <c r="AQ5" s="2" t="s">
        <v>571</v>
      </c>
      <c r="AR5" s="2" t="s">
        <v>572</v>
      </c>
      <c r="AS5" s="2" t="s">
        <v>573</v>
      </c>
      <c r="AT5" s="2" t="s">
        <v>574</v>
      </c>
      <c r="AU5" s="3" t="s">
        <v>575</v>
      </c>
      <c r="AV5" s="13" t="s">
        <v>576</v>
      </c>
      <c r="AW5" s="2" t="s">
        <v>577</v>
      </c>
      <c r="AX5" s="2" t="s">
        <v>578</v>
      </c>
      <c r="AY5" s="2" t="s">
        <v>579</v>
      </c>
      <c r="AZ5" s="2" t="s">
        <v>580</v>
      </c>
      <c r="BA5" s="2" t="s">
        <v>581</v>
      </c>
      <c r="BB5" s="2" t="s">
        <v>582</v>
      </c>
      <c r="BC5" s="2" t="s">
        <v>583</v>
      </c>
      <c r="BD5" s="2" t="s">
        <v>584</v>
      </c>
      <c r="BE5" s="13" t="s">
        <v>585</v>
      </c>
      <c r="BF5" s="2" t="s">
        <v>586</v>
      </c>
      <c r="BG5" s="2" t="s">
        <v>587</v>
      </c>
      <c r="BH5" s="2" t="s">
        <v>588</v>
      </c>
      <c r="BI5" s="2" t="s">
        <v>589</v>
      </c>
      <c r="BJ5" s="2" t="s">
        <v>590</v>
      </c>
      <c r="BK5" s="2" t="s">
        <v>591</v>
      </c>
      <c r="BL5" s="2" t="s">
        <v>592</v>
      </c>
      <c r="BM5" s="2" t="s">
        <v>593</v>
      </c>
      <c r="BN5" s="2" t="s">
        <v>594</v>
      </c>
      <c r="BO5" s="2" t="s">
        <v>595</v>
      </c>
      <c r="BP5" s="2" t="s">
        <v>596</v>
      </c>
      <c r="BQ5" s="2" t="s">
        <v>597</v>
      </c>
      <c r="BR5" s="2" t="s">
        <v>598</v>
      </c>
      <c r="BS5" s="2" t="s">
        <v>599</v>
      </c>
      <c r="BT5" s="2" t="s">
        <v>600</v>
      </c>
      <c r="BU5" s="3" t="s">
        <v>601</v>
      </c>
      <c r="BV5" s="2" t="s">
        <v>602</v>
      </c>
      <c r="BW5" s="2" t="s">
        <v>603</v>
      </c>
      <c r="BX5" s="2" t="s">
        <v>604</v>
      </c>
      <c r="BY5" s="2" t="s">
        <v>605</v>
      </c>
      <c r="BZ5" s="2" t="s">
        <v>606</v>
      </c>
      <c r="CA5" s="2" t="s">
        <v>607</v>
      </c>
      <c r="CB5" s="2" t="s">
        <v>608</v>
      </c>
      <c r="CC5" s="13" t="s">
        <v>609</v>
      </c>
      <c r="CD5" s="2" t="s">
        <v>610</v>
      </c>
      <c r="CE5" s="2" t="s">
        <v>611</v>
      </c>
      <c r="CF5" s="2" t="s">
        <v>612</v>
      </c>
      <c r="CG5" s="13" t="s">
        <v>613</v>
      </c>
      <c r="CH5" s="2" t="s">
        <v>614</v>
      </c>
      <c r="CI5" s="2" t="s">
        <v>615</v>
      </c>
      <c r="CJ5" s="2" t="s">
        <v>616</v>
      </c>
      <c r="CK5" s="2" t="s">
        <v>617</v>
      </c>
      <c r="CL5" s="2" t="s">
        <v>618</v>
      </c>
      <c r="CM5" s="2" t="s">
        <v>619</v>
      </c>
      <c r="CN5" s="2" t="s">
        <v>620</v>
      </c>
      <c r="CO5" s="2" t="s">
        <v>621</v>
      </c>
      <c r="CP5" s="2" t="s">
        <v>622</v>
      </c>
      <c r="CQ5" s="2" t="s">
        <v>623</v>
      </c>
      <c r="CR5" s="2" t="s">
        <v>624</v>
      </c>
      <c r="CS5" s="2" t="s">
        <v>625</v>
      </c>
      <c r="CT5" s="2" t="s">
        <v>626</v>
      </c>
      <c r="CU5" s="13" t="s">
        <v>627</v>
      </c>
      <c r="CV5" s="3" t="s">
        <v>628</v>
      </c>
      <c r="CW5" s="3" t="s">
        <v>629</v>
      </c>
      <c r="CX5" s="37" t="s">
        <v>630</v>
      </c>
      <c r="CY5" s="37" t="s">
        <v>631</v>
      </c>
      <c r="CZ5" s="13" t="s">
        <v>632</v>
      </c>
      <c r="DA5" s="13" t="s">
        <v>633</v>
      </c>
      <c r="DB5" s="13" t="s">
        <v>634</v>
      </c>
      <c r="DC5" s="2" t="s">
        <v>635</v>
      </c>
      <c r="DD5" s="13" t="s">
        <v>636</v>
      </c>
      <c r="DE5" s="2" t="s">
        <v>637</v>
      </c>
      <c r="DF5" s="2" t="s">
        <v>638</v>
      </c>
      <c r="DG5" s="2" t="s">
        <v>639</v>
      </c>
      <c r="DH5" s="2" t="s">
        <v>640</v>
      </c>
      <c r="DI5" s="2" t="s">
        <v>641</v>
      </c>
      <c r="DJ5" s="2" t="s">
        <v>642</v>
      </c>
      <c r="DK5" s="2" t="s">
        <v>643</v>
      </c>
      <c r="DL5" s="2" t="s">
        <v>644</v>
      </c>
      <c r="DM5" s="13" t="s">
        <v>645</v>
      </c>
      <c r="DN5" s="2" t="s">
        <v>646</v>
      </c>
      <c r="DO5" s="2" t="s">
        <v>647</v>
      </c>
      <c r="DP5" s="2" t="s">
        <v>648</v>
      </c>
      <c r="DQ5" s="2" t="s">
        <v>649</v>
      </c>
      <c r="DR5" s="2" t="s">
        <v>650</v>
      </c>
      <c r="DS5" s="3" t="s">
        <v>651</v>
      </c>
      <c r="DT5" s="2" t="s">
        <v>652</v>
      </c>
      <c r="DU5" s="2" t="s">
        <v>653</v>
      </c>
      <c r="DV5" s="2" t="s">
        <v>654</v>
      </c>
      <c r="DW5" s="2" t="s">
        <v>655</v>
      </c>
      <c r="DX5" s="2" t="s">
        <v>656</v>
      </c>
      <c r="DY5" s="2" t="s">
        <v>657</v>
      </c>
      <c r="DZ5" s="2" t="s">
        <v>658</v>
      </c>
      <c r="EA5" s="2" t="s">
        <v>659</v>
      </c>
      <c r="EB5" s="2" t="s">
        <v>660</v>
      </c>
      <c r="EC5" s="2" t="s">
        <v>661</v>
      </c>
      <c r="ED5" s="2" t="s">
        <v>662</v>
      </c>
      <c r="EE5" s="2" t="s">
        <v>663</v>
      </c>
      <c r="EF5" s="2" t="s">
        <v>664</v>
      </c>
      <c r="EG5" s="2" t="s">
        <v>665</v>
      </c>
      <c r="EH5" s="2" t="s">
        <v>666</v>
      </c>
      <c r="EI5" s="2" t="s">
        <v>667</v>
      </c>
      <c r="EJ5" s="5" t="s">
        <v>668</v>
      </c>
      <c r="EK5" s="5" t="s">
        <v>669</v>
      </c>
      <c r="EL5" s="2" t="s">
        <v>670</v>
      </c>
      <c r="EM5" s="2" t="s">
        <v>671</v>
      </c>
      <c r="EN5" s="2" t="s">
        <v>672</v>
      </c>
      <c r="EO5" s="3" t="s">
        <v>673</v>
      </c>
      <c r="EP5" s="2" t="s">
        <v>674</v>
      </c>
      <c r="EQ5" s="2" t="s">
        <v>675</v>
      </c>
      <c r="ER5" s="2" t="s">
        <v>676</v>
      </c>
      <c r="ES5" s="2" t="s">
        <v>677</v>
      </c>
      <c r="ET5" s="2" t="s">
        <v>678</v>
      </c>
      <c r="EU5" s="2" t="s">
        <v>679</v>
      </c>
      <c r="EV5" s="2" t="s">
        <v>680</v>
      </c>
      <c r="EW5" s="3" t="s">
        <v>681</v>
      </c>
      <c r="EX5" s="2" t="s">
        <v>682</v>
      </c>
      <c r="EY5" s="3" t="s">
        <v>683</v>
      </c>
      <c r="EZ5" s="2" t="s">
        <v>684</v>
      </c>
      <c r="FA5" s="2" t="s">
        <v>685</v>
      </c>
      <c r="FB5" s="2" t="s">
        <v>686</v>
      </c>
      <c r="FC5" s="3" t="s">
        <v>687</v>
      </c>
      <c r="FD5" s="2" t="s">
        <v>688</v>
      </c>
      <c r="FE5" s="2" t="s">
        <v>689</v>
      </c>
      <c r="FF5" s="2" t="s">
        <v>690</v>
      </c>
      <c r="FG5" s="2" t="s">
        <v>691</v>
      </c>
      <c r="FH5" s="2" t="s">
        <v>692</v>
      </c>
      <c r="FI5" s="2" t="s">
        <v>693</v>
      </c>
      <c r="FJ5" s="2" t="s">
        <v>694</v>
      </c>
      <c r="FK5" s="2" t="s">
        <v>695</v>
      </c>
      <c r="FL5" s="13" t="s">
        <v>696</v>
      </c>
      <c r="FM5" s="2" t="s">
        <v>697</v>
      </c>
      <c r="FN5" s="13" t="s">
        <v>698</v>
      </c>
      <c r="FO5" s="2" t="s">
        <v>699</v>
      </c>
      <c r="FP5" s="2" t="s">
        <v>700</v>
      </c>
      <c r="FQ5" s="2" t="s">
        <v>701</v>
      </c>
      <c r="FR5" s="2" t="s">
        <v>702</v>
      </c>
      <c r="FS5" s="2" t="s">
        <v>703</v>
      </c>
      <c r="FT5" s="15" t="s">
        <v>704</v>
      </c>
      <c r="FU5" s="2" t="s">
        <v>705</v>
      </c>
      <c r="FV5" s="13" t="s">
        <v>706</v>
      </c>
      <c r="FW5" s="2" t="s">
        <v>707</v>
      </c>
      <c r="FX5" s="13" t="s">
        <v>708</v>
      </c>
      <c r="FY5" s="13" t="s">
        <v>709</v>
      </c>
    </row>
    <row r="6" spans="1:181" s="12" customFormat="1" ht="15.75" customHeight="1" x14ac:dyDescent="0.25">
      <c r="I6" s="1" t="s">
        <v>710</v>
      </c>
      <c r="J6" s="2" t="s">
        <v>711</v>
      </c>
      <c r="K6" s="15" t="s">
        <v>712</v>
      </c>
      <c r="L6" s="2" t="s">
        <v>711</v>
      </c>
      <c r="M6" s="2" t="s">
        <v>711</v>
      </c>
      <c r="N6" s="2" t="s">
        <v>711</v>
      </c>
      <c r="O6" s="2" t="s">
        <v>711</v>
      </c>
      <c r="P6" s="2" t="s">
        <v>711</v>
      </c>
      <c r="Q6" s="2" t="s">
        <v>711</v>
      </c>
      <c r="R6" s="2" t="s">
        <v>711</v>
      </c>
      <c r="S6" s="2" t="s">
        <v>711</v>
      </c>
      <c r="T6" s="2" t="s">
        <v>711</v>
      </c>
      <c r="U6" s="2" t="s">
        <v>711</v>
      </c>
      <c r="V6" s="2" t="s">
        <v>711</v>
      </c>
      <c r="W6" s="2" t="s">
        <v>711</v>
      </c>
      <c r="X6" s="2" t="s">
        <v>711</v>
      </c>
      <c r="Y6" s="15" t="s">
        <v>712</v>
      </c>
      <c r="Z6" s="2" t="s">
        <v>711</v>
      </c>
      <c r="AA6" s="15" t="s">
        <v>712</v>
      </c>
      <c r="AB6" s="15" t="s">
        <v>712</v>
      </c>
      <c r="AC6" s="2" t="s">
        <v>711</v>
      </c>
      <c r="AD6" s="2" t="s">
        <v>711</v>
      </c>
      <c r="AE6" s="2" t="s">
        <v>711</v>
      </c>
      <c r="AF6" s="15" t="s">
        <v>712</v>
      </c>
      <c r="AG6" s="2" t="s">
        <v>711</v>
      </c>
      <c r="AH6" s="16" t="s">
        <v>713</v>
      </c>
      <c r="AI6" s="2" t="s">
        <v>711</v>
      </c>
      <c r="AJ6" s="2" t="s">
        <v>711</v>
      </c>
      <c r="AK6" s="2" t="s">
        <v>711</v>
      </c>
      <c r="AL6" s="2" t="s">
        <v>711</v>
      </c>
      <c r="AM6" s="2" t="s">
        <v>711</v>
      </c>
      <c r="AN6" s="2" t="s">
        <v>711</v>
      </c>
      <c r="AO6" s="15" t="s">
        <v>712</v>
      </c>
      <c r="AP6" s="2" t="s">
        <v>711</v>
      </c>
      <c r="AQ6" s="2" t="s">
        <v>711</v>
      </c>
      <c r="AR6" s="2" t="s">
        <v>711</v>
      </c>
      <c r="AS6" s="2" t="s">
        <v>711</v>
      </c>
      <c r="AT6" s="2" t="s">
        <v>711</v>
      </c>
      <c r="AU6" s="15" t="s">
        <v>712</v>
      </c>
      <c r="AV6" s="2" t="s">
        <v>711</v>
      </c>
      <c r="AW6" s="15" t="s">
        <v>712</v>
      </c>
      <c r="AX6" s="15" t="s">
        <v>712</v>
      </c>
      <c r="AY6" s="2" t="s">
        <v>711</v>
      </c>
      <c r="AZ6" s="2" t="s">
        <v>711</v>
      </c>
      <c r="BA6" s="2" t="s">
        <v>711</v>
      </c>
      <c r="BB6" s="15" t="s">
        <v>712</v>
      </c>
      <c r="BC6" s="2" t="s">
        <v>711</v>
      </c>
      <c r="BD6" s="2" t="s">
        <v>711</v>
      </c>
      <c r="BE6" s="2" t="s">
        <v>711</v>
      </c>
      <c r="BF6" s="2" t="s">
        <v>711</v>
      </c>
      <c r="BG6" s="2" t="s">
        <v>711</v>
      </c>
      <c r="BH6" s="15" t="s">
        <v>712</v>
      </c>
      <c r="BI6" s="2" t="s">
        <v>711</v>
      </c>
      <c r="BJ6" s="2" t="s">
        <v>711</v>
      </c>
      <c r="BK6" s="2" t="s">
        <v>711</v>
      </c>
      <c r="BL6" s="2" t="s">
        <v>711</v>
      </c>
      <c r="BM6" s="2" t="s">
        <v>711</v>
      </c>
      <c r="BN6" s="2" t="s">
        <v>711</v>
      </c>
      <c r="BO6" s="2" t="s">
        <v>711</v>
      </c>
      <c r="BP6" s="2" t="s">
        <v>711</v>
      </c>
      <c r="BQ6" s="2" t="s">
        <v>711</v>
      </c>
      <c r="BR6" s="2" t="s">
        <v>711</v>
      </c>
      <c r="BS6" s="2" t="s">
        <v>711</v>
      </c>
      <c r="BT6" s="2" t="s">
        <v>711</v>
      </c>
      <c r="BU6" s="15" t="s">
        <v>712</v>
      </c>
      <c r="BV6" s="2" t="s">
        <v>711</v>
      </c>
      <c r="BW6" s="2" t="s">
        <v>711</v>
      </c>
      <c r="BX6" s="2" t="s">
        <v>711</v>
      </c>
      <c r="BY6" s="2" t="s">
        <v>711</v>
      </c>
      <c r="BZ6" s="15" t="s">
        <v>712</v>
      </c>
      <c r="CA6" s="2" t="s">
        <v>711</v>
      </c>
      <c r="CB6" s="15" t="s">
        <v>712</v>
      </c>
      <c r="CC6" s="15" t="s">
        <v>712</v>
      </c>
      <c r="CD6" s="15" t="s">
        <v>712</v>
      </c>
      <c r="CE6" s="2" t="s">
        <v>711</v>
      </c>
      <c r="CF6" s="2" t="s">
        <v>711</v>
      </c>
      <c r="CG6" s="15" t="s">
        <v>712</v>
      </c>
      <c r="CH6" s="2" t="s">
        <v>711</v>
      </c>
      <c r="CI6" s="2" t="s">
        <v>711</v>
      </c>
      <c r="CJ6" s="2" t="s">
        <v>711</v>
      </c>
      <c r="CK6" s="2" t="s">
        <v>711</v>
      </c>
      <c r="CL6" s="2" t="s">
        <v>711</v>
      </c>
      <c r="CM6" s="2" t="s">
        <v>713</v>
      </c>
      <c r="CN6" s="2" t="s">
        <v>711</v>
      </c>
      <c r="CO6" s="2" t="s">
        <v>711</v>
      </c>
      <c r="CP6" s="2" t="s">
        <v>711</v>
      </c>
      <c r="CQ6" s="2" t="s">
        <v>711</v>
      </c>
      <c r="CR6" s="2" t="s">
        <v>711</v>
      </c>
      <c r="CS6" s="2" t="s">
        <v>711</v>
      </c>
      <c r="CT6" s="2" t="s">
        <v>711</v>
      </c>
      <c r="CU6" s="15" t="s">
        <v>712</v>
      </c>
      <c r="CV6" s="17" t="s">
        <v>712</v>
      </c>
      <c r="CW6" s="3" t="s">
        <v>711</v>
      </c>
      <c r="CX6" s="37" t="s">
        <v>711</v>
      </c>
      <c r="CY6" s="37" t="s">
        <v>711</v>
      </c>
      <c r="CZ6" s="2" t="s">
        <v>711</v>
      </c>
      <c r="DA6" s="2" t="s">
        <v>711</v>
      </c>
      <c r="DB6" s="2" t="s">
        <v>711</v>
      </c>
      <c r="DC6" s="15" t="s">
        <v>712</v>
      </c>
      <c r="DD6" s="2" t="s">
        <v>711</v>
      </c>
      <c r="DE6" s="2" t="s">
        <v>711</v>
      </c>
      <c r="DF6" s="2" t="s">
        <v>711</v>
      </c>
      <c r="DG6" s="2" t="s">
        <v>711</v>
      </c>
      <c r="DH6" s="2" t="s">
        <v>711</v>
      </c>
      <c r="DI6" s="2" t="s">
        <v>711</v>
      </c>
      <c r="DJ6" s="2" t="s">
        <v>711</v>
      </c>
      <c r="DK6" s="2" t="s">
        <v>711</v>
      </c>
      <c r="DL6" s="2" t="s">
        <v>711</v>
      </c>
      <c r="DM6" s="2" t="s">
        <v>711</v>
      </c>
      <c r="DN6" s="2" t="s">
        <v>711</v>
      </c>
      <c r="DO6" s="2" t="s">
        <v>711</v>
      </c>
      <c r="DP6" s="2" t="s">
        <v>711</v>
      </c>
      <c r="DQ6" s="2" t="s">
        <v>711</v>
      </c>
      <c r="DR6" s="2" t="s">
        <v>711</v>
      </c>
      <c r="DS6" s="15" t="s">
        <v>712</v>
      </c>
      <c r="DT6" s="2" t="s">
        <v>711</v>
      </c>
      <c r="DU6" s="15" t="s">
        <v>712</v>
      </c>
      <c r="DV6" s="2" t="s">
        <v>711</v>
      </c>
      <c r="DW6" s="2" t="s">
        <v>711</v>
      </c>
      <c r="DX6" s="2" t="s">
        <v>711</v>
      </c>
      <c r="DY6" s="2" t="s">
        <v>711</v>
      </c>
      <c r="DZ6" s="2" t="s">
        <v>711</v>
      </c>
      <c r="EA6" s="2" t="s">
        <v>711</v>
      </c>
      <c r="EB6" s="2" t="s">
        <v>711</v>
      </c>
      <c r="EC6" s="15" t="s">
        <v>712</v>
      </c>
      <c r="ED6" s="2" t="s">
        <v>711</v>
      </c>
      <c r="EE6" s="2" t="s">
        <v>711</v>
      </c>
      <c r="EF6" s="2" t="s">
        <v>711</v>
      </c>
      <c r="EG6" s="2" t="s">
        <v>711</v>
      </c>
      <c r="EH6" s="2" t="s">
        <v>711</v>
      </c>
      <c r="EI6" s="2" t="s">
        <v>711</v>
      </c>
      <c r="EJ6" s="5" t="s">
        <v>711</v>
      </c>
      <c r="EK6" s="5" t="s">
        <v>711</v>
      </c>
      <c r="EL6" s="15" t="s">
        <v>712</v>
      </c>
      <c r="EM6" s="15" t="s">
        <v>712</v>
      </c>
      <c r="EN6" s="2" t="s">
        <v>711</v>
      </c>
      <c r="EO6" s="15" t="s">
        <v>712</v>
      </c>
      <c r="EP6" s="2" t="s">
        <v>711</v>
      </c>
      <c r="EQ6" s="2" t="s">
        <v>711</v>
      </c>
      <c r="ER6" s="2" t="s">
        <v>711</v>
      </c>
      <c r="ES6" s="2" t="s">
        <v>711</v>
      </c>
      <c r="ET6" s="2" t="s">
        <v>711</v>
      </c>
      <c r="EU6" s="2" t="s">
        <v>711</v>
      </c>
      <c r="EV6" s="15" t="s">
        <v>712</v>
      </c>
      <c r="EW6" s="2" t="s">
        <v>711</v>
      </c>
      <c r="EX6" s="15" t="s">
        <v>712</v>
      </c>
      <c r="EY6" s="15" t="s">
        <v>712</v>
      </c>
      <c r="EZ6" s="2" t="s">
        <v>711</v>
      </c>
      <c r="FA6" s="2" t="s">
        <v>711</v>
      </c>
      <c r="FB6" s="15" t="s">
        <v>712</v>
      </c>
      <c r="FC6" s="15" t="s">
        <v>712</v>
      </c>
      <c r="FD6" s="15" t="s">
        <v>712</v>
      </c>
      <c r="FE6" s="2" t="s">
        <v>711</v>
      </c>
      <c r="FF6" s="2" t="s">
        <v>711</v>
      </c>
      <c r="FG6" s="2" t="s">
        <v>711</v>
      </c>
      <c r="FH6" s="2" t="s">
        <v>711</v>
      </c>
      <c r="FI6" s="2" t="s">
        <v>711</v>
      </c>
      <c r="FJ6" s="15" t="s">
        <v>712</v>
      </c>
      <c r="FK6" s="2" t="s">
        <v>711</v>
      </c>
      <c r="FL6" s="2" t="s">
        <v>711</v>
      </c>
      <c r="FM6" s="15" t="s">
        <v>712</v>
      </c>
      <c r="FN6" s="2" t="s">
        <v>711</v>
      </c>
      <c r="FO6" s="2" t="s">
        <v>711</v>
      </c>
      <c r="FP6" s="2" t="s">
        <v>711</v>
      </c>
      <c r="FQ6" s="2" t="s">
        <v>711</v>
      </c>
      <c r="FR6" s="2" t="s">
        <v>711</v>
      </c>
      <c r="FS6" s="2" t="s">
        <v>711</v>
      </c>
      <c r="FT6" s="15" t="s">
        <v>712</v>
      </c>
      <c r="FU6" s="2" t="s">
        <v>711</v>
      </c>
      <c r="FV6" s="2" t="s">
        <v>711</v>
      </c>
      <c r="FW6" s="2" t="s">
        <v>711</v>
      </c>
      <c r="FX6" s="2" t="s">
        <v>711</v>
      </c>
      <c r="FY6" s="2" t="s">
        <v>711</v>
      </c>
    </row>
    <row r="7" spans="1:181" s="12" customFormat="1" ht="20.25" customHeight="1" x14ac:dyDescent="0.25">
      <c r="I7" s="18" t="s">
        <v>714</v>
      </c>
      <c r="J7" s="2">
        <v>1</v>
      </c>
      <c r="K7" s="2">
        <v>2</v>
      </c>
      <c r="L7" s="2">
        <v>3</v>
      </c>
      <c r="M7" s="2">
        <v>4</v>
      </c>
      <c r="N7" s="2">
        <v>5</v>
      </c>
      <c r="O7" s="2">
        <v>6</v>
      </c>
      <c r="P7" s="2">
        <v>7</v>
      </c>
      <c r="Q7" s="2">
        <v>8</v>
      </c>
      <c r="R7" s="2">
        <v>9</v>
      </c>
      <c r="S7" s="2">
        <v>10</v>
      </c>
      <c r="T7" s="2">
        <v>11</v>
      </c>
      <c r="U7" s="2">
        <v>12</v>
      </c>
      <c r="V7" s="2">
        <v>13</v>
      </c>
      <c r="W7" s="2">
        <v>14</v>
      </c>
      <c r="X7" s="2">
        <v>15</v>
      </c>
      <c r="Y7" s="2">
        <v>16</v>
      </c>
      <c r="Z7" s="2">
        <v>17</v>
      </c>
      <c r="AA7" s="2">
        <v>18</v>
      </c>
      <c r="AB7" s="2">
        <v>19</v>
      </c>
      <c r="AC7" s="2">
        <v>20</v>
      </c>
      <c r="AD7" s="2">
        <v>21</v>
      </c>
      <c r="AE7" s="2">
        <v>22</v>
      </c>
      <c r="AF7" s="2">
        <v>23</v>
      </c>
      <c r="AG7" s="2">
        <v>24</v>
      </c>
      <c r="AH7" s="2">
        <v>25</v>
      </c>
      <c r="AI7" s="2">
        <v>26</v>
      </c>
      <c r="AJ7" s="2">
        <v>27</v>
      </c>
      <c r="AK7" s="2">
        <v>28</v>
      </c>
      <c r="AL7" s="2">
        <v>29</v>
      </c>
      <c r="AM7" s="2">
        <v>30</v>
      </c>
      <c r="AN7" s="2">
        <v>31</v>
      </c>
      <c r="AO7" s="3">
        <v>32</v>
      </c>
      <c r="AP7" s="2">
        <v>33</v>
      </c>
      <c r="AQ7" s="2">
        <v>34</v>
      </c>
      <c r="AR7" s="2">
        <v>35</v>
      </c>
      <c r="AS7" s="2">
        <v>36</v>
      </c>
      <c r="AT7" s="2">
        <v>37</v>
      </c>
      <c r="AU7" s="3">
        <v>38</v>
      </c>
      <c r="AV7" s="13" t="s">
        <v>715</v>
      </c>
      <c r="AW7" s="2">
        <v>40</v>
      </c>
      <c r="AX7" s="2">
        <v>41</v>
      </c>
      <c r="AY7" s="2">
        <v>42</v>
      </c>
      <c r="AZ7" s="2">
        <v>43</v>
      </c>
      <c r="BA7" s="2">
        <v>44</v>
      </c>
      <c r="BB7" s="2">
        <v>45</v>
      </c>
      <c r="BC7" s="2">
        <v>46</v>
      </c>
      <c r="BD7" s="2">
        <v>47</v>
      </c>
      <c r="BE7" s="13" t="s">
        <v>716</v>
      </c>
      <c r="BF7" s="2">
        <v>49</v>
      </c>
      <c r="BG7" s="2">
        <v>50</v>
      </c>
      <c r="BH7" s="2">
        <v>51</v>
      </c>
      <c r="BI7" s="2">
        <v>52</v>
      </c>
      <c r="BJ7" s="2">
        <v>53</v>
      </c>
      <c r="BK7" s="2">
        <v>54</v>
      </c>
      <c r="BL7" s="2">
        <v>55</v>
      </c>
      <c r="BM7" s="2">
        <v>56</v>
      </c>
      <c r="BN7" s="2">
        <v>57</v>
      </c>
      <c r="BO7" s="2">
        <v>58</v>
      </c>
      <c r="BP7" s="2">
        <v>59</v>
      </c>
      <c r="BQ7" s="2">
        <v>60</v>
      </c>
      <c r="BR7" s="2">
        <v>61</v>
      </c>
      <c r="BS7" s="2">
        <v>62</v>
      </c>
      <c r="BT7" s="2">
        <v>63</v>
      </c>
      <c r="BU7" s="3">
        <v>64</v>
      </c>
      <c r="BV7" s="2">
        <v>65</v>
      </c>
      <c r="BW7" s="13" t="s">
        <v>717</v>
      </c>
      <c r="BX7" s="2">
        <v>67</v>
      </c>
      <c r="BY7" s="2">
        <v>68</v>
      </c>
      <c r="BZ7" s="2">
        <v>69</v>
      </c>
      <c r="CA7" s="2">
        <v>70</v>
      </c>
      <c r="CB7" s="2">
        <v>71</v>
      </c>
      <c r="CC7" s="13" t="s">
        <v>718</v>
      </c>
      <c r="CD7" s="2">
        <v>73</v>
      </c>
      <c r="CE7" s="2">
        <v>74</v>
      </c>
      <c r="CF7" s="2">
        <v>75</v>
      </c>
      <c r="CG7" s="13" t="s">
        <v>719</v>
      </c>
      <c r="CH7" s="2">
        <v>77</v>
      </c>
      <c r="CI7" s="2">
        <v>78</v>
      </c>
      <c r="CJ7" s="2">
        <v>79</v>
      </c>
      <c r="CK7" s="2">
        <v>80</v>
      </c>
      <c r="CL7" s="2">
        <v>81</v>
      </c>
      <c r="CM7" s="2">
        <v>82</v>
      </c>
      <c r="CN7" s="2">
        <v>83</v>
      </c>
      <c r="CO7" s="2">
        <v>84</v>
      </c>
      <c r="CP7" s="2">
        <v>85</v>
      </c>
      <c r="CQ7" s="2">
        <v>86</v>
      </c>
      <c r="CR7" s="2">
        <v>87</v>
      </c>
      <c r="CS7" s="2">
        <v>88</v>
      </c>
      <c r="CT7" s="2">
        <v>89</v>
      </c>
      <c r="CU7" s="13" t="s">
        <v>720</v>
      </c>
      <c r="CV7" s="3">
        <v>91</v>
      </c>
      <c r="CW7" s="3">
        <v>92</v>
      </c>
      <c r="CX7" s="37">
        <v>93</v>
      </c>
      <c r="CY7" s="37">
        <v>94</v>
      </c>
      <c r="CZ7" s="13" t="s">
        <v>721</v>
      </c>
      <c r="DA7" s="13" t="s">
        <v>722</v>
      </c>
      <c r="DB7" s="13" t="s">
        <v>723</v>
      </c>
      <c r="DC7" s="2">
        <v>98</v>
      </c>
      <c r="DD7" s="13" t="s">
        <v>724</v>
      </c>
      <c r="DE7" s="2">
        <v>100</v>
      </c>
      <c r="DF7" s="2">
        <v>101</v>
      </c>
      <c r="DG7" s="2">
        <v>102</v>
      </c>
      <c r="DH7" s="2">
        <v>103</v>
      </c>
      <c r="DI7" s="2">
        <v>104</v>
      </c>
      <c r="DJ7" s="2">
        <v>105</v>
      </c>
      <c r="DK7" s="2">
        <v>106</v>
      </c>
      <c r="DL7" s="2">
        <v>107</v>
      </c>
      <c r="DM7" s="13" t="s">
        <v>725</v>
      </c>
      <c r="DN7" s="2">
        <v>109</v>
      </c>
      <c r="DO7" s="2">
        <v>110</v>
      </c>
      <c r="DP7" s="2">
        <v>111</v>
      </c>
      <c r="DQ7" s="2">
        <v>112</v>
      </c>
      <c r="DR7" s="2">
        <v>113</v>
      </c>
      <c r="DS7" s="3">
        <v>114</v>
      </c>
      <c r="DT7" s="2">
        <v>115</v>
      </c>
      <c r="DU7" s="2">
        <v>116</v>
      </c>
      <c r="DV7" s="2">
        <v>117</v>
      </c>
      <c r="DW7" s="2">
        <v>118</v>
      </c>
      <c r="DX7" s="2">
        <v>119</v>
      </c>
      <c r="DY7" s="2">
        <v>120</v>
      </c>
      <c r="DZ7" s="2">
        <v>121</v>
      </c>
      <c r="EA7" s="2">
        <v>122</v>
      </c>
      <c r="EB7" s="2">
        <v>123</v>
      </c>
      <c r="EC7" s="2">
        <v>124</v>
      </c>
      <c r="ED7" s="2">
        <v>125</v>
      </c>
      <c r="EE7" s="2">
        <v>126</v>
      </c>
      <c r="EF7" s="2">
        <v>127</v>
      </c>
      <c r="EG7" s="2">
        <v>128</v>
      </c>
      <c r="EH7" s="2">
        <v>129</v>
      </c>
      <c r="EI7" s="2">
        <v>130</v>
      </c>
      <c r="EJ7" s="5">
        <v>131</v>
      </c>
      <c r="EK7" s="5">
        <v>133</v>
      </c>
      <c r="EL7" s="2">
        <v>134</v>
      </c>
      <c r="EM7" s="2">
        <v>135</v>
      </c>
      <c r="EN7" s="2">
        <v>136</v>
      </c>
      <c r="EO7" s="3">
        <v>137</v>
      </c>
      <c r="EP7" s="2">
        <v>138</v>
      </c>
      <c r="EQ7" s="2">
        <v>139</v>
      </c>
      <c r="ER7" s="2">
        <v>140</v>
      </c>
      <c r="ES7" s="2">
        <v>141</v>
      </c>
      <c r="ET7" s="2">
        <v>142</v>
      </c>
      <c r="EU7" s="2">
        <v>143</v>
      </c>
      <c r="EV7" s="2">
        <v>144</v>
      </c>
      <c r="EW7" s="3">
        <v>145</v>
      </c>
      <c r="EX7" s="2">
        <v>146</v>
      </c>
      <c r="EY7" s="3">
        <v>147</v>
      </c>
      <c r="EZ7" s="2">
        <v>148</v>
      </c>
      <c r="FA7" s="2">
        <v>149</v>
      </c>
      <c r="FB7" s="2">
        <v>150</v>
      </c>
      <c r="FC7" s="3">
        <v>151</v>
      </c>
      <c r="FD7" s="2">
        <v>152</v>
      </c>
      <c r="FE7" s="2">
        <v>153</v>
      </c>
      <c r="FF7" s="2">
        <v>154</v>
      </c>
      <c r="FG7" s="2">
        <v>155</v>
      </c>
      <c r="FH7" s="2">
        <v>156</v>
      </c>
      <c r="FI7" s="2">
        <v>157</v>
      </c>
      <c r="FJ7" s="2">
        <v>158</v>
      </c>
      <c r="FK7" s="2">
        <v>159</v>
      </c>
      <c r="FL7" s="13" t="s">
        <v>726</v>
      </c>
      <c r="FM7" s="2">
        <v>161</v>
      </c>
      <c r="FN7" s="13" t="s">
        <v>727</v>
      </c>
      <c r="FO7" s="2">
        <v>163</v>
      </c>
      <c r="FP7" s="2">
        <v>164</v>
      </c>
      <c r="FQ7" s="2">
        <v>165</v>
      </c>
      <c r="FR7" s="2">
        <v>166</v>
      </c>
      <c r="FS7" s="2">
        <v>167</v>
      </c>
      <c r="FT7" s="13" t="s">
        <v>728</v>
      </c>
      <c r="FU7" s="2">
        <v>169</v>
      </c>
      <c r="FV7" s="13" t="s">
        <v>729</v>
      </c>
      <c r="FW7" s="2">
        <v>171</v>
      </c>
      <c r="FX7" s="13" t="s">
        <v>730</v>
      </c>
      <c r="FY7" s="13" t="s">
        <v>731</v>
      </c>
    </row>
    <row r="8" spans="1:181" s="12" customFormat="1" ht="21.75" customHeight="1" x14ac:dyDescent="0.25">
      <c r="I8" s="28" t="s">
        <v>732</v>
      </c>
      <c r="J8" s="2">
        <v>1</v>
      </c>
      <c r="K8" s="2">
        <v>2</v>
      </c>
      <c r="L8" s="2">
        <v>3</v>
      </c>
      <c r="M8" s="2">
        <v>4</v>
      </c>
      <c r="N8" s="2">
        <v>5</v>
      </c>
      <c r="O8" s="2">
        <v>6</v>
      </c>
      <c r="P8" s="2">
        <v>7</v>
      </c>
      <c r="Q8" s="2">
        <v>8</v>
      </c>
      <c r="R8" s="2">
        <v>9</v>
      </c>
      <c r="S8" s="2">
        <v>10</v>
      </c>
      <c r="T8" s="2">
        <v>11</v>
      </c>
      <c r="U8" s="2">
        <v>12</v>
      </c>
      <c r="V8" s="2">
        <v>13</v>
      </c>
      <c r="W8" s="2">
        <v>14</v>
      </c>
      <c r="X8" s="2">
        <v>15</v>
      </c>
      <c r="Y8" s="2">
        <v>16</v>
      </c>
      <c r="Z8" s="2">
        <v>17</v>
      </c>
      <c r="AA8" s="2">
        <v>18</v>
      </c>
      <c r="AB8" s="2">
        <v>19</v>
      </c>
      <c r="AC8" s="2">
        <v>20</v>
      </c>
      <c r="AD8" s="2">
        <v>21</v>
      </c>
      <c r="AE8" s="2">
        <v>22</v>
      </c>
      <c r="AF8" s="2">
        <v>23</v>
      </c>
      <c r="AG8" s="2">
        <v>24</v>
      </c>
      <c r="AH8" s="2">
        <v>25</v>
      </c>
      <c r="AI8" s="2">
        <v>26</v>
      </c>
      <c r="AJ8" s="2">
        <v>27</v>
      </c>
      <c r="AK8" s="2">
        <v>28</v>
      </c>
      <c r="AL8" s="2">
        <v>29</v>
      </c>
      <c r="AM8" s="2">
        <v>30</v>
      </c>
      <c r="AN8" s="2">
        <v>31</v>
      </c>
      <c r="AO8" s="3">
        <v>32</v>
      </c>
      <c r="AP8" s="2">
        <v>33</v>
      </c>
      <c r="AQ8" s="2">
        <v>34</v>
      </c>
      <c r="AR8" s="2">
        <v>35</v>
      </c>
      <c r="AS8" s="2">
        <v>36</v>
      </c>
      <c r="AT8" s="2">
        <v>37</v>
      </c>
      <c r="AU8" s="3">
        <v>38</v>
      </c>
      <c r="AV8" s="4">
        <v>39</v>
      </c>
      <c r="AW8" s="2">
        <v>40</v>
      </c>
      <c r="AX8" s="2">
        <v>41</v>
      </c>
      <c r="AY8" s="2">
        <v>42</v>
      </c>
      <c r="AZ8" s="2">
        <v>43</v>
      </c>
      <c r="BA8" s="2">
        <v>44</v>
      </c>
      <c r="BB8" s="2">
        <v>45</v>
      </c>
      <c r="BC8" s="2">
        <v>46</v>
      </c>
      <c r="BD8" s="2">
        <v>47</v>
      </c>
      <c r="BE8" s="5">
        <v>48</v>
      </c>
      <c r="BF8" s="2">
        <v>49</v>
      </c>
      <c r="BG8" s="2">
        <v>50</v>
      </c>
      <c r="BH8" s="2">
        <v>51</v>
      </c>
      <c r="BI8" s="2">
        <v>52</v>
      </c>
      <c r="BJ8" s="2">
        <v>53</v>
      </c>
      <c r="BK8" s="2">
        <v>54</v>
      </c>
      <c r="BL8" s="2">
        <v>55</v>
      </c>
      <c r="BM8" s="2">
        <v>56</v>
      </c>
      <c r="BN8" s="2">
        <v>57</v>
      </c>
      <c r="BO8" s="2">
        <v>58</v>
      </c>
      <c r="BP8" s="2">
        <v>59</v>
      </c>
      <c r="BQ8" s="2">
        <v>60</v>
      </c>
      <c r="BR8" s="2">
        <v>61</v>
      </c>
      <c r="BS8" s="2">
        <v>62</v>
      </c>
      <c r="BT8" s="2">
        <v>63</v>
      </c>
      <c r="BU8" s="3">
        <v>64</v>
      </c>
      <c r="BV8" s="2">
        <v>65</v>
      </c>
      <c r="BW8" s="6">
        <v>66</v>
      </c>
      <c r="BX8" s="2">
        <v>67</v>
      </c>
      <c r="BY8" s="2">
        <v>68</v>
      </c>
      <c r="BZ8" s="2">
        <v>69</v>
      </c>
      <c r="CA8" s="2">
        <v>70</v>
      </c>
      <c r="CB8" s="2">
        <v>71</v>
      </c>
      <c r="CC8" s="7">
        <v>72</v>
      </c>
      <c r="CD8" s="2">
        <v>73</v>
      </c>
      <c r="CE8" s="2">
        <v>74</v>
      </c>
      <c r="CF8" s="2">
        <v>75</v>
      </c>
      <c r="CG8" s="8">
        <v>76</v>
      </c>
      <c r="CH8" s="2">
        <v>77</v>
      </c>
      <c r="CI8" s="2">
        <v>78</v>
      </c>
      <c r="CJ8" s="2">
        <v>79</v>
      </c>
      <c r="CK8" s="2">
        <v>80</v>
      </c>
      <c r="CL8" s="2">
        <v>81</v>
      </c>
      <c r="CM8" s="2">
        <v>82</v>
      </c>
      <c r="CN8" s="2">
        <v>83</v>
      </c>
      <c r="CO8" s="2">
        <v>84</v>
      </c>
      <c r="CP8" s="2">
        <v>85</v>
      </c>
      <c r="CQ8" s="2">
        <v>86</v>
      </c>
      <c r="CR8" s="2">
        <v>87</v>
      </c>
      <c r="CS8" s="2">
        <v>88</v>
      </c>
      <c r="CT8" s="2">
        <v>89</v>
      </c>
      <c r="CU8" s="9">
        <v>90</v>
      </c>
      <c r="CV8" s="3">
        <v>91</v>
      </c>
      <c r="CW8" s="3">
        <v>92</v>
      </c>
      <c r="CX8" s="37">
        <v>93</v>
      </c>
      <c r="CY8" s="37">
        <v>94</v>
      </c>
      <c r="CZ8" s="10">
        <v>95</v>
      </c>
      <c r="DA8" s="11">
        <v>96</v>
      </c>
      <c r="DB8" s="4">
        <v>97</v>
      </c>
      <c r="DC8" s="2">
        <v>98</v>
      </c>
      <c r="DD8" s="5">
        <v>99</v>
      </c>
      <c r="DE8" s="2">
        <v>100</v>
      </c>
      <c r="DF8" s="2">
        <v>101</v>
      </c>
      <c r="DG8" s="2">
        <v>102</v>
      </c>
      <c r="DH8" s="2">
        <v>103</v>
      </c>
      <c r="DI8" s="2">
        <v>104</v>
      </c>
      <c r="DJ8" s="2">
        <v>105</v>
      </c>
      <c r="DK8" s="2">
        <v>106</v>
      </c>
      <c r="DL8" s="2">
        <v>107</v>
      </c>
      <c r="DM8" s="6">
        <v>108</v>
      </c>
      <c r="DN8" s="2">
        <v>109</v>
      </c>
      <c r="DO8" s="2">
        <v>110</v>
      </c>
      <c r="DP8" s="2">
        <v>111</v>
      </c>
      <c r="DQ8" s="2">
        <v>112</v>
      </c>
      <c r="DR8" s="2">
        <v>113</v>
      </c>
      <c r="DS8" s="3">
        <v>114</v>
      </c>
      <c r="DT8" s="2">
        <v>115</v>
      </c>
      <c r="DU8" s="2">
        <v>116</v>
      </c>
      <c r="DV8" s="2">
        <v>117</v>
      </c>
      <c r="DW8" s="2">
        <v>118</v>
      </c>
      <c r="DX8" s="2">
        <v>119</v>
      </c>
      <c r="DY8" s="2">
        <v>120</v>
      </c>
      <c r="DZ8" s="2">
        <v>121</v>
      </c>
      <c r="EA8" s="2">
        <v>122</v>
      </c>
      <c r="EB8" s="2">
        <v>123</v>
      </c>
      <c r="EC8" s="2">
        <v>124</v>
      </c>
      <c r="ED8" s="2">
        <v>125</v>
      </c>
      <c r="EE8" s="2">
        <v>126</v>
      </c>
      <c r="EF8" s="2">
        <v>127</v>
      </c>
      <c r="EG8" s="2">
        <v>128</v>
      </c>
      <c r="EH8" s="2">
        <v>129</v>
      </c>
      <c r="EI8" s="2">
        <v>130</v>
      </c>
      <c r="EJ8" s="5">
        <v>131</v>
      </c>
      <c r="EK8" s="5">
        <v>133</v>
      </c>
      <c r="EL8" s="2">
        <v>134</v>
      </c>
      <c r="EM8" s="2">
        <v>135</v>
      </c>
      <c r="EN8" s="2">
        <v>136</v>
      </c>
      <c r="EO8" s="3">
        <v>137</v>
      </c>
      <c r="EP8" s="2">
        <v>138</v>
      </c>
      <c r="EQ8" s="2">
        <v>139</v>
      </c>
      <c r="ER8" s="2">
        <v>140</v>
      </c>
      <c r="ES8" s="2">
        <v>141</v>
      </c>
      <c r="ET8" s="2">
        <v>142</v>
      </c>
      <c r="EU8" s="2">
        <v>143</v>
      </c>
      <c r="EV8" s="2">
        <v>144</v>
      </c>
      <c r="EW8" s="3">
        <v>145</v>
      </c>
      <c r="EX8" s="2">
        <v>146</v>
      </c>
      <c r="EY8" s="3">
        <v>147</v>
      </c>
      <c r="EZ8" s="2">
        <v>148</v>
      </c>
      <c r="FA8" s="2">
        <v>149</v>
      </c>
      <c r="FB8" s="2">
        <v>150</v>
      </c>
      <c r="FC8" s="3">
        <v>151</v>
      </c>
      <c r="FD8" s="2">
        <v>152</v>
      </c>
      <c r="FE8" s="2">
        <v>153</v>
      </c>
      <c r="FF8" s="2">
        <v>154</v>
      </c>
      <c r="FG8" s="2">
        <v>155</v>
      </c>
      <c r="FH8" s="2">
        <v>156</v>
      </c>
      <c r="FI8" s="2">
        <v>157</v>
      </c>
      <c r="FJ8" s="2">
        <v>158</v>
      </c>
      <c r="FK8" s="2">
        <v>159</v>
      </c>
      <c r="FL8" s="7">
        <v>160</v>
      </c>
      <c r="FM8" s="2">
        <v>161</v>
      </c>
      <c r="FN8" s="8">
        <v>162</v>
      </c>
      <c r="FO8" s="2">
        <v>163</v>
      </c>
      <c r="FP8" s="2">
        <v>164</v>
      </c>
      <c r="FQ8" s="2">
        <v>165</v>
      </c>
      <c r="FR8" s="2">
        <v>166</v>
      </c>
      <c r="FS8" s="2">
        <v>167</v>
      </c>
      <c r="FT8" s="9">
        <v>168</v>
      </c>
      <c r="FU8" s="2">
        <v>169</v>
      </c>
      <c r="FV8" s="10">
        <v>170</v>
      </c>
      <c r="FW8" s="2">
        <v>171</v>
      </c>
      <c r="FX8" s="11">
        <v>172</v>
      </c>
      <c r="FY8" s="4">
        <v>173</v>
      </c>
    </row>
    <row r="9" spans="1:181" s="12" customFormat="1" ht="42" customHeight="1" x14ac:dyDescent="0.2">
      <c r="A9" s="5" t="s">
        <v>0</v>
      </c>
      <c r="B9" s="5" t="s">
        <v>1</v>
      </c>
      <c r="C9" s="5" t="s">
        <v>2</v>
      </c>
      <c r="D9" s="5" t="s">
        <v>3</v>
      </c>
      <c r="E9" s="5" t="s">
        <v>4</v>
      </c>
      <c r="F9" s="5" t="s">
        <v>5</v>
      </c>
      <c r="G9" s="5" t="s">
        <v>6</v>
      </c>
      <c r="H9" s="5" t="s">
        <v>7</v>
      </c>
      <c r="I9" s="5" t="s">
        <v>8</v>
      </c>
      <c r="J9" s="12" t="s">
        <v>220</v>
      </c>
      <c r="K9" s="12" t="s">
        <v>221</v>
      </c>
      <c r="L9" s="12" t="s">
        <v>222</v>
      </c>
      <c r="M9" s="12" t="s">
        <v>223</v>
      </c>
      <c r="N9" s="12" t="s">
        <v>224</v>
      </c>
      <c r="O9" s="12" t="s">
        <v>225</v>
      </c>
      <c r="P9" s="12" t="s">
        <v>226</v>
      </c>
      <c r="Q9" s="12" t="s">
        <v>227</v>
      </c>
      <c r="R9" s="12" t="s">
        <v>228</v>
      </c>
      <c r="S9" s="12" t="s">
        <v>229</v>
      </c>
      <c r="T9" s="12" t="s">
        <v>230</v>
      </c>
      <c r="U9" s="12" t="s">
        <v>231</v>
      </c>
      <c r="V9" s="12" t="s">
        <v>232</v>
      </c>
      <c r="W9" s="12" t="s">
        <v>233</v>
      </c>
      <c r="X9" s="12" t="s">
        <v>234</v>
      </c>
      <c r="Y9" s="12" t="s">
        <v>235</v>
      </c>
      <c r="Z9" s="12" t="s">
        <v>236</v>
      </c>
      <c r="AA9" s="12" t="s">
        <v>237</v>
      </c>
      <c r="AB9" s="12" t="s">
        <v>238</v>
      </c>
      <c r="AC9" s="12" t="s">
        <v>239</v>
      </c>
      <c r="AD9" s="12" t="s">
        <v>240</v>
      </c>
      <c r="AE9" s="12" t="s">
        <v>241</v>
      </c>
      <c r="AF9" s="12" t="s">
        <v>242</v>
      </c>
      <c r="AG9" s="12" t="s">
        <v>243</v>
      </c>
      <c r="AH9" s="12" t="s">
        <v>244</v>
      </c>
      <c r="AI9" s="12" t="s">
        <v>245</v>
      </c>
      <c r="AJ9" s="12" t="s">
        <v>246</v>
      </c>
      <c r="AK9" s="12" t="s">
        <v>247</v>
      </c>
      <c r="AL9" s="12" t="s">
        <v>248</v>
      </c>
      <c r="AM9" s="12" t="s">
        <v>249</v>
      </c>
      <c r="AN9" s="12" t="s">
        <v>250</v>
      </c>
      <c r="AO9" s="12" t="s">
        <v>251</v>
      </c>
      <c r="AP9" s="12" t="s">
        <v>252</v>
      </c>
      <c r="AQ9" s="12" t="s">
        <v>253</v>
      </c>
      <c r="AR9" s="12" t="s">
        <v>254</v>
      </c>
      <c r="AS9" s="12" t="s">
        <v>255</v>
      </c>
      <c r="AT9" s="12" t="s">
        <v>256</v>
      </c>
      <c r="AU9" s="12" t="s">
        <v>257</v>
      </c>
      <c r="AV9" s="12" t="s">
        <v>258</v>
      </c>
      <c r="AW9" s="12" t="s">
        <v>259</v>
      </c>
      <c r="AX9" s="12" t="s">
        <v>260</v>
      </c>
      <c r="AY9" s="12" t="s">
        <v>261</v>
      </c>
      <c r="AZ9" s="12" t="s">
        <v>262</v>
      </c>
      <c r="BA9" s="12" t="s">
        <v>263</v>
      </c>
      <c r="BB9" s="12" t="s">
        <v>264</v>
      </c>
      <c r="BC9" s="12" t="s">
        <v>265</v>
      </c>
      <c r="BD9" s="12" t="s">
        <v>266</v>
      </c>
      <c r="BE9" s="12" t="s">
        <v>267</v>
      </c>
      <c r="BF9" s="12" t="s">
        <v>268</v>
      </c>
      <c r="BG9" s="12" t="s">
        <v>269</v>
      </c>
      <c r="BH9" s="12" t="s">
        <v>270</v>
      </c>
      <c r="BI9" s="12" t="s">
        <v>271</v>
      </c>
      <c r="BJ9" s="12" t="s">
        <v>272</v>
      </c>
      <c r="BK9" s="12" t="s">
        <v>273</v>
      </c>
      <c r="BL9" s="12" t="s">
        <v>274</v>
      </c>
      <c r="BM9" s="12" t="s">
        <v>275</v>
      </c>
      <c r="BN9" s="12" t="s">
        <v>276</v>
      </c>
      <c r="BO9" s="12" t="s">
        <v>277</v>
      </c>
      <c r="BP9" s="12" t="s">
        <v>278</v>
      </c>
      <c r="BQ9" s="12" t="s">
        <v>279</v>
      </c>
      <c r="BR9" s="12" t="s">
        <v>280</v>
      </c>
      <c r="BS9" s="12" t="s">
        <v>281</v>
      </c>
      <c r="BT9" s="12" t="s">
        <v>282</v>
      </c>
      <c r="BU9" s="12" t="s">
        <v>283</v>
      </c>
      <c r="BV9" s="12" t="s">
        <v>284</v>
      </c>
      <c r="BW9" s="12" t="s">
        <v>285</v>
      </c>
      <c r="BX9" s="12" t="s">
        <v>286</v>
      </c>
      <c r="BY9" s="12" t="s">
        <v>287</v>
      </c>
      <c r="BZ9" s="12" t="s">
        <v>288</v>
      </c>
      <c r="CA9" s="12" t="s">
        <v>289</v>
      </c>
      <c r="CB9" s="12" t="s">
        <v>290</v>
      </c>
      <c r="CC9" s="12" t="s">
        <v>291</v>
      </c>
      <c r="CD9" s="12" t="s">
        <v>292</v>
      </c>
      <c r="CE9" s="12" t="s">
        <v>293</v>
      </c>
      <c r="CF9" s="12" t="s">
        <v>294</v>
      </c>
      <c r="CG9" s="12" t="s">
        <v>295</v>
      </c>
      <c r="CH9" s="12" t="s">
        <v>296</v>
      </c>
      <c r="CI9" s="12" t="s">
        <v>297</v>
      </c>
      <c r="CJ9" s="12" t="s">
        <v>298</v>
      </c>
      <c r="CK9" s="12" t="s">
        <v>299</v>
      </c>
      <c r="CL9" s="12" t="s">
        <v>300</v>
      </c>
      <c r="CM9" s="12" t="s">
        <v>301</v>
      </c>
      <c r="CN9" s="12" t="s">
        <v>302</v>
      </c>
      <c r="CO9" s="12" t="s">
        <v>303</v>
      </c>
      <c r="CP9" s="12" t="s">
        <v>304</v>
      </c>
      <c r="CQ9" s="12" t="s">
        <v>305</v>
      </c>
      <c r="CR9" s="12" t="s">
        <v>306</v>
      </c>
      <c r="CS9" s="12" t="s">
        <v>307</v>
      </c>
      <c r="CT9" s="12" t="s">
        <v>308</v>
      </c>
      <c r="CU9" s="12" t="s">
        <v>309</v>
      </c>
      <c r="CV9" s="12" t="s">
        <v>310</v>
      </c>
      <c r="CW9" s="12" t="s">
        <v>311</v>
      </c>
      <c r="CX9" s="38" t="s">
        <v>312</v>
      </c>
      <c r="CY9" s="38" t="s">
        <v>313</v>
      </c>
      <c r="CZ9" s="12" t="s">
        <v>314</v>
      </c>
      <c r="DA9" s="12" t="s">
        <v>315</v>
      </c>
      <c r="DB9" s="12" t="s">
        <v>316</v>
      </c>
      <c r="DC9" s="12" t="s">
        <v>317</v>
      </c>
      <c r="DD9" s="12" t="s">
        <v>318</v>
      </c>
      <c r="DE9" s="12" t="s">
        <v>319</v>
      </c>
      <c r="DF9" s="12" t="s">
        <v>320</v>
      </c>
      <c r="DG9" s="12" t="s">
        <v>321</v>
      </c>
      <c r="DH9" s="12" t="s">
        <v>322</v>
      </c>
      <c r="DI9" s="12" t="s">
        <v>323</v>
      </c>
      <c r="DJ9" s="12" t="s">
        <v>324</v>
      </c>
      <c r="DK9" s="12" t="s">
        <v>325</v>
      </c>
      <c r="DL9" s="12" t="s">
        <v>326</v>
      </c>
      <c r="DM9" s="12" t="s">
        <v>327</v>
      </c>
      <c r="DN9" s="12" t="s">
        <v>328</v>
      </c>
      <c r="DO9" s="12" t="s">
        <v>329</v>
      </c>
      <c r="DP9" s="12" t="s">
        <v>330</v>
      </c>
      <c r="DQ9" s="12" t="s">
        <v>331</v>
      </c>
      <c r="DR9" s="12" t="s">
        <v>332</v>
      </c>
      <c r="DS9" s="12" t="s">
        <v>333</v>
      </c>
      <c r="DT9" s="12" t="s">
        <v>334</v>
      </c>
      <c r="DU9" s="12" t="s">
        <v>335</v>
      </c>
      <c r="DV9" s="12" t="s">
        <v>336</v>
      </c>
      <c r="DW9" s="12" t="s">
        <v>337</v>
      </c>
      <c r="DX9" s="12" t="s">
        <v>338</v>
      </c>
      <c r="DY9" s="12" t="s">
        <v>339</v>
      </c>
      <c r="DZ9" s="12" t="s">
        <v>340</v>
      </c>
      <c r="EA9" s="12" t="s">
        <v>341</v>
      </c>
      <c r="EB9" s="12" t="s">
        <v>342</v>
      </c>
      <c r="EC9" s="12" t="s">
        <v>343</v>
      </c>
      <c r="ED9" s="12" t="s">
        <v>344</v>
      </c>
      <c r="EE9" s="12" t="s">
        <v>345</v>
      </c>
      <c r="EF9" s="12" t="s">
        <v>346</v>
      </c>
      <c r="EG9" s="12" t="s">
        <v>347</v>
      </c>
      <c r="EH9" s="12" t="s">
        <v>348</v>
      </c>
      <c r="EI9" s="12" t="s">
        <v>349</v>
      </c>
      <c r="EJ9" s="12" t="s">
        <v>350</v>
      </c>
      <c r="EK9" s="12" t="s">
        <v>351</v>
      </c>
      <c r="EL9" s="12" t="s">
        <v>352</v>
      </c>
      <c r="EM9" s="12" t="s">
        <v>353</v>
      </c>
      <c r="EN9" s="12" t="s">
        <v>354</v>
      </c>
      <c r="EO9" s="12" t="s">
        <v>355</v>
      </c>
      <c r="EP9" s="12" t="s">
        <v>356</v>
      </c>
      <c r="EQ9" s="12" t="s">
        <v>357</v>
      </c>
      <c r="ER9" s="12" t="s">
        <v>358</v>
      </c>
      <c r="ES9" s="12" t="s">
        <v>359</v>
      </c>
      <c r="ET9" s="12" t="s">
        <v>360</v>
      </c>
      <c r="EU9" s="12" t="s">
        <v>361</v>
      </c>
      <c r="EV9" s="12" t="s">
        <v>362</v>
      </c>
      <c r="EW9" s="12" t="s">
        <v>363</v>
      </c>
      <c r="EX9" s="12" t="s">
        <v>364</v>
      </c>
      <c r="EY9" s="12" t="s">
        <v>365</v>
      </c>
      <c r="EZ9" s="12" t="s">
        <v>366</v>
      </c>
      <c r="FA9" s="12" t="s">
        <v>367</v>
      </c>
      <c r="FB9" s="12" t="s">
        <v>368</v>
      </c>
      <c r="FC9" s="12" t="s">
        <v>369</v>
      </c>
      <c r="FD9" s="12" t="s">
        <v>370</v>
      </c>
      <c r="FE9" s="12" t="s">
        <v>371</v>
      </c>
      <c r="FF9" s="12" t="s">
        <v>372</v>
      </c>
      <c r="FG9" s="12" t="s">
        <v>373</v>
      </c>
      <c r="FH9" s="12" t="s">
        <v>374</v>
      </c>
      <c r="FI9" s="12" t="s">
        <v>375</v>
      </c>
      <c r="FJ9" s="12" t="s">
        <v>376</v>
      </c>
      <c r="FK9" s="12" t="s">
        <v>377</v>
      </c>
      <c r="FL9" s="12" t="s">
        <v>378</v>
      </c>
      <c r="FM9" s="12" t="s">
        <v>379</v>
      </c>
      <c r="FN9" s="12" t="s">
        <v>380</v>
      </c>
      <c r="FO9" s="12" t="s">
        <v>381</v>
      </c>
      <c r="FP9" s="12" t="s">
        <v>382</v>
      </c>
      <c r="FQ9" s="12" t="s">
        <v>383</v>
      </c>
      <c r="FR9" s="12" t="s">
        <v>384</v>
      </c>
      <c r="FS9" s="12" t="s">
        <v>385</v>
      </c>
      <c r="FT9" s="12" t="s">
        <v>386</v>
      </c>
      <c r="FU9" s="12" t="s">
        <v>387</v>
      </c>
      <c r="FV9" s="12" t="s">
        <v>388</v>
      </c>
      <c r="FW9" s="12" t="s">
        <v>389</v>
      </c>
      <c r="FX9" s="12" t="s">
        <v>390</v>
      </c>
      <c r="FY9" s="12" t="s">
        <v>391</v>
      </c>
    </row>
    <row r="10" spans="1:181" s="12" customFormat="1" x14ac:dyDescent="0.2">
      <c r="A10" s="5"/>
      <c r="B10" s="5"/>
      <c r="C10" s="5"/>
      <c r="D10" s="5"/>
      <c r="E10" s="5"/>
      <c r="F10" s="5"/>
      <c r="G10" s="5"/>
      <c r="H10" s="5"/>
      <c r="I10" s="5"/>
      <c r="J10" s="33" t="s">
        <v>758</v>
      </c>
      <c r="K10" s="33" t="s">
        <v>758</v>
      </c>
      <c r="L10" s="33" t="s">
        <v>758</v>
      </c>
      <c r="M10" s="33" t="s">
        <v>758</v>
      </c>
      <c r="N10" s="33" t="s">
        <v>758</v>
      </c>
      <c r="O10" s="33" t="s">
        <v>758</v>
      </c>
      <c r="P10" s="33" t="s">
        <v>758</v>
      </c>
      <c r="Q10" s="33" t="s">
        <v>758</v>
      </c>
      <c r="R10" s="33" t="s">
        <v>758</v>
      </c>
      <c r="S10" s="33" t="s">
        <v>758</v>
      </c>
      <c r="T10" s="33" t="s">
        <v>758</v>
      </c>
      <c r="U10" s="33" t="s">
        <v>758</v>
      </c>
      <c r="V10" s="33" t="s">
        <v>758</v>
      </c>
      <c r="W10" s="33" t="s">
        <v>758</v>
      </c>
      <c r="X10" s="33" t="s">
        <v>758</v>
      </c>
      <c r="Y10" s="33" t="s">
        <v>758</v>
      </c>
      <c r="Z10" s="33" t="s">
        <v>758</v>
      </c>
      <c r="AA10" s="33" t="s">
        <v>758</v>
      </c>
      <c r="AB10" s="33" t="s">
        <v>758</v>
      </c>
      <c r="AC10" s="33" t="s">
        <v>758</v>
      </c>
      <c r="AD10" s="33" t="s">
        <v>758</v>
      </c>
      <c r="AE10" s="33" t="s">
        <v>758</v>
      </c>
      <c r="AF10" s="33" t="s">
        <v>758</v>
      </c>
      <c r="AG10" s="33" t="s">
        <v>758</v>
      </c>
      <c r="AH10" s="33" t="s">
        <v>758</v>
      </c>
      <c r="AI10" s="33" t="s">
        <v>758</v>
      </c>
      <c r="AJ10" s="33" t="s">
        <v>758</v>
      </c>
      <c r="AK10" s="33" t="s">
        <v>758</v>
      </c>
      <c r="AL10" s="33" t="s">
        <v>758</v>
      </c>
      <c r="AM10" s="33" t="s">
        <v>758</v>
      </c>
      <c r="AN10" s="33" t="s">
        <v>758</v>
      </c>
      <c r="AO10" s="33" t="s">
        <v>758</v>
      </c>
      <c r="AP10" s="33" t="s">
        <v>758</v>
      </c>
      <c r="AQ10" s="33" t="s">
        <v>758</v>
      </c>
      <c r="AR10" s="33" t="s">
        <v>758</v>
      </c>
      <c r="AS10" s="33" t="s">
        <v>758</v>
      </c>
      <c r="AT10" s="33" t="s">
        <v>758</v>
      </c>
      <c r="AU10" s="33" t="s">
        <v>758</v>
      </c>
      <c r="AV10" s="33" t="s">
        <v>758</v>
      </c>
      <c r="AW10" s="33" t="s">
        <v>758</v>
      </c>
      <c r="AX10" s="33" t="s">
        <v>758</v>
      </c>
      <c r="AY10" s="33" t="s">
        <v>758</v>
      </c>
      <c r="AZ10" s="33" t="s">
        <v>758</v>
      </c>
      <c r="BA10" s="33" t="s">
        <v>758</v>
      </c>
      <c r="BB10" s="33" t="s">
        <v>758</v>
      </c>
      <c r="BC10" s="33" t="s">
        <v>758</v>
      </c>
      <c r="BD10" s="33" t="s">
        <v>758</v>
      </c>
      <c r="BE10" s="33" t="s">
        <v>758</v>
      </c>
      <c r="BF10" s="33" t="s">
        <v>758</v>
      </c>
      <c r="BG10" s="33" t="s">
        <v>758</v>
      </c>
      <c r="BH10" s="33" t="s">
        <v>758</v>
      </c>
      <c r="BI10" s="33" t="s">
        <v>758</v>
      </c>
      <c r="BJ10" s="33" t="s">
        <v>758</v>
      </c>
      <c r="BK10" s="33" t="s">
        <v>758</v>
      </c>
      <c r="BL10" s="33" t="s">
        <v>758</v>
      </c>
      <c r="BM10" s="33" t="s">
        <v>758</v>
      </c>
      <c r="BN10" s="33" t="s">
        <v>758</v>
      </c>
      <c r="BO10" s="33" t="s">
        <v>758</v>
      </c>
      <c r="BP10" s="33" t="s">
        <v>758</v>
      </c>
      <c r="BQ10" s="33" t="s">
        <v>758</v>
      </c>
      <c r="BR10" s="33" t="s">
        <v>758</v>
      </c>
      <c r="BS10" s="33" t="s">
        <v>758</v>
      </c>
      <c r="BT10" s="33" t="s">
        <v>758</v>
      </c>
      <c r="BU10" s="33" t="s">
        <v>758</v>
      </c>
      <c r="BV10" s="33" t="s">
        <v>758</v>
      </c>
      <c r="BW10" s="33" t="s">
        <v>758</v>
      </c>
      <c r="BX10" s="33" t="s">
        <v>758</v>
      </c>
      <c r="BY10" s="33" t="s">
        <v>758</v>
      </c>
      <c r="BZ10" s="33" t="s">
        <v>758</v>
      </c>
      <c r="CA10" s="33" t="s">
        <v>758</v>
      </c>
      <c r="CB10" s="33" t="s">
        <v>758</v>
      </c>
      <c r="CC10" s="33" t="s">
        <v>758</v>
      </c>
      <c r="CD10" s="33" t="s">
        <v>758</v>
      </c>
      <c r="CE10" s="33" t="s">
        <v>758</v>
      </c>
      <c r="CF10" s="33" t="s">
        <v>758</v>
      </c>
      <c r="CG10" s="33" t="s">
        <v>758</v>
      </c>
      <c r="CH10" s="33" t="s">
        <v>758</v>
      </c>
      <c r="CI10" s="33" t="s">
        <v>758</v>
      </c>
      <c r="CJ10" s="33" t="s">
        <v>758</v>
      </c>
      <c r="CK10" s="33" t="s">
        <v>758</v>
      </c>
      <c r="CL10" s="33" t="s">
        <v>758</v>
      </c>
      <c r="CM10" s="33" t="s">
        <v>758</v>
      </c>
      <c r="CN10" s="33" t="s">
        <v>758</v>
      </c>
      <c r="CO10" s="33" t="s">
        <v>758</v>
      </c>
      <c r="CP10" s="33" t="s">
        <v>758</v>
      </c>
      <c r="CQ10" s="33" t="s">
        <v>758</v>
      </c>
      <c r="CR10" s="33" t="s">
        <v>758</v>
      </c>
      <c r="CS10" s="33" t="s">
        <v>758</v>
      </c>
      <c r="CT10" s="33" t="s">
        <v>758</v>
      </c>
      <c r="CU10" s="33" t="s">
        <v>758</v>
      </c>
      <c r="CV10" s="33" t="s">
        <v>758</v>
      </c>
      <c r="CW10" s="33" t="s">
        <v>758</v>
      </c>
      <c r="CX10" s="40" t="s">
        <v>758</v>
      </c>
      <c r="CY10" s="40" t="s">
        <v>758</v>
      </c>
      <c r="CZ10" s="33" t="s">
        <v>758</v>
      </c>
      <c r="DA10" s="33" t="s">
        <v>758</v>
      </c>
      <c r="DB10" s="33" t="s">
        <v>758</v>
      </c>
      <c r="DC10" s="33" t="s">
        <v>758</v>
      </c>
      <c r="DD10" s="33" t="s">
        <v>758</v>
      </c>
      <c r="DE10" s="33" t="s">
        <v>758</v>
      </c>
      <c r="DF10" s="33" t="s">
        <v>758</v>
      </c>
      <c r="DG10" s="33" t="s">
        <v>758</v>
      </c>
      <c r="DH10" s="33" t="s">
        <v>758</v>
      </c>
      <c r="DI10" s="33" t="s">
        <v>758</v>
      </c>
      <c r="DJ10" s="33" t="s">
        <v>758</v>
      </c>
      <c r="DK10" s="33" t="s">
        <v>758</v>
      </c>
      <c r="DL10" s="33" t="s">
        <v>758</v>
      </c>
      <c r="DM10" s="33" t="s">
        <v>758</v>
      </c>
      <c r="DN10" s="33" t="s">
        <v>758</v>
      </c>
      <c r="DO10" s="33" t="s">
        <v>758</v>
      </c>
      <c r="DP10" s="33" t="s">
        <v>758</v>
      </c>
      <c r="DQ10" s="33" t="s">
        <v>758</v>
      </c>
      <c r="DR10" s="33" t="s">
        <v>758</v>
      </c>
      <c r="DS10" s="33" t="s">
        <v>758</v>
      </c>
      <c r="DT10" s="33" t="s">
        <v>758</v>
      </c>
      <c r="DU10" s="33" t="s">
        <v>758</v>
      </c>
      <c r="DV10" s="33" t="s">
        <v>758</v>
      </c>
      <c r="DW10" s="33" t="s">
        <v>758</v>
      </c>
      <c r="DX10" s="33" t="s">
        <v>758</v>
      </c>
      <c r="DY10" s="33" t="s">
        <v>758</v>
      </c>
      <c r="DZ10" s="33" t="s">
        <v>758</v>
      </c>
      <c r="EA10" s="33" t="s">
        <v>758</v>
      </c>
      <c r="EB10" s="33" t="s">
        <v>758</v>
      </c>
      <c r="EC10" s="33" t="s">
        <v>758</v>
      </c>
      <c r="ED10" s="33" t="s">
        <v>758</v>
      </c>
      <c r="EE10" s="33" t="s">
        <v>758</v>
      </c>
      <c r="EF10" s="33" t="s">
        <v>758</v>
      </c>
      <c r="EG10" s="33" t="s">
        <v>758</v>
      </c>
      <c r="EH10" s="33" t="s">
        <v>758</v>
      </c>
      <c r="EI10" s="33" t="s">
        <v>758</v>
      </c>
      <c r="EJ10" s="33" t="s">
        <v>758</v>
      </c>
      <c r="EK10" s="33" t="s">
        <v>758</v>
      </c>
      <c r="EL10" s="33" t="s">
        <v>758</v>
      </c>
      <c r="EM10" s="33" t="s">
        <v>758</v>
      </c>
      <c r="EN10" s="33" t="s">
        <v>758</v>
      </c>
      <c r="EO10" s="33" t="s">
        <v>758</v>
      </c>
      <c r="EP10" s="33" t="s">
        <v>758</v>
      </c>
      <c r="EQ10" s="33" t="s">
        <v>758</v>
      </c>
      <c r="ER10" s="33" t="s">
        <v>758</v>
      </c>
      <c r="ES10" s="33" t="s">
        <v>758</v>
      </c>
      <c r="ET10" s="33" t="s">
        <v>758</v>
      </c>
      <c r="EU10" s="33" t="s">
        <v>758</v>
      </c>
      <c r="EV10" s="33" t="s">
        <v>758</v>
      </c>
      <c r="EW10" s="33" t="s">
        <v>758</v>
      </c>
      <c r="EX10" s="33" t="s">
        <v>758</v>
      </c>
      <c r="EY10" s="33" t="s">
        <v>758</v>
      </c>
      <c r="EZ10" s="33" t="s">
        <v>758</v>
      </c>
      <c r="FA10" s="33" t="s">
        <v>758</v>
      </c>
      <c r="FB10" s="33" t="s">
        <v>758</v>
      </c>
      <c r="FC10" s="33" t="s">
        <v>758</v>
      </c>
      <c r="FD10" s="33" t="s">
        <v>758</v>
      </c>
      <c r="FE10" s="33" t="s">
        <v>758</v>
      </c>
      <c r="FF10" s="33" t="s">
        <v>758</v>
      </c>
      <c r="FG10" s="33" t="s">
        <v>758</v>
      </c>
      <c r="FH10" s="33" t="s">
        <v>758</v>
      </c>
      <c r="FI10" s="33" t="s">
        <v>758</v>
      </c>
      <c r="FJ10" s="33" t="s">
        <v>758</v>
      </c>
      <c r="FK10" s="33" t="s">
        <v>758</v>
      </c>
      <c r="FL10" s="33" t="s">
        <v>758</v>
      </c>
      <c r="FM10" s="33" t="s">
        <v>758</v>
      </c>
      <c r="FN10" s="33" t="s">
        <v>758</v>
      </c>
      <c r="FO10" s="33" t="s">
        <v>758</v>
      </c>
      <c r="FP10" s="33" t="s">
        <v>758</v>
      </c>
      <c r="FQ10" s="33" t="s">
        <v>758</v>
      </c>
      <c r="FR10" s="33" t="s">
        <v>758</v>
      </c>
      <c r="FS10" s="33" t="s">
        <v>758</v>
      </c>
      <c r="FT10" s="33" t="s">
        <v>758</v>
      </c>
      <c r="FU10" s="33" t="s">
        <v>758</v>
      </c>
      <c r="FV10" s="33" t="s">
        <v>758</v>
      </c>
      <c r="FW10" s="33" t="s">
        <v>758</v>
      </c>
      <c r="FX10" s="33" t="s">
        <v>758</v>
      </c>
      <c r="FY10" s="33" t="s">
        <v>758</v>
      </c>
    </row>
    <row r="11" spans="1:181" x14ac:dyDescent="0.2">
      <c r="A11" s="31">
        <v>985</v>
      </c>
      <c r="B11" s="31" t="s">
        <v>181</v>
      </c>
      <c r="C11" s="31" t="s">
        <v>181</v>
      </c>
      <c r="D11" s="31" t="s">
        <v>181</v>
      </c>
      <c r="E11" s="31" t="s">
        <v>182</v>
      </c>
      <c r="F11" s="31" t="s">
        <v>183</v>
      </c>
      <c r="G11" s="31" t="s">
        <v>184</v>
      </c>
      <c r="H11" s="31" t="s">
        <v>185</v>
      </c>
      <c r="I11" s="31" t="s">
        <v>186</v>
      </c>
      <c r="J11" s="32">
        <v>-2.1996968323272599</v>
      </c>
      <c r="K11" s="32">
        <v>-0.94087141732725699</v>
      </c>
      <c r="L11" s="32">
        <v>1.63509207167274</v>
      </c>
      <c r="M11" s="32">
        <v>1.01372732967274</v>
      </c>
      <c r="N11" s="32">
        <v>1.59454249767274</v>
      </c>
      <c r="O11" s="32">
        <v>2.8209491596727401</v>
      </c>
      <c r="P11" s="32">
        <v>0.52758140367274298</v>
      </c>
      <c r="Q11" s="32">
        <v>-0.57885764032725695</v>
      </c>
      <c r="R11" s="32">
        <v>2.06774999767274</v>
      </c>
      <c r="S11" s="32">
        <v>-2.39347712032726</v>
      </c>
      <c r="T11" s="32">
        <v>2.2254053036727401</v>
      </c>
      <c r="U11" s="32">
        <v>-0.65386397732725698</v>
      </c>
      <c r="V11" s="32">
        <v>-1.9048773643272598</v>
      </c>
      <c r="W11" s="32">
        <v>8.1079551672743194E-2</v>
      </c>
      <c r="X11" s="32">
        <v>-1.5158710663272599</v>
      </c>
      <c r="Y11" s="32">
        <v>-1.63320969632726</v>
      </c>
      <c r="Z11" s="32">
        <v>-1.1023149543272599</v>
      </c>
      <c r="AA11" s="32">
        <v>-0.17061517432725701</v>
      </c>
      <c r="AB11" s="32">
        <v>2.2058323596727401</v>
      </c>
      <c r="AC11" s="32">
        <v>-0.56890609332725695</v>
      </c>
      <c r="AD11" s="32">
        <v>0.69177947167274301</v>
      </c>
      <c r="AE11" s="32">
        <v>0.79925379267274299</v>
      </c>
      <c r="AF11" s="32">
        <v>-2.3974088393272601</v>
      </c>
      <c r="AG11" s="32">
        <v>-0.22326755532725701</v>
      </c>
      <c r="AH11" s="32">
        <v>-0.53967168132725696</v>
      </c>
      <c r="AI11" s="32">
        <v>1.4092019466727401</v>
      </c>
      <c r="AJ11" s="32">
        <v>-0.37836742732725698</v>
      </c>
      <c r="AK11" s="32">
        <v>-1.0278208013272601</v>
      </c>
      <c r="AL11" s="32">
        <v>3.9821569016727398</v>
      </c>
      <c r="AM11" s="32">
        <v>0.185076191672743</v>
      </c>
      <c r="AN11" s="32">
        <v>-1.55079708332726</v>
      </c>
      <c r="AO11" s="32">
        <v>0.28957293267274298</v>
      </c>
      <c r="AP11" s="32">
        <v>-0.510006607327257</v>
      </c>
      <c r="AQ11" s="32">
        <v>0.74203437967274299</v>
      </c>
      <c r="AR11" s="32">
        <v>1.9291573766727401</v>
      </c>
      <c r="AS11" s="32">
        <v>0.44734684867274299</v>
      </c>
      <c r="AT11" s="32">
        <v>-1.85282606632726</v>
      </c>
      <c r="AU11" s="32">
        <v>0.33653344967274301</v>
      </c>
      <c r="AV11" s="32">
        <v>4.4330643366727402</v>
      </c>
      <c r="AW11" s="32">
        <v>-3.18897376432726</v>
      </c>
      <c r="AX11" s="32">
        <v>-1.0534766533272599</v>
      </c>
      <c r="AY11" s="32">
        <v>9.3843263672743302E-2</v>
      </c>
      <c r="AZ11" s="32">
        <v>-0.42899089832725701</v>
      </c>
      <c r="BA11" s="32">
        <v>-0.62093785032725701</v>
      </c>
      <c r="BB11" s="32">
        <v>-0.50382594432725702</v>
      </c>
      <c r="BC11" s="32">
        <v>-1.7323568573272601</v>
      </c>
      <c r="BD11" s="32">
        <v>-0.91722796232725701</v>
      </c>
      <c r="BE11" s="32">
        <v>-1.02187133032726</v>
      </c>
      <c r="BF11" s="32">
        <v>3.50060789067274</v>
      </c>
      <c r="BG11" s="32">
        <v>-0.61625198032725703</v>
      </c>
      <c r="BH11" s="32">
        <v>0.76459065267274295</v>
      </c>
      <c r="BI11" s="32">
        <v>0.54299488467274304</v>
      </c>
      <c r="BJ11" s="32">
        <v>0.123809526672743</v>
      </c>
      <c r="BK11" s="32">
        <v>-3.8782865483272602</v>
      </c>
      <c r="BL11" s="32">
        <v>2.7517831676727402</v>
      </c>
      <c r="BM11" s="32">
        <v>-0.373478684327257</v>
      </c>
      <c r="BN11" s="32">
        <v>-0.18917933032725701</v>
      </c>
      <c r="BO11" s="32">
        <v>-2.14453492732726</v>
      </c>
      <c r="BP11" s="32">
        <v>-0.39982625432725699</v>
      </c>
      <c r="BQ11" s="32">
        <v>-1.4566698327256799E-2</v>
      </c>
      <c r="BR11" s="32">
        <v>3.0118966866727401</v>
      </c>
      <c r="BS11" s="32">
        <v>-3.8072770883272602</v>
      </c>
      <c r="BT11" s="32">
        <v>-0.399401850327257</v>
      </c>
      <c r="BU11" s="32">
        <v>-1.5187499213272599</v>
      </c>
      <c r="BV11" s="32">
        <v>1.47657854467274</v>
      </c>
      <c r="BW11" s="32">
        <v>-0.57738470432725697</v>
      </c>
      <c r="BX11" s="32">
        <v>-1.65433750232726</v>
      </c>
      <c r="BY11" s="32">
        <v>1.57520696967274</v>
      </c>
      <c r="BZ11" s="32">
        <v>-0.31024164832725698</v>
      </c>
      <c r="CA11" s="32">
        <v>0.277262857672743</v>
      </c>
      <c r="CB11" s="32">
        <v>2.81880474967274</v>
      </c>
      <c r="CC11" s="32">
        <v>2.1739311672743601E-2</v>
      </c>
      <c r="CD11" s="32">
        <v>2.0276864616727401</v>
      </c>
      <c r="CE11" s="32">
        <v>0.71821728767274295</v>
      </c>
      <c r="CF11" s="32">
        <v>0.73540703067274305</v>
      </c>
      <c r="CG11" s="32">
        <v>1.84258578667274</v>
      </c>
      <c r="CH11" s="32">
        <v>-0.56908021232725703</v>
      </c>
      <c r="CI11" s="32">
        <v>3.02928546727433E-2</v>
      </c>
      <c r="CJ11" s="32">
        <v>0.43187724267274302</v>
      </c>
      <c r="CK11" s="32">
        <v>-0.69201181732725703</v>
      </c>
      <c r="CL11" s="32">
        <v>-1.9445981863272599</v>
      </c>
      <c r="CM11" s="32">
        <v>-0.64990793732725705</v>
      </c>
      <c r="CN11" s="32">
        <v>0.45520165767274401</v>
      </c>
      <c r="CO11" s="32">
        <v>-0.74007286732725697</v>
      </c>
      <c r="CP11" s="32">
        <v>-0.38216330932725701</v>
      </c>
      <c r="CQ11" s="32">
        <v>-1.1167170883272599</v>
      </c>
      <c r="CR11" s="32">
        <v>-0.89689801432725702</v>
      </c>
      <c r="CS11" s="32">
        <v>0.209645846672743</v>
      </c>
      <c r="CT11" s="32">
        <v>-1.76789321032726</v>
      </c>
      <c r="CU11" s="32">
        <v>0.92474164567274297</v>
      </c>
      <c r="CV11" s="32">
        <v>0.77839088267274303</v>
      </c>
      <c r="CW11" s="32">
        <v>3.3118563406727399</v>
      </c>
      <c r="CX11" s="39">
        <v>0.80637299667274298</v>
      </c>
      <c r="CY11" s="39">
        <v>-0.16321750532725701</v>
      </c>
      <c r="CZ11" s="32">
        <v>1.54975143367274</v>
      </c>
      <c r="DA11" s="32">
        <v>3.6066278706727402</v>
      </c>
      <c r="DB11" s="32">
        <v>-1.7313424633272601</v>
      </c>
      <c r="DC11" s="32">
        <v>-1.68555991032726</v>
      </c>
      <c r="DD11" s="32">
        <v>-0.59763833132725697</v>
      </c>
      <c r="DE11" s="32">
        <v>-0.22097480832725699</v>
      </c>
      <c r="DF11" s="32">
        <v>3.2437167096727402</v>
      </c>
      <c r="DG11" s="32">
        <v>-0.46529993632725702</v>
      </c>
      <c r="DH11" s="32">
        <v>0.20504613767274299</v>
      </c>
      <c r="DI11" s="32">
        <v>-0.49621965232725701</v>
      </c>
      <c r="DJ11" s="32">
        <v>-0.40963028232725701</v>
      </c>
      <c r="DK11" s="32">
        <v>-0.10255940232725699</v>
      </c>
      <c r="DL11" s="32">
        <v>2.7042072296727397</v>
      </c>
      <c r="DM11" s="32">
        <v>-0.89263700832725701</v>
      </c>
      <c r="DN11" s="32">
        <v>-1.2924039873272599</v>
      </c>
      <c r="DO11" s="32">
        <v>0.89914354767274296</v>
      </c>
      <c r="DP11" s="32">
        <v>-1.5342220953272601</v>
      </c>
      <c r="DQ11" s="32">
        <v>6.6794356727434999E-3</v>
      </c>
      <c r="DR11" s="32">
        <v>1.63645696727432E-2</v>
      </c>
      <c r="DS11" s="32">
        <v>-0.868530299327257</v>
      </c>
      <c r="DT11" s="32">
        <v>1.0472339466727401</v>
      </c>
      <c r="DU11" s="32">
        <v>0.36206965667274299</v>
      </c>
      <c r="DV11" s="32">
        <v>0.63877126667274298</v>
      </c>
      <c r="DW11" s="32">
        <v>-0.88637859532725705</v>
      </c>
      <c r="DX11" s="32">
        <v>0.101234162672743</v>
      </c>
      <c r="DY11" s="32">
        <v>1.17489559267274</v>
      </c>
      <c r="DZ11" s="32">
        <v>-1.2167076303272599</v>
      </c>
      <c r="EA11" s="32">
        <v>-0.99929257932725701</v>
      </c>
      <c r="EB11" s="32">
        <v>1.6966099686727401</v>
      </c>
      <c r="EC11" s="32">
        <v>2.4231279626727398</v>
      </c>
      <c r="ED11" s="32">
        <v>-0.49023556532725698</v>
      </c>
      <c r="EE11" s="32">
        <v>-1.0080601903272599</v>
      </c>
      <c r="EF11" s="32">
        <v>0.24781493867274301</v>
      </c>
      <c r="EG11" s="32">
        <v>-0.856347046327257</v>
      </c>
      <c r="EH11" s="32">
        <v>1.0699153286727401</v>
      </c>
      <c r="EI11" s="32">
        <v>-0.27227941732725702</v>
      </c>
      <c r="EJ11" s="32">
        <v>-1.3680540943272601</v>
      </c>
      <c r="EK11" s="32">
        <v>-2.3942369553272602</v>
      </c>
      <c r="EL11" s="32">
        <v>0.68800936567274296</v>
      </c>
      <c r="EM11" s="32">
        <v>-1.1531296263272599</v>
      </c>
      <c r="EN11" s="32">
        <v>0.90434267767274301</v>
      </c>
      <c r="EO11" s="32">
        <v>0.49446654267274298</v>
      </c>
      <c r="EP11" s="32">
        <v>3.63053266367274</v>
      </c>
      <c r="EQ11" s="32">
        <v>2.3188971396727398</v>
      </c>
      <c r="ER11" s="32">
        <v>1.0858471966727401</v>
      </c>
      <c r="ES11" s="32">
        <v>0.64431057167274297</v>
      </c>
      <c r="ET11" s="32">
        <v>2.8600004856727401</v>
      </c>
      <c r="EU11" s="32">
        <v>2.07116514767274</v>
      </c>
      <c r="EV11" s="32">
        <v>-1.76872478432726</v>
      </c>
      <c r="EW11" s="32">
        <v>-0.97640866232725698</v>
      </c>
      <c r="EX11" s="32">
        <v>-3.2197900823272598</v>
      </c>
      <c r="EY11" s="32">
        <v>0.63959935467274298</v>
      </c>
      <c r="EZ11" s="32">
        <v>-0.109255755327257</v>
      </c>
      <c r="FA11" s="32">
        <v>0.80054308467274304</v>
      </c>
      <c r="FB11" s="32">
        <v>-0.815653128327257</v>
      </c>
      <c r="FC11" s="32">
        <v>-0.35213763232725698</v>
      </c>
      <c r="FD11" s="32">
        <v>-0.22231905132725699</v>
      </c>
      <c r="FE11" s="32">
        <v>0.52308458267274305</v>
      </c>
      <c r="FF11" s="32">
        <v>-0.67084381632725698</v>
      </c>
      <c r="FG11" s="32">
        <v>-0.98176093232725603</v>
      </c>
      <c r="FH11" s="32">
        <v>0.66080678567274298</v>
      </c>
      <c r="FI11" s="32">
        <v>-2.15234043272566E-2</v>
      </c>
      <c r="FJ11" s="32">
        <v>-1.40501361132726</v>
      </c>
      <c r="FK11" s="32">
        <v>0.38577830267274299</v>
      </c>
      <c r="FL11" s="32">
        <v>2.4112964346727401</v>
      </c>
      <c r="FM11" s="32">
        <v>2.1956043356727402</v>
      </c>
      <c r="FN11" s="32">
        <v>2.97317013767274</v>
      </c>
      <c r="FO11" s="32">
        <v>2.6058752136727401</v>
      </c>
      <c r="FP11" s="32">
        <v>1.2988010246727399</v>
      </c>
      <c r="FQ11" s="32">
        <v>2.0840519256727399</v>
      </c>
      <c r="FR11" s="32">
        <v>-1.6931402123272599</v>
      </c>
      <c r="FS11" s="32">
        <v>2.9971589816727402</v>
      </c>
      <c r="FT11" s="32">
        <v>0.43735481967274298</v>
      </c>
      <c r="FU11" s="32">
        <v>0.61882081267274303</v>
      </c>
      <c r="FV11" s="32">
        <v>0.41295022967274297</v>
      </c>
      <c r="FW11" s="32">
        <v>1.4858253906727401</v>
      </c>
      <c r="FX11" s="32">
        <v>0.421823745672743</v>
      </c>
      <c r="FY11" s="32">
        <v>1.04138148167274</v>
      </c>
    </row>
    <row r="12" spans="1:181" x14ac:dyDescent="0.2">
      <c r="A12" s="31">
        <v>986</v>
      </c>
      <c r="B12" s="31" t="s">
        <v>181</v>
      </c>
      <c r="C12" s="31" t="s">
        <v>181</v>
      </c>
      <c r="D12" s="31" t="s">
        <v>181</v>
      </c>
      <c r="E12" s="31" t="s">
        <v>187</v>
      </c>
      <c r="F12" s="31" t="s">
        <v>188</v>
      </c>
      <c r="G12" s="31" t="s">
        <v>184</v>
      </c>
      <c r="H12" s="31" t="s">
        <v>185</v>
      </c>
      <c r="I12" s="31" t="s">
        <v>189</v>
      </c>
      <c r="J12" s="32">
        <v>-2.2636776924972999</v>
      </c>
      <c r="K12" s="32">
        <v>-0.933506441497297</v>
      </c>
      <c r="L12" s="32">
        <v>1.5941876665026999</v>
      </c>
      <c r="M12" s="32">
        <v>0.96778318050270296</v>
      </c>
      <c r="N12" s="32">
        <v>1.1953742855027001</v>
      </c>
      <c r="O12" s="32">
        <v>2.5204779925027001</v>
      </c>
      <c r="P12" s="32">
        <v>0.41414921550270301</v>
      </c>
      <c r="Q12" s="32">
        <v>-0.23374849349729701</v>
      </c>
      <c r="R12" s="32">
        <v>2.1313524515026998</v>
      </c>
      <c r="S12" s="32">
        <v>-2.4964784184973001</v>
      </c>
      <c r="T12" s="32">
        <v>2.1456140535027002</v>
      </c>
      <c r="U12" s="32">
        <v>-0.513456012497297</v>
      </c>
      <c r="V12" s="32">
        <v>-1.8204279434972999</v>
      </c>
      <c r="W12" s="32">
        <v>0.105196849502703</v>
      </c>
      <c r="X12" s="32">
        <v>-1.2673079604973001</v>
      </c>
      <c r="Y12" s="32">
        <v>-1.7217799044972999</v>
      </c>
      <c r="Z12" s="32">
        <v>-1.1605590464972999</v>
      </c>
      <c r="AA12" s="32">
        <v>-0.15652193949729701</v>
      </c>
      <c r="AB12" s="32">
        <v>2.0544861285026998</v>
      </c>
      <c r="AC12" s="32">
        <v>-0.33292340049729702</v>
      </c>
      <c r="AD12" s="32">
        <v>0.75781744850270205</v>
      </c>
      <c r="AE12" s="32">
        <v>0.86114380650270295</v>
      </c>
      <c r="AF12" s="32">
        <v>-2.5044266324972999</v>
      </c>
      <c r="AG12" s="32">
        <v>-0.161909858497297</v>
      </c>
      <c r="AH12" s="32">
        <v>-0.59862893549729701</v>
      </c>
      <c r="AI12" s="32">
        <v>1.2837198455026999</v>
      </c>
      <c r="AJ12" s="32">
        <v>-0.32720530449729701</v>
      </c>
      <c r="AK12" s="32">
        <v>-1.2019575334973001</v>
      </c>
      <c r="AL12" s="32">
        <v>4.0049960305027001</v>
      </c>
      <c r="AM12" s="32">
        <v>0.26539577550270299</v>
      </c>
      <c r="AN12" s="32">
        <v>-1.6008618424973</v>
      </c>
      <c r="AO12" s="32">
        <v>0.27750048250270298</v>
      </c>
      <c r="AP12" s="32">
        <v>-0.63764112249729699</v>
      </c>
      <c r="AQ12" s="32">
        <v>0.81568764750270295</v>
      </c>
      <c r="AR12" s="32">
        <v>1.9546217575027001</v>
      </c>
      <c r="AS12" s="32">
        <v>0.49222401050270298</v>
      </c>
      <c r="AT12" s="32">
        <v>-1.9996469804973001</v>
      </c>
      <c r="AU12" s="32">
        <v>0.28991308350270301</v>
      </c>
      <c r="AV12" s="32">
        <v>4.3361394015026997</v>
      </c>
      <c r="AW12" s="32">
        <v>-3.2492051504972999</v>
      </c>
      <c r="AX12" s="32">
        <v>-1.1141661314972999</v>
      </c>
      <c r="AY12" s="32">
        <v>0.12225798250270301</v>
      </c>
      <c r="AZ12" s="32">
        <v>-0.35631796249729702</v>
      </c>
      <c r="BA12" s="32">
        <v>0.57456369350270198</v>
      </c>
      <c r="BB12" s="32">
        <v>-0.61654906749729699</v>
      </c>
      <c r="BC12" s="32">
        <v>-1.1790266934972999</v>
      </c>
      <c r="BD12" s="32">
        <v>-1.0114823724973001</v>
      </c>
      <c r="BE12" s="32">
        <v>-0.92758329849729704</v>
      </c>
      <c r="BF12" s="32">
        <v>3.4647107275027</v>
      </c>
      <c r="BG12" s="32">
        <v>-0.68488166049729704</v>
      </c>
      <c r="BH12" s="32">
        <v>1.0229216685027001</v>
      </c>
      <c r="BI12" s="32">
        <v>0.53957641150270297</v>
      </c>
      <c r="BJ12" s="32">
        <v>0.116056674502703</v>
      </c>
      <c r="BK12" s="32">
        <v>-4.1097892524972996</v>
      </c>
      <c r="BL12" s="32">
        <v>2.7187586355027</v>
      </c>
      <c r="BM12" s="32">
        <v>-0.27191214049729701</v>
      </c>
      <c r="BN12" s="32">
        <v>-0.117104645497297</v>
      </c>
      <c r="BO12" s="32">
        <v>-2.0321019574973</v>
      </c>
      <c r="BP12" s="32">
        <v>-0.359478842497297</v>
      </c>
      <c r="BQ12" s="32">
        <v>-8.1872701497297501E-2</v>
      </c>
      <c r="BR12" s="32">
        <v>2.9897732565027</v>
      </c>
      <c r="BS12" s="32">
        <v>-3.4066271114973001</v>
      </c>
      <c r="BT12" s="32">
        <v>-0.45074922449729798</v>
      </c>
      <c r="BU12" s="32">
        <v>-1.4910594734972999</v>
      </c>
      <c r="BV12" s="32">
        <v>1.5377113995027001</v>
      </c>
      <c r="BW12" s="32">
        <v>-0.86679659249729701</v>
      </c>
      <c r="BX12" s="32">
        <v>-1.6871230194972999</v>
      </c>
      <c r="BY12" s="32">
        <v>1.5829149525027</v>
      </c>
      <c r="BZ12" s="32">
        <v>-0.443966232497297</v>
      </c>
      <c r="CA12" s="32">
        <v>0.26816636250270298</v>
      </c>
      <c r="CB12" s="32">
        <v>2.6731725935027</v>
      </c>
      <c r="CC12" s="32">
        <v>1.2570052502702701E-2</v>
      </c>
      <c r="CD12" s="32">
        <v>1.9650343425027001</v>
      </c>
      <c r="CE12" s="32">
        <v>0.75725153850270299</v>
      </c>
      <c r="CF12" s="32">
        <v>0.85797601750270303</v>
      </c>
      <c r="CG12" s="32">
        <v>1.5981087895027</v>
      </c>
      <c r="CH12" s="32">
        <v>-0.66156965749729701</v>
      </c>
      <c r="CI12" s="32">
        <v>-6.1344906497297499E-2</v>
      </c>
      <c r="CJ12" s="32">
        <v>0.34220836050270198</v>
      </c>
      <c r="CK12" s="32">
        <v>-0.71732080649729701</v>
      </c>
      <c r="CL12" s="32">
        <v>-2.0443550744972998</v>
      </c>
      <c r="CM12" s="32">
        <v>-0.79688665249729795</v>
      </c>
      <c r="CN12" s="32">
        <v>0.41702760450270299</v>
      </c>
      <c r="CO12" s="32">
        <v>-0.61260897649729695</v>
      </c>
      <c r="CP12" s="32">
        <v>-0.56527481649729705</v>
      </c>
      <c r="CQ12" s="32">
        <v>-1.1867697764973</v>
      </c>
      <c r="CR12" s="32">
        <v>-7.75292924972973E-2</v>
      </c>
      <c r="CS12" s="32">
        <v>0.41446467250270302</v>
      </c>
      <c r="CT12" s="32">
        <v>-1.5142567474973001</v>
      </c>
      <c r="CU12" s="32">
        <v>0.90686795150270305</v>
      </c>
      <c r="CV12" s="32">
        <v>0.78189342250270299</v>
      </c>
      <c r="CW12" s="32">
        <v>3.1179830905027002</v>
      </c>
      <c r="CX12" s="39">
        <v>0.73341745250270296</v>
      </c>
      <c r="CY12" s="39">
        <v>-0.21461635949729699</v>
      </c>
      <c r="CZ12" s="32">
        <v>1.5130494315026999</v>
      </c>
      <c r="DA12" s="32">
        <v>3.4375625185027001</v>
      </c>
      <c r="DB12" s="32">
        <v>-1.8068542534973</v>
      </c>
      <c r="DC12" s="32">
        <v>-1.7757559724973</v>
      </c>
      <c r="DD12" s="32">
        <v>-0.944319530497297</v>
      </c>
      <c r="DE12" s="32">
        <v>0.38279959950270298</v>
      </c>
      <c r="DF12" s="32">
        <v>3.0322629405027</v>
      </c>
      <c r="DG12" s="32">
        <v>-0.51047815049729806</v>
      </c>
      <c r="DH12" s="32">
        <v>0.21699616650270301</v>
      </c>
      <c r="DI12" s="32">
        <v>-0.54435362849729696</v>
      </c>
      <c r="DJ12" s="32">
        <v>-0.45444431749729702</v>
      </c>
      <c r="DK12" s="32">
        <v>-0.18155551949729701</v>
      </c>
      <c r="DL12" s="32">
        <v>3.0008429945027002</v>
      </c>
      <c r="DM12" s="32">
        <v>-1.0286897184973001</v>
      </c>
      <c r="DN12" s="32">
        <v>-1.2527162614973</v>
      </c>
      <c r="DO12" s="32">
        <v>0.94641637250270305</v>
      </c>
      <c r="DP12" s="32">
        <v>-1.6136569844972999</v>
      </c>
      <c r="DQ12" s="32">
        <v>4.4208799502702803E-2</v>
      </c>
      <c r="DR12" s="32">
        <v>-4.2802874497297402E-2</v>
      </c>
      <c r="DS12" s="32">
        <v>-0.97768801249729798</v>
      </c>
      <c r="DT12" s="32">
        <v>1.0276416155026999</v>
      </c>
      <c r="DU12" s="32">
        <v>0.34298466450270299</v>
      </c>
      <c r="DV12" s="32">
        <v>0.58674076250270302</v>
      </c>
      <c r="DW12" s="32">
        <v>-0.96997003749729704</v>
      </c>
      <c r="DX12" s="32">
        <v>0.123411291502703</v>
      </c>
      <c r="DY12" s="32">
        <v>1.1257784575027001</v>
      </c>
      <c r="DZ12" s="32">
        <v>-1.3761211094973</v>
      </c>
      <c r="EA12" s="32">
        <v>-1.0417602124973</v>
      </c>
      <c r="EB12" s="32">
        <v>1.7379787755026999</v>
      </c>
      <c r="EC12" s="32">
        <v>2.1382724795026999</v>
      </c>
      <c r="ED12" s="32">
        <v>-0.36236359849729699</v>
      </c>
      <c r="EE12" s="32">
        <v>-0.98166758249729702</v>
      </c>
      <c r="EF12" s="32">
        <v>0.56074995950270301</v>
      </c>
      <c r="EG12" s="32">
        <v>-0.84712938949729699</v>
      </c>
      <c r="EH12" s="32">
        <v>0.77189566150270295</v>
      </c>
      <c r="EI12" s="32">
        <v>-0.33602250849729698</v>
      </c>
      <c r="EJ12" s="32">
        <v>-1.4952850464973</v>
      </c>
      <c r="EK12" s="32">
        <v>-2.5586061324973</v>
      </c>
      <c r="EL12" s="32">
        <v>0.64045669550270201</v>
      </c>
      <c r="EM12" s="32">
        <v>-1.1902029274973001</v>
      </c>
      <c r="EN12" s="32">
        <v>0.92228372650270296</v>
      </c>
      <c r="EO12" s="32">
        <v>0.33522706150270298</v>
      </c>
      <c r="EP12" s="32">
        <v>3.6369329295027</v>
      </c>
      <c r="EQ12" s="32">
        <v>2.3390979555026998</v>
      </c>
      <c r="ER12" s="32">
        <v>1.0299494655026999</v>
      </c>
      <c r="ES12" s="32">
        <v>0.62169390550270298</v>
      </c>
      <c r="ET12" s="32">
        <v>3.0190902815027001</v>
      </c>
      <c r="EU12" s="32">
        <v>2.0386097645026999</v>
      </c>
      <c r="EV12" s="32">
        <v>-1.8445526224973001</v>
      </c>
      <c r="EW12" s="32">
        <v>-0.98538552549729796</v>
      </c>
      <c r="EX12" s="32">
        <v>-3.3379297924973002</v>
      </c>
      <c r="EY12" s="32">
        <v>0.60550781650270202</v>
      </c>
      <c r="EZ12" s="32">
        <v>-5.7952402497297197E-2</v>
      </c>
      <c r="FA12" s="32">
        <v>0.71912269150270303</v>
      </c>
      <c r="FB12" s="32">
        <v>-0.98639896349729705</v>
      </c>
      <c r="FC12" s="32">
        <v>-0.24723965149729701</v>
      </c>
      <c r="FD12" s="32">
        <v>-0.24563778549729701</v>
      </c>
      <c r="FE12" s="32">
        <v>0.65189613750270303</v>
      </c>
      <c r="FF12" s="32">
        <v>-0.70401093749729704</v>
      </c>
      <c r="FG12" s="32">
        <v>-1.0680746564973</v>
      </c>
      <c r="FH12" s="32">
        <v>0.772800217502703</v>
      </c>
      <c r="FI12" s="32">
        <v>-0.13556776549729699</v>
      </c>
      <c r="FJ12" s="32">
        <v>-1.4567539064973001</v>
      </c>
      <c r="FK12" s="32">
        <v>0.38184305050270301</v>
      </c>
      <c r="FL12" s="32">
        <v>2.2216833825026998</v>
      </c>
      <c r="FM12" s="32">
        <v>2.1657198885027</v>
      </c>
      <c r="FN12" s="32">
        <v>2.7487281015026999</v>
      </c>
      <c r="FO12" s="32">
        <v>2.5718141035027</v>
      </c>
      <c r="FP12" s="32">
        <v>1.1193276455026999</v>
      </c>
      <c r="FQ12" s="32">
        <v>2.0468273115027</v>
      </c>
      <c r="FR12" s="32">
        <v>-1.7315363944972999</v>
      </c>
      <c r="FS12" s="32">
        <v>2.9112361405026999</v>
      </c>
      <c r="FT12" s="32">
        <v>0.239357011502703</v>
      </c>
      <c r="FU12" s="32">
        <v>0.738816503502703</v>
      </c>
      <c r="FV12" s="32">
        <v>0.41308925850270301</v>
      </c>
      <c r="FW12" s="32">
        <v>1.4927248335027001</v>
      </c>
      <c r="FX12" s="32">
        <v>0.34537851650270301</v>
      </c>
      <c r="FY12" s="32">
        <v>0.98187109750270296</v>
      </c>
    </row>
    <row r="13" spans="1:181" x14ac:dyDescent="0.2">
      <c r="A13" s="31">
        <v>987</v>
      </c>
      <c r="B13" s="31" t="s">
        <v>181</v>
      </c>
      <c r="C13" s="31" t="s">
        <v>181</v>
      </c>
      <c r="D13" s="31" t="s">
        <v>181</v>
      </c>
      <c r="E13" s="31" t="s">
        <v>190</v>
      </c>
      <c r="F13" s="31" t="s">
        <v>191</v>
      </c>
      <c r="G13" s="31" t="s">
        <v>184</v>
      </c>
      <c r="H13" s="31" t="s">
        <v>185</v>
      </c>
      <c r="I13" s="31" t="s">
        <v>192</v>
      </c>
      <c r="J13" s="32">
        <v>-2.2088699294327299</v>
      </c>
      <c r="K13" s="32">
        <v>-0.93193578643273201</v>
      </c>
      <c r="L13" s="32">
        <v>1.5105032335672699</v>
      </c>
      <c r="M13" s="32">
        <v>0.88375329056726804</v>
      </c>
      <c r="N13" s="32">
        <v>1.14643117756727</v>
      </c>
      <c r="O13" s="32">
        <v>2.5842451555672699</v>
      </c>
      <c r="P13" s="32">
        <v>0.44718963256726801</v>
      </c>
      <c r="Q13" s="32">
        <v>-0.32096390743273201</v>
      </c>
      <c r="R13" s="32">
        <v>1.9976310675672702</v>
      </c>
      <c r="S13" s="32">
        <v>-2.4834549444327298</v>
      </c>
      <c r="T13" s="32">
        <v>2.2011297365672702</v>
      </c>
      <c r="U13" s="32">
        <v>-0.71730334843273202</v>
      </c>
      <c r="V13" s="32">
        <v>-1.79491979243273</v>
      </c>
      <c r="W13" s="32">
        <v>-4.9075754327322502E-3</v>
      </c>
      <c r="X13" s="32">
        <v>-1.5453497804327299</v>
      </c>
      <c r="Y13" s="32">
        <v>-1.75802533543273</v>
      </c>
      <c r="Z13" s="32">
        <v>-1.2564056774327299</v>
      </c>
      <c r="AA13" s="32">
        <v>-0.15462861943273201</v>
      </c>
      <c r="AB13" s="32">
        <v>2.2311686915672699</v>
      </c>
      <c r="AC13" s="32">
        <v>-0.53708884443273297</v>
      </c>
      <c r="AD13" s="32">
        <v>0.74853059656726795</v>
      </c>
      <c r="AE13" s="32">
        <v>0.86627051256726795</v>
      </c>
      <c r="AF13" s="32">
        <v>-2.4181454144327299</v>
      </c>
      <c r="AG13" s="32">
        <v>-0.22912514843273199</v>
      </c>
      <c r="AH13" s="32">
        <v>-0.59308240043273197</v>
      </c>
      <c r="AI13" s="32">
        <v>1.30858346156727</v>
      </c>
      <c r="AJ13" s="32">
        <v>-0.426612118432732</v>
      </c>
      <c r="AK13" s="32">
        <v>-1.19973210643273</v>
      </c>
      <c r="AL13" s="32">
        <v>3.9477052845672702</v>
      </c>
      <c r="AM13" s="32">
        <v>0.44315289056726798</v>
      </c>
      <c r="AN13" s="32">
        <v>-1.55901323843273</v>
      </c>
      <c r="AO13" s="32">
        <v>0.30335676456726801</v>
      </c>
      <c r="AP13" s="32">
        <v>-0.55492696243273198</v>
      </c>
      <c r="AQ13" s="32">
        <v>0.96380313256726802</v>
      </c>
      <c r="AR13" s="32">
        <v>2.0594655105672701</v>
      </c>
      <c r="AS13" s="32">
        <v>0.53084507356726796</v>
      </c>
      <c r="AT13" s="32">
        <v>-1.8407549314327301</v>
      </c>
      <c r="AU13" s="32">
        <v>0.36166928556726802</v>
      </c>
      <c r="AV13" s="32">
        <v>3.9868094895672699</v>
      </c>
      <c r="AW13" s="32">
        <v>-3.1969935414327302</v>
      </c>
      <c r="AX13" s="32">
        <v>-0.99175177943273196</v>
      </c>
      <c r="AY13" s="32">
        <v>8.7853873567267704E-2</v>
      </c>
      <c r="AZ13" s="32">
        <v>-0.490336972432732</v>
      </c>
      <c r="BA13" s="32">
        <v>0.19377799856726799</v>
      </c>
      <c r="BB13" s="32">
        <v>-0.61904745443273201</v>
      </c>
      <c r="BC13" s="32">
        <v>-1.1696251174327301</v>
      </c>
      <c r="BD13" s="32">
        <v>-0.97187220543273201</v>
      </c>
      <c r="BE13" s="32">
        <v>-0.98750669643273203</v>
      </c>
      <c r="BF13" s="32">
        <v>3.6977380645672699</v>
      </c>
      <c r="BG13" s="32">
        <v>-0.49689631743273199</v>
      </c>
      <c r="BH13" s="32">
        <v>1.2681385845672701</v>
      </c>
      <c r="BI13" s="32">
        <v>0.53429990856726794</v>
      </c>
      <c r="BJ13" s="32">
        <v>0.26176331356726801</v>
      </c>
      <c r="BK13" s="32">
        <v>-4.3953199544327299</v>
      </c>
      <c r="BL13" s="32">
        <v>2.83189115656727</v>
      </c>
      <c r="BM13" s="32">
        <v>-0.29111425043273198</v>
      </c>
      <c r="BN13" s="32">
        <v>-8.5151316432732202E-2</v>
      </c>
      <c r="BO13" s="32">
        <v>-2.2820758084327299</v>
      </c>
      <c r="BP13" s="32">
        <v>-0.32288658243273199</v>
      </c>
      <c r="BQ13" s="32">
        <v>6.2248494567267602E-2</v>
      </c>
      <c r="BR13" s="32">
        <v>3.1645723095672702</v>
      </c>
      <c r="BS13" s="32">
        <v>-3.6150663024327301</v>
      </c>
      <c r="BT13" s="32">
        <v>-0.41482553343273199</v>
      </c>
      <c r="BU13" s="32">
        <v>-1.4723011154327299</v>
      </c>
      <c r="BV13" s="32">
        <v>1.5108953715672699</v>
      </c>
      <c r="BW13" s="32">
        <v>-0.72617650543273204</v>
      </c>
      <c r="BX13" s="32">
        <v>-1.64175241743273</v>
      </c>
      <c r="BY13" s="32">
        <v>1.7870604325672699</v>
      </c>
      <c r="BZ13" s="32">
        <v>-0.41665043243273198</v>
      </c>
      <c r="CA13" s="32">
        <v>0.371755711567268</v>
      </c>
      <c r="CB13" s="32">
        <v>2.1039983315672699</v>
      </c>
      <c r="CC13" s="32">
        <v>4.7243364567267597E-2</v>
      </c>
      <c r="CD13" s="32">
        <v>2.0041529335672701</v>
      </c>
      <c r="CE13" s="32">
        <v>0.666698303567268</v>
      </c>
      <c r="CF13" s="32">
        <v>0.84038821156726795</v>
      </c>
      <c r="CG13" s="32">
        <v>1.6840709095672701</v>
      </c>
      <c r="CH13" s="32">
        <v>-0.60513544343273196</v>
      </c>
      <c r="CI13" s="32">
        <v>-6.4308959432732196E-2</v>
      </c>
      <c r="CJ13" s="32">
        <v>0.51470200156726797</v>
      </c>
      <c r="CK13" s="32">
        <v>-0.66734727843273201</v>
      </c>
      <c r="CL13" s="32">
        <v>-1.77960443743273</v>
      </c>
      <c r="CM13" s="32">
        <v>-0.78610409643273205</v>
      </c>
      <c r="CN13" s="32">
        <v>0.42812684756726799</v>
      </c>
      <c r="CO13" s="32">
        <v>-0.80333814943273196</v>
      </c>
      <c r="CP13" s="32">
        <v>-0.33538445543273199</v>
      </c>
      <c r="CQ13" s="32">
        <v>-0.93966385143273201</v>
      </c>
      <c r="CR13" s="32">
        <v>-0.170443841432732</v>
      </c>
      <c r="CS13" s="32">
        <v>0.62366455056726799</v>
      </c>
      <c r="CT13" s="32">
        <v>-1.5649351334327299</v>
      </c>
      <c r="CU13" s="32">
        <v>1.03244608656727</v>
      </c>
      <c r="CV13" s="32">
        <v>0.86027820556726797</v>
      </c>
      <c r="CW13" s="32">
        <v>3.3923174285672699</v>
      </c>
      <c r="CX13" s="39">
        <v>0.92730001056726796</v>
      </c>
      <c r="CY13" s="39">
        <v>-0.28220485343273199</v>
      </c>
      <c r="CZ13" s="32">
        <v>1.47965008956727</v>
      </c>
      <c r="DA13" s="32">
        <v>3.4974551285672701</v>
      </c>
      <c r="DB13" s="32">
        <v>-1.81989703643273</v>
      </c>
      <c r="DC13" s="32">
        <v>-1.73117838743273</v>
      </c>
      <c r="DD13" s="32">
        <v>-0.90601622343273203</v>
      </c>
      <c r="DE13" s="32">
        <v>-9.3826273432732393E-2</v>
      </c>
      <c r="DF13" s="32">
        <v>3.2482857465672699</v>
      </c>
      <c r="DG13" s="32">
        <v>-0.37783272243273203</v>
      </c>
      <c r="DH13" s="32">
        <v>0.57902626856726802</v>
      </c>
      <c r="DI13" s="32">
        <v>-0.60736361343273204</v>
      </c>
      <c r="DJ13" s="32">
        <v>-0.49028379743273198</v>
      </c>
      <c r="DK13" s="32">
        <v>-0.134881147432732</v>
      </c>
      <c r="DL13" s="32">
        <v>2.9855682875672702</v>
      </c>
      <c r="DM13" s="32">
        <v>-1.09900761843273</v>
      </c>
      <c r="DN13" s="32">
        <v>-1.20415357343273</v>
      </c>
      <c r="DO13" s="32">
        <v>1.0812419205672701</v>
      </c>
      <c r="DP13" s="32">
        <v>-2.0102702204327301</v>
      </c>
      <c r="DQ13" s="32">
        <v>5.96763395672677E-2</v>
      </c>
      <c r="DR13" s="32">
        <v>-7.0956443273213299E-4</v>
      </c>
      <c r="DS13" s="32">
        <v>-0.91518627143273201</v>
      </c>
      <c r="DT13" s="32">
        <v>1.08062819756727</v>
      </c>
      <c r="DU13" s="32">
        <v>0.30384915256726802</v>
      </c>
      <c r="DV13" s="32">
        <v>0.57036280256726801</v>
      </c>
      <c r="DW13" s="32">
        <v>-0.92814403243273202</v>
      </c>
      <c r="DX13" s="32">
        <v>0.18500837656726801</v>
      </c>
      <c r="DY13" s="32">
        <v>1.22535784556727</v>
      </c>
      <c r="DZ13" s="32">
        <v>-1.0878316954327301</v>
      </c>
      <c r="EA13" s="32">
        <v>-1.0168618964327301</v>
      </c>
      <c r="EB13" s="32">
        <v>1.8029700775672701</v>
      </c>
      <c r="EC13" s="32">
        <v>2.3604503755672699</v>
      </c>
      <c r="ED13" s="32">
        <v>-0.41921237143273199</v>
      </c>
      <c r="EE13" s="32">
        <v>-0.99654094743273203</v>
      </c>
      <c r="EF13" s="32">
        <v>0.38519857656726803</v>
      </c>
      <c r="EG13" s="32">
        <v>-0.82633936643273198</v>
      </c>
      <c r="EH13" s="32">
        <v>0.78002587156726799</v>
      </c>
      <c r="EI13" s="32">
        <v>-0.31758708843273198</v>
      </c>
      <c r="EJ13" s="32">
        <v>-1.43097398343273</v>
      </c>
      <c r="EK13" s="32">
        <v>-2.5423267924327302</v>
      </c>
      <c r="EL13" s="32">
        <v>0.60270500956726802</v>
      </c>
      <c r="EM13" s="32">
        <v>-1.1395596794327301</v>
      </c>
      <c r="EN13" s="32">
        <v>1.0459055425672701</v>
      </c>
      <c r="EO13" s="32">
        <v>0.43196044556726798</v>
      </c>
      <c r="EP13" s="32">
        <v>3.5815684965672698</v>
      </c>
      <c r="EQ13" s="32">
        <v>2.4251505545672698</v>
      </c>
      <c r="ER13" s="32">
        <v>1.13183301556727</v>
      </c>
      <c r="ES13" s="32">
        <v>0.56938774556726801</v>
      </c>
      <c r="ET13" s="32">
        <v>2.9301486355672699</v>
      </c>
      <c r="EU13" s="32">
        <v>2.2446184405672698</v>
      </c>
      <c r="EV13" s="32">
        <v>-1.84382250343273</v>
      </c>
      <c r="EW13" s="32">
        <v>-0.89786393943273202</v>
      </c>
      <c r="EX13" s="32">
        <v>-3.3013295904327302</v>
      </c>
      <c r="EY13" s="32">
        <v>0.68503252256726799</v>
      </c>
      <c r="EZ13" s="32">
        <v>-2.5461793432732301E-2</v>
      </c>
      <c r="FA13" s="32">
        <v>0.82867506056726803</v>
      </c>
      <c r="FB13" s="32">
        <v>-0.97148697643273196</v>
      </c>
      <c r="FC13" s="32">
        <v>-0.32492178043273201</v>
      </c>
      <c r="FD13" s="32">
        <v>-0.31811413443273201</v>
      </c>
      <c r="FE13" s="32">
        <v>0.66624318356726797</v>
      </c>
      <c r="FF13" s="32">
        <v>-0.60917673443273201</v>
      </c>
      <c r="FG13" s="32">
        <v>-1.06158724043273</v>
      </c>
      <c r="FH13" s="32">
        <v>0.80506417956726795</v>
      </c>
      <c r="FI13" s="32">
        <v>-3.8991505432732297E-2</v>
      </c>
      <c r="FJ13" s="32">
        <v>-1.54036571943273</v>
      </c>
      <c r="FK13" s="32">
        <v>0.48016337056726799</v>
      </c>
      <c r="FL13" s="32">
        <v>2.2188427635672698</v>
      </c>
      <c r="FM13" s="32">
        <v>2.21779488256727</v>
      </c>
      <c r="FN13" s="32">
        <v>2.9354145115672701</v>
      </c>
      <c r="FO13" s="32">
        <v>2.6900802105672699</v>
      </c>
      <c r="FP13" s="32">
        <v>1.2906937975672701</v>
      </c>
      <c r="FQ13" s="32">
        <v>2.1226877995672702</v>
      </c>
      <c r="FR13" s="32">
        <v>-1.7652927994327299</v>
      </c>
      <c r="FS13" s="32">
        <v>2.9629758895672698</v>
      </c>
      <c r="FT13" s="32">
        <v>0.45795045856726802</v>
      </c>
      <c r="FU13" s="32">
        <v>0.76641515156726803</v>
      </c>
      <c r="FV13" s="32">
        <v>0.42164997456726799</v>
      </c>
      <c r="FW13" s="32">
        <v>1.4787104955672701</v>
      </c>
      <c r="FX13" s="32">
        <v>0.35411371156726801</v>
      </c>
      <c r="FY13" s="32">
        <v>1.2139665455672699</v>
      </c>
    </row>
    <row r="14" spans="1:181" x14ac:dyDescent="0.2">
      <c r="A14" s="31">
        <v>988</v>
      </c>
      <c r="B14" s="31" t="s">
        <v>181</v>
      </c>
      <c r="C14" s="31" t="s">
        <v>181</v>
      </c>
      <c r="D14" s="31" t="s">
        <v>181</v>
      </c>
      <c r="E14" s="31" t="s">
        <v>193</v>
      </c>
      <c r="F14" s="31" t="s">
        <v>194</v>
      </c>
      <c r="G14" s="31" t="s">
        <v>184</v>
      </c>
      <c r="H14" s="31" t="s">
        <v>185</v>
      </c>
      <c r="I14" s="31" t="s">
        <v>195</v>
      </c>
      <c r="J14" s="32">
        <v>-2.1489275762253799</v>
      </c>
      <c r="K14" s="32">
        <v>-0.86039149422537897</v>
      </c>
      <c r="L14" s="32">
        <v>1.5715259337746201</v>
      </c>
      <c r="M14" s="32">
        <v>0.96430203277462001</v>
      </c>
      <c r="N14" s="32">
        <v>1.2742177787746201</v>
      </c>
      <c r="O14" s="32">
        <v>2.6462961007746202</v>
      </c>
      <c r="P14" s="32">
        <v>0.61293685877462001</v>
      </c>
      <c r="Q14" s="32">
        <v>-0.71434633022537897</v>
      </c>
      <c r="R14" s="32">
        <v>2.0423726487746201</v>
      </c>
      <c r="S14" s="32">
        <v>-2.4128524302253798</v>
      </c>
      <c r="T14" s="32">
        <v>2.1601959167746201</v>
      </c>
      <c r="U14" s="32">
        <v>-0.81848616222537895</v>
      </c>
      <c r="V14" s="32">
        <v>-1.62489951822538</v>
      </c>
      <c r="W14" s="32">
        <v>4.5424607746205299E-3</v>
      </c>
      <c r="X14" s="32">
        <v>-1.0675667072253801</v>
      </c>
      <c r="Y14" s="32">
        <v>-1.71262382222538</v>
      </c>
      <c r="Z14" s="32">
        <v>-1.29662795622538</v>
      </c>
      <c r="AA14" s="32">
        <v>-8.0075884225379507E-2</v>
      </c>
      <c r="AB14" s="32">
        <v>2.0618816227746199</v>
      </c>
      <c r="AC14" s="32">
        <v>-0.62015385022538005</v>
      </c>
      <c r="AD14" s="32">
        <v>0.83269221477461997</v>
      </c>
      <c r="AE14" s="32">
        <v>0.97821981977462102</v>
      </c>
      <c r="AF14" s="32">
        <v>-2.3859448092253799</v>
      </c>
      <c r="AG14" s="32">
        <v>-0.13010889422538</v>
      </c>
      <c r="AH14" s="32">
        <v>-0.60740997522537898</v>
      </c>
      <c r="AI14" s="32">
        <v>1.3515148737746201</v>
      </c>
      <c r="AJ14" s="32">
        <v>-0.37835850122537901</v>
      </c>
      <c r="AK14" s="32">
        <v>-1.21433702022538</v>
      </c>
      <c r="AL14" s="32">
        <v>4.0572197397746201</v>
      </c>
      <c r="AM14" s="32">
        <v>0.32770517677462002</v>
      </c>
      <c r="AN14" s="32">
        <v>-1.5733578402253801</v>
      </c>
      <c r="AO14" s="32">
        <v>0.29595940177462099</v>
      </c>
      <c r="AP14" s="32">
        <v>-0.47584992422537897</v>
      </c>
      <c r="AQ14" s="32">
        <v>0.68349737677461997</v>
      </c>
      <c r="AR14" s="32">
        <v>2.0028191407746201</v>
      </c>
      <c r="AS14" s="32">
        <v>0.61726281377462</v>
      </c>
      <c r="AT14" s="32">
        <v>-1.8346428872253799</v>
      </c>
      <c r="AU14" s="32">
        <v>0.376786555774621</v>
      </c>
      <c r="AV14" s="32">
        <v>4.0622017087746203</v>
      </c>
      <c r="AW14" s="32">
        <v>-3.12505253822538</v>
      </c>
      <c r="AX14" s="32">
        <v>-0.97231841422538001</v>
      </c>
      <c r="AY14" s="32">
        <v>2.66831997746204E-2</v>
      </c>
      <c r="AZ14" s="32">
        <v>-0.31459721722537898</v>
      </c>
      <c r="BA14" s="32">
        <v>0.20440175977462</v>
      </c>
      <c r="BB14" s="32">
        <v>-0.60515589522537905</v>
      </c>
      <c r="BC14" s="32">
        <v>-1.2964673432253799</v>
      </c>
      <c r="BD14" s="32">
        <v>-0.96809737322537903</v>
      </c>
      <c r="BE14" s="32">
        <v>-1.0690557102253799</v>
      </c>
      <c r="BF14" s="32">
        <v>3.8065316197746197</v>
      </c>
      <c r="BG14" s="32">
        <v>-0.48431674022538002</v>
      </c>
      <c r="BH14" s="32">
        <v>1.2552817687746201</v>
      </c>
      <c r="BI14" s="32">
        <v>0.47888840677462002</v>
      </c>
      <c r="BJ14" s="32">
        <v>0.26317555377462098</v>
      </c>
      <c r="BK14" s="32">
        <v>-4.4410696442253803</v>
      </c>
      <c r="BL14" s="32">
        <v>2.7779184827746199</v>
      </c>
      <c r="BM14" s="32">
        <v>-0.26206981222538001</v>
      </c>
      <c r="BN14" s="32">
        <v>-8.3915057225379605E-2</v>
      </c>
      <c r="BO14" s="32">
        <v>-2.1997554662253802</v>
      </c>
      <c r="BP14" s="32">
        <v>-0.25187604422538001</v>
      </c>
      <c r="BQ14" s="32">
        <v>5.8004188774620401E-2</v>
      </c>
      <c r="BR14" s="32">
        <v>3.0035082127746202</v>
      </c>
      <c r="BS14" s="32">
        <v>-3.6021946612253801</v>
      </c>
      <c r="BT14" s="32">
        <v>-0.41730151622537998</v>
      </c>
      <c r="BU14" s="32">
        <v>-1.4559788282253801</v>
      </c>
      <c r="BV14" s="32">
        <v>1.54790795477462</v>
      </c>
      <c r="BW14" s="32">
        <v>-0.63268162522537896</v>
      </c>
      <c r="BX14" s="32">
        <v>-1.6471590232253801</v>
      </c>
      <c r="BY14" s="32">
        <v>1.88820274077462</v>
      </c>
      <c r="BZ14" s="32">
        <v>-0.49270255522537898</v>
      </c>
      <c r="CA14" s="32">
        <v>0.23967829277461999</v>
      </c>
      <c r="CB14" s="32">
        <v>1.91376570277462</v>
      </c>
      <c r="CC14" s="32">
        <v>-2.4318727225379401E-2</v>
      </c>
      <c r="CD14" s="32">
        <v>1.9140183737746201</v>
      </c>
      <c r="CE14" s="32">
        <v>0.76673407177462005</v>
      </c>
      <c r="CF14" s="32">
        <v>0.79110104877462095</v>
      </c>
      <c r="CG14" s="32">
        <v>1.48815970777462</v>
      </c>
      <c r="CH14" s="32">
        <v>-0.62429684422538001</v>
      </c>
      <c r="CI14" s="32">
        <v>-0.19935360122538001</v>
      </c>
      <c r="CJ14" s="32">
        <v>0.44414824077462001</v>
      </c>
      <c r="CK14" s="32">
        <v>-0.60163061622538005</v>
      </c>
      <c r="CL14" s="32">
        <v>-1.71293401522538</v>
      </c>
      <c r="CM14" s="32">
        <v>-0.79483408322537996</v>
      </c>
      <c r="CN14" s="32">
        <v>0.28844284677462101</v>
      </c>
      <c r="CO14" s="32">
        <v>-0.82260237122537905</v>
      </c>
      <c r="CP14" s="32">
        <v>-0.53115035022538004</v>
      </c>
      <c r="CQ14" s="32">
        <v>-0.913536591225379</v>
      </c>
      <c r="CR14" s="32">
        <v>-1.13042349822538</v>
      </c>
      <c r="CS14" s="32">
        <v>0.57765396177462003</v>
      </c>
      <c r="CT14" s="32">
        <v>-1.8185405922253799</v>
      </c>
      <c r="CU14" s="32">
        <v>0.99208738677462005</v>
      </c>
      <c r="CV14" s="32">
        <v>0.87733911077462001</v>
      </c>
      <c r="CW14" s="32">
        <v>3.1456135957746199</v>
      </c>
      <c r="CX14" s="39">
        <v>0.92443778477462102</v>
      </c>
      <c r="CY14" s="39">
        <v>-0.26402879122537998</v>
      </c>
      <c r="CZ14" s="32">
        <v>1.45952484677462</v>
      </c>
      <c r="DA14" s="32">
        <v>3.4155762507746199</v>
      </c>
      <c r="DB14" s="32">
        <v>-1.8431971742253799</v>
      </c>
      <c r="DC14" s="32">
        <v>-1.6317381772253801</v>
      </c>
      <c r="DD14" s="32">
        <v>-0.97530386122537904</v>
      </c>
      <c r="DE14" s="32">
        <v>-3.0141160225379601E-2</v>
      </c>
      <c r="DF14" s="32">
        <v>3.06740194877462</v>
      </c>
      <c r="DG14" s="32">
        <v>-0.303550225225379</v>
      </c>
      <c r="DH14" s="32">
        <v>0.69871207877462005</v>
      </c>
      <c r="DI14" s="32">
        <v>-0.496060840225379</v>
      </c>
      <c r="DJ14" s="32">
        <v>-0.48491606622538003</v>
      </c>
      <c r="DK14" s="32">
        <v>-0.24704760722537999</v>
      </c>
      <c r="DL14" s="32">
        <v>3.0309698707746202</v>
      </c>
      <c r="DM14" s="32">
        <v>-1.12059856422538</v>
      </c>
      <c r="DN14" s="32">
        <v>-1.1418072542253799</v>
      </c>
      <c r="DO14" s="32">
        <v>1.0449339457746201</v>
      </c>
      <c r="DP14" s="32">
        <v>-1.5744376592253801</v>
      </c>
      <c r="DQ14" s="32">
        <v>0.12238075277462</v>
      </c>
      <c r="DR14" s="32">
        <v>-3.7811434225379602E-2</v>
      </c>
      <c r="DS14" s="32">
        <v>-0.83824870622537895</v>
      </c>
      <c r="DT14" s="32">
        <v>0.90593673177461997</v>
      </c>
      <c r="DU14" s="32">
        <v>0.45751821877462001</v>
      </c>
      <c r="DV14" s="32">
        <v>0.70823087377462002</v>
      </c>
      <c r="DW14" s="32">
        <v>-0.94942849222537895</v>
      </c>
      <c r="DX14" s="32">
        <v>0.12215427677462</v>
      </c>
      <c r="DY14" s="32">
        <v>1.11419861077462</v>
      </c>
      <c r="DZ14" s="32">
        <v>-1.1552232932253801</v>
      </c>
      <c r="EA14" s="32">
        <v>-0.99133546922537996</v>
      </c>
      <c r="EB14" s="32">
        <v>1.96104035777462</v>
      </c>
      <c r="EC14" s="32">
        <v>2.3326878637746198</v>
      </c>
      <c r="ED14" s="32">
        <v>-0.30116467222537902</v>
      </c>
      <c r="EE14" s="32">
        <v>-1.0218458352253801</v>
      </c>
      <c r="EF14" s="32">
        <v>0.30692402777462102</v>
      </c>
      <c r="EG14" s="32">
        <v>-0.82216394522537894</v>
      </c>
      <c r="EH14" s="32">
        <v>0.89075143777461996</v>
      </c>
      <c r="EI14" s="32">
        <v>-0.24983341322538</v>
      </c>
      <c r="EJ14" s="32">
        <v>-1.44275544922538</v>
      </c>
      <c r="EK14" s="32">
        <v>-2.44624003622538</v>
      </c>
      <c r="EL14" s="32">
        <v>0.55229479977462104</v>
      </c>
      <c r="EM14" s="32">
        <v>-1.1485698772253801</v>
      </c>
      <c r="EN14" s="32">
        <v>0.97111127577461998</v>
      </c>
      <c r="EO14" s="32">
        <v>0.39723706077462101</v>
      </c>
      <c r="EP14" s="32">
        <v>3.5104571277746199</v>
      </c>
      <c r="EQ14" s="32">
        <v>2.4796810537746201</v>
      </c>
      <c r="ER14" s="32">
        <v>1.0785159517746199</v>
      </c>
      <c r="ES14" s="32">
        <v>0.63318409777462004</v>
      </c>
      <c r="ET14" s="32">
        <v>2.6883104457746199</v>
      </c>
      <c r="EU14" s="32">
        <v>2.0188699097746201</v>
      </c>
      <c r="EV14" s="32">
        <v>-1.89851855222538</v>
      </c>
      <c r="EW14" s="32">
        <v>-0.89371901322537906</v>
      </c>
      <c r="EX14" s="32">
        <v>-3.25530476922538</v>
      </c>
      <c r="EY14" s="32">
        <v>0.66102212977462005</v>
      </c>
      <c r="EZ14" s="32">
        <v>-1.38630802253796E-2</v>
      </c>
      <c r="FA14" s="32">
        <v>0.74755264777462005</v>
      </c>
      <c r="FB14" s="32">
        <v>-0.90461781322537904</v>
      </c>
      <c r="FC14" s="32">
        <v>-0.43627696922537901</v>
      </c>
      <c r="FD14" s="32">
        <v>-0.12084688122538</v>
      </c>
      <c r="FE14" s="32">
        <v>0.60780125777462002</v>
      </c>
      <c r="FF14" s="32">
        <v>-0.594748467225379</v>
      </c>
      <c r="FG14" s="32">
        <v>-1.0365772262253801</v>
      </c>
      <c r="FH14" s="32">
        <v>0.66633243277461995</v>
      </c>
      <c r="FI14" s="32">
        <v>-0.108510250225379</v>
      </c>
      <c r="FJ14" s="32">
        <v>-1.42467571322538</v>
      </c>
      <c r="FK14" s="32">
        <v>0.41603140277462097</v>
      </c>
      <c r="FL14" s="32">
        <v>2.2412074117746199</v>
      </c>
      <c r="FM14" s="32">
        <v>2.1604127497746202</v>
      </c>
      <c r="FN14" s="32">
        <v>2.8974055667746201</v>
      </c>
      <c r="FO14" s="32">
        <v>2.5471032667746201</v>
      </c>
      <c r="FP14" s="32">
        <v>1.2341404247746199</v>
      </c>
      <c r="FQ14" s="32">
        <v>1.9615186427746201</v>
      </c>
      <c r="FR14" s="32">
        <v>-1.7270673822253801</v>
      </c>
      <c r="FS14" s="32">
        <v>3.05738242477462</v>
      </c>
      <c r="FT14" s="32">
        <v>0.76979507077462095</v>
      </c>
      <c r="FU14" s="32">
        <v>0.82131523677462004</v>
      </c>
      <c r="FV14" s="32">
        <v>0.36905497577462099</v>
      </c>
      <c r="FW14" s="32">
        <v>1.26792635977462</v>
      </c>
      <c r="FX14" s="32">
        <v>0.30591792377462101</v>
      </c>
      <c r="FY14" s="32">
        <v>1.01280199677462</v>
      </c>
    </row>
    <row r="15" spans="1:181" x14ac:dyDescent="0.2">
      <c r="A15" s="31">
        <v>989</v>
      </c>
      <c r="B15" s="31" t="s">
        <v>181</v>
      </c>
      <c r="C15" s="31" t="s">
        <v>181</v>
      </c>
      <c r="D15" s="31" t="s">
        <v>181</v>
      </c>
      <c r="E15" s="31" t="s">
        <v>196</v>
      </c>
      <c r="F15" s="31" t="s">
        <v>197</v>
      </c>
      <c r="G15" s="31" t="s">
        <v>184</v>
      </c>
      <c r="H15" s="31" t="s">
        <v>185</v>
      </c>
      <c r="I15" s="31" t="s">
        <v>198</v>
      </c>
      <c r="J15" s="32">
        <v>-1.84234777711488</v>
      </c>
      <c r="K15" s="32">
        <v>-1.0393677981148799</v>
      </c>
      <c r="L15" s="32">
        <v>1.80825475488512</v>
      </c>
      <c r="M15" s="32">
        <v>1.35925686988512</v>
      </c>
      <c r="N15" s="32">
        <v>1.25147457088512</v>
      </c>
      <c r="O15" s="32">
        <v>3.0094450488851199</v>
      </c>
      <c r="P15" s="32">
        <v>1.0505520548851199</v>
      </c>
      <c r="Q15" s="32">
        <v>-0.131859994114884</v>
      </c>
      <c r="R15" s="32">
        <v>2.3762196128851198</v>
      </c>
      <c r="S15" s="32">
        <v>-2.2789835191148802</v>
      </c>
      <c r="T15" s="32">
        <v>2.7287174858851202</v>
      </c>
      <c r="U15" s="32">
        <v>-1.0216764081148799</v>
      </c>
      <c r="V15" s="32">
        <v>-1.6530080941148801</v>
      </c>
      <c r="W15" s="32">
        <v>0.29461969088511603</v>
      </c>
      <c r="X15" s="32">
        <v>-1.28977567111488</v>
      </c>
      <c r="Y15" s="32">
        <v>-1.67365907711488</v>
      </c>
      <c r="Z15" s="32">
        <v>-1.06824808911488</v>
      </c>
      <c r="AA15" s="32">
        <v>-6.0354325114884297E-2</v>
      </c>
      <c r="AB15" s="32">
        <v>2.1442166348851202</v>
      </c>
      <c r="AC15" s="32">
        <v>-0.37437871211488399</v>
      </c>
      <c r="AD15" s="32">
        <v>1.1295675048851199</v>
      </c>
      <c r="AE15" s="32">
        <v>1.4020627568851201</v>
      </c>
      <c r="AF15" s="32">
        <v>-2.4255693451148801</v>
      </c>
      <c r="AG15" s="32">
        <v>0.141307362885116</v>
      </c>
      <c r="AH15" s="32">
        <v>-0.75242500311488403</v>
      </c>
      <c r="AI15" s="32">
        <v>2.0805916198851202</v>
      </c>
      <c r="AJ15" s="32">
        <v>-0.12523926011488401</v>
      </c>
      <c r="AK15" s="32">
        <v>-0.96134192411488395</v>
      </c>
      <c r="AL15" s="32">
        <v>4.4334281528851198</v>
      </c>
      <c r="AM15" s="32">
        <v>0.27098555188511603</v>
      </c>
      <c r="AN15" s="32">
        <v>-1.5730166611148801</v>
      </c>
      <c r="AO15" s="32">
        <v>0.34698987788511598</v>
      </c>
      <c r="AP15" s="32">
        <v>-0.52059766411488395</v>
      </c>
      <c r="AQ15" s="32">
        <v>0.51933321888511597</v>
      </c>
      <c r="AR15" s="32">
        <v>1.9206660838851199</v>
      </c>
      <c r="AS15" s="32">
        <v>0.33484222788511597</v>
      </c>
      <c r="AT15" s="32">
        <v>-1.4520162981148799</v>
      </c>
      <c r="AU15" s="32">
        <v>0.38149993288511602</v>
      </c>
      <c r="AV15" s="32">
        <v>4.6691870398851201</v>
      </c>
      <c r="AW15" s="32">
        <v>-3.2530597811148798</v>
      </c>
      <c r="AX15" s="32">
        <v>-0.80492775111488402</v>
      </c>
      <c r="AY15" s="32">
        <v>0.30161344888511599</v>
      </c>
      <c r="AZ15" s="32">
        <v>-0.39288475211488399</v>
      </c>
      <c r="BA15" s="32">
        <v>9.9183339885115906E-2</v>
      </c>
      <c r="BB15" s="32">
        <v>-0.47928659911488403</v>
      </c>
      <c r="BC15" s="32">
        <v>-1.4328720811148801</v>
      </c>
      <c r="BD15" s="32">
        <v>-0.93130285311488403</v>
      </c>
      <c r="BE15" s="32">
        <v>-1.40023063411488</v>
      </c>
      <c r="BF15" s="32">
        <v>4.01203544588512</v>
      </c>
      <c r="BG15" s="32">
        <v>-0.50044396111488398</v>
      </c>
      <c r="BH15" s="32">
        <v>0.87860776088511605</v>
      </c>
      <c r="BI15" s="32">
        <v>0.53321884588511603</v>
      </c>
      <c r="BJ15" s="32">
        <v>0.45911420688511601</v>
      </c>
      <c r="BK15" s="32">
        <v>-3.9507858041148802</v>
      </c>
      <c r="BL15" s="32">
        <v>2.89354119488512</v>
      </c>
      <c r="BM15" s="32">
        <v>-0.24310336411488401</v>
      </c>
      <c r="BN15" s="32">
        <v>-0.12926931011488399</v>
      </c>
      <c r="BO15" s="32">
        <v>-2.28565381011488</v>
      </c>
      <c r="BP15" s="32">
        <v>-0.293784288114884</v>
      </c>
      <c r="BQ15" s="32">
        <v>8.4880084885115697E-2</v>
      </c>
      <c r="BR15" s="32">
        <v>3.00819284088512</v>
      </c>
      <c r="BS15" s="32">
        <v>-3.56833838211488</v>
      </c>
      <c r="BT15" s="32">
        <v>-0.44238933011488402</v>
      </c>
      <c r="BU15" s="32">
        <v>-1.49711773411488</v>
      </c>
      <c r="BV15" s="32">
        <v>1.3126308318851199</v>
      </c>
      <c r="BW15" s="32">
        <v>-0.60637224711488402</v>
      </c>
      <c r="BX15" s="32">
        <v>-1.77342857811488</v>
      </c>
      <c r="BY15" s="32">
        <v>2.0565668378851201</v>
      </c>
      <c r="BZ15" s="32">
        <v>-0.42498956111488401</v>
      </c>
      <c r="CA15" s="32">
        <v>0.37373681688511601</v>
      </c>
      <c r="CB15" s="32">
        <v>2.0854304888851201</v>
      </c>
      <c r="CC15" s="32">
        <v>6.2643769885115594E-2</v>
      </c>
      <c r="CD15" s="32">
        <v>1.9682689918851199</v>
      </c>
      <c r="CE15" s="32">
        <v>0.561839242885116</v>
      </c>
      <c r="CF15" s="32">
        <v>0.47602163288511601</v>
      </c>
      <c r="CG15" s="32">
        <v>1.8284889718851201</v>
      </c>
      <c r="CH15" s="32">
        <v>-0.63447502511488396</v>
      </c>
      <c r="CI15" s="32">
        <v>0.106510735885116</v>
      </c>
      <c r="CJ15" s="32">
        <v>0.38813468888511599</v>
      </c>
      <c r="CK15" s="32">
        <v>-0.57094451711488403</v>
      </c>
      <c r="CL15" s="32">
        <v>-1.9231877091148801</v>
      </c>
      <c r="CM15" s="32">
        <v>-0.89125259111488397</v>
      </c>
      <c r="CN15" s="32">
        <v>0.40500015888511598</v>
      </c>
      <c r="CO15" s="32">
        <v>-0.99139406511488404</v>
      </c>
      <c r="CP15" s="32">
        <v>-0.50812345511488399</v>
      </c>
      <c r="CQ15" s="32">
        <v>-1.1092722281148799</v>
      </c>
      <c r="CR15" s="32">
        <v>-0.64538502711488399</v>
      </c>
      <c r="CS15" s="32">
        <v>0.56332886988511599</v>
      </c>
      <c r="CT15" s="32">
        <v>-1.8380973771148801</v>
      </c>
      <c r="CU15" s="32">
        <v>0.79907991488511598</v>
      </c>
      <c r="CV15" s="32">
        <v>0.75574193488511598</v>
      </c>
      <c r="CW15" s="32">
        <v>3.2039959528851201</v>
      </c>
      <c r="CX15" s="39">
        <v>0.839457392885116</v>
      </c>
      <c r="CY15" s="39">
        <v>-0.45952209311488401</v>
      </c>
      <c r="CZ15" s="32">
        <v>1.59203889188512</v>
      </c>
      <c r="DA15" s="32">
        <v>3.7615671668851203</v>
      </c>
      <c r="DB15" s="32">
        <v>-1.8888586211148799</v>
      </c>
      <c r="DC15" s="32">
        <v>-1.77539969711488</v>
      </c>
      <c r="DD15" s="32">
        <v>-1.9068284651148799</v>
      </c>
      <c r="DE15" s="32">
        <v>-0.63151679011488404</v>
      </c>
      <c r="DF15" s="32">
        <v>3.3471168958851201</v>
      </c>
      <c r="DG15" s="32">
        <v>-0.48307226011488402</v>
      </c>
      <c r="DH15" s="32">
        <v>0.98276309988511601</v>
      </c>
      <c r="DI15" s="32">
        <v>-0.55491109011488404</v>
      </c>
      <c r="DJ15" s="32">
        <v>-0.57704792311488395</v>
      </c>
      <c r="DK15" s="32">
        <v>-0.35338654411488402</v>
      </c>
      <c r="DL15" s="32">
        <v>3.0765463968851199</v>
      </c>
      <c r="DM15" s="32">
        <v>-1.21220295411488</v>
      </c>
      <c r="DN15" s="32">
        <v>-1.2863277091148799</v>
      </c>
      <c r="DO15" s="32">
        <v>0.975988116885116</v>
      </c>
      <c r="DP15" s="32">
        <v>-2.31807045911488</v>
      </c>
      <c r="DQ15" s="32">
        <v>0.189256033885116</v>
      </c>
      <c r="DR15" s="32">
        <v>-0.10059561311488401</v>
      </c>
      <c r="DS15" s="32">
        <v>-1.1103507821148799</v>
      </c>
      <c r="DT15" s="32">
        <v>0.94149468788511603</v>
      </c>
      <c r="DU15" s="32">
        <v>0.29945597688511599</v>
      </c>
      <c r="DV15" s="32">
        <v>1.4484560948851199</v>
      </c>
      <c r="DW15" s="32">
        <v>-0.959677946114884</v>
      </c>
      <c r="DX15" s="32">
        <v>0.19104492888511601</v>
      </c>
      <c r="DY15" s="32">
        <v>1.0565336848851199</v>
      </c>
      <c r="DZ15" s="32">
        <v>-1.02692379511488</v>
      </c>
      <c r="EA15" s="32">
        <v>-0.98971089211488406</v>
      </c>
      <c r="EB15" s="32">
        <v>2.05131127388512</v>
      </c>
      <c r="EC15" s="32">
        <v>2.50763491488512</v>
      </c>
      <c r="ED15" s="32">
        <v>-0.50153853611488397</v>
      </c>
      <c r="EE15" s="32">
        <v>-1.1286649921148799</v>
      </c>
      <c r="EF15" s="32">
        <v>0.22097589388511599</v>
      </c>
      <c r="EG15" s="32">
        <v>-0.894731826114884</v>
      </c>
      <c r="EH15" s="32">
        <v>0.388055307885116</v>
      </c>
      <c r="EI15" s="32">
        <v>-0.191717883114884</v>
      </c>
      <c r="EJ15" s="32">
        <v>-1.5293356481148801</v>
      </c>
      <c r="EK15" s="32">
        <v>-2.5584121271148801</v>
      </c>
      <c r="EL15" s="32">
        <v>0.50620536888511602</v>
      </c>
      <c r="EM15" s="32">
        <v>-1.3428543781148801</v>
      </c>
      <c r="EN15" s="32">
        <v>0.95424985388511596</v>
      </c>
      <c r="EO15" s="32">
        <v>0.294707953885116</v>
      </c>
      <c r="EP15" s="32">
        <v>3.49733284788512</v>
      </c>
      <c r="EQ15" s="32">
        <v>2.3982188428851199</v>
      </c>
      <c r="ER15" s="32">
        <v>1.1686253138851199</v>
      </c>
      <c r="ES15" s="32">
        <v>0.340143169885116</v>
      </c>
      <c r="ET15" s="32">
        <v>1.6675212468851202</v>
      </c>
      <c r="EU15" s="32">
        <v>1.49143174488512</v>
      </c>
      <c r="EV15" s="32">
        <v>-2.1011394541148798</v>
      </c>
      <c r="EW15" s="32">
        <v>-0.98881865811488401</v>
      </c>
      <c r="EX15" s="32">
        <v>-3.4573480281148798</v>
      </c>
      <c r="EY15" s="32">
        <v>0.72145753188511597</v>
      </c>
      <c r="EZ15" s="32">
        <v>-7.0721088114884201E-2</v>
      </c>
      <c r="FA15" s="32">
        <v>0.82769899188511598</v>
      </c>
      <c r="FB15" s="32">
        <v>-1.01623627111488</v>
      </c>
      <c r="FC15" s="32">
        <v>-0.80189543411488395</v>
      </c>
      <c r="FD15" s="32">
        <v>-0.49167573411488402</v>
      </c>
      <c r="FE15" s="32">
        <v>0.69217539388511595</v>
      </c>
      <c r="FF15" s="32">
        <v>-0.67312982411488398</v>
      </c>
      <c r="FG15" s="32">
        <v>-0.94754865611488404</v>
      </c>
      <c r="FH15" s="32">
        <v>0.65395435788511602</v>
      </c>
      <c r="FI15" s="32">
        <v>-0.10210523511488399</v>
      </c>
      <c r="FJ15" s="32">
        <v>-1.48027170911488</v>
      </c>
      <c r="FK15" s="32">
        <v>0.33437622688511598</v>
      </c>
      <c r="FL15" s="32">
        <v>2.2533604608851201</v>
      </c>
      <c r="FM15" s="32">
        <v>2.1198714078851202</v>
      </c>
      <c r="FN15" s="32">
        <v>3.2500534838851198</v>
      </c>
      <c r="FO15" s="32">
        <v>2.6948830998851201</v>
      </c>
      <c r="FP15" s="32">
        <v>1.33133049588512</v>
      </c>
      <c r="FQ15" s="32">
        <v>2.0980487668851202</v>
      </c>
      <c r="FR15" s="32">
        <v>-1.8471106171148799</v>
      </c>
      <c r="FS15" s="32">
        <v>3.1656501358851199</v>
      </c>
      <c r="FT15" s="32">
        <v>0.66914117588511601</v>
      </c>
      <c r="FU15" s="32">
        <v>0.742752905885116</v>
      </c>
      <c r="FV15" s="32">
        <v>0.253810081885116</v>
      </c>
      <c r="FW15" s="32">
        <v>1.4033872158851199</v>
      </c>
      <c r="FX15" s="32">
        <v>0.28977485588511598</v>
      </c>
      <c r="FY15" s="32">
        <v>0.75723758988511602</v>
      </c>
    </row>
    <row r="16" spans="1:181" x14ac:dyDescent="0.2">
      <c r="A16" s="31">
        <v>990</v>
      </c>
      <c r="B16" s="31" t="s">
        <v>181</v>
      </c>
      <c r="C16" s="31" t="s">
        <v>181</v>
      </c>
      <c r="D16" s="31" t="s">
        <v>181</v>
      </c>
      <c r="E16" s="31" t="s">
        <v>199</v>
      </c>
      <c r="F16" s="31" t="s">
        <v>200</v>
      </c>
      <c r="G16" s="31" t="s">
        <v>184</v>
      </c>
      <c r="H16" s="31" t="s">
        <v>185</v>
      </c>
      <c r="I16" s="31" t="s">
        <v>201</v>
      </c>
      <c r="J16" s="32">
        <v>-1.9725017227882</v>
      </c>
      <c r="K16" s="32">
        <v>-0.968177542788203</v>
      </c>
      <c r="L16" s="32">
        <v>1.7946350322117999</v>
      </c>
      <c r="M16" s="32">
        <v>1.3398777402118001</v>
      </c>
      <c r="N16" s="32">
        <v>1.2408259302118001</v>
      </c>
      <c r="O16" s="32">
        <v>3.1450722532117998</v>
      </c>
      <c r="P16" s="32">
        <v>1.1087403732118</v>
      </c>
      <c r="Q16" s="32">
        <v>-0.14749570778820301</v>
      </c>
      <c r="R16" s="32">
        <v>2.3512104412118</v>
      </c>
      <c r="S16" s="32">
        <v>-2.2736011637882001</v>
      </c>
      <c r="T16" s="32">
        <v>2.8225037852117998</v>
      </c>
      <c r="U16" s="32">
        <v>-0.81646261678820298</v>
      </c>
      <c r="V16" s="32">
        <v>-1.5732624347882</v>
      </c>
      <c r="W16" s="32">
        <v>0.32775150121179703</v>
      </c>
      <c r="X16" s="32">
        <v>-1.3032646677882</v>
      </c>
      <c r="Y16" s="32">
        <v>-1.6942827797882001</v>
      </c>
      <c r="Z16" s="32">
        <v>-1.1090309997882</v>
      </c>
      <c r="AA16" s="32">
        <v>7.5810292117971297E-3</v>
      </c>
      <c r="AB16" s="32">
        <v>2.2727604312117999</v>
      </c>
      <c r="AC16" s="32">
        <v>-0.43592367978820301</v>
      </c>
      <c r="AD16" s="32">
        <v>0.986989853211797</v>
      </c>
      <c r="AE16" s="32">
        <v>1.4323809212117999</v>
      </c>
      <c r="AF16" s="32">
        <v>-2.4384892247882002</v>
      </c>
      <c r="AG16" s="32">
        <v>0.101488702211797</v>
      </c>
      <c r="AH16" s="32">
        <v>-0.74402299178820297</v>
      </c>
      <c r="AI16" s="32">
        <v>2.0983452862118002</v>
      </c>
      <c r="AJ16" s="32">
        <v>-0.101044521788203</v>
      </c>
      <c r="AK16" s="32">
        <v>-0.98607166278820302</v>
      </c>
      <c r="AL16" s="32">
        <v>4.4029547972117999</v>
      </c>
      <c r="AM16" s="32">
        <v>0.22528018621179699</v>
      </c>
      <c r="AN16" s="32">
        <v>-1.6220237127882</v>
      </c>
      <c r="AO16" s="32">
        <v>0.37494377421179698</v>
      </c>
      <c r="AP16" s="32">
        <v>-0.533678288788203</v>
      </c>
      <c r="AQ16" s="32">
        <v>0.59271131621179696</v>
      </c>
      <c r="AR16" s="32">
        <v>1.9944503112117999</v>
      </c>
      <c r="AS16" s="32">
        <v>0.267231030211797</v>
      </c>
      <c r="AT16" s="32">
        <v>-1.4954100407882001</v>
      </c>
      <c r="AU16" s="32">
        <v>0.37402924721179698</v>
      </c>
      <c r="AV16" s="32">
        <v>4.7577494102118001</v>
      </c>
      <c r="AW16" s="32">
        <v>-3.3682984477882001</v>
      </c>
      <c r="AX16" s="32">
        <v>-0.76136040878820299</v>
      </c>
      <c r="AY16" s="32">
        <v>0.42965841521179698</v>
      </c>
      <c r="AZ16" s="32">
        <v>-0.32654272778820298</v>
      </c>
      <c r="BA16" s="32">
        <v>7.21353872117972E-2</v>
      </c>
      <c r="BB16" s="32">
        <v>-0.470163320788203</v>
      </c>
      <c r="BC16" s="32">
        <v>-1.4044576137882001</v>
      </c>
      <c r="BD16" s="32">
        <v>-0.94676995078820303</v>
      </c>
      <c r="BE16" s="32">
        <v>-1.3121518937882</v>
      </c>
      <c r="BF16" s="32">
        <v>4.2888545262118001</v>
      </c>
      <c r="BG16" s="32">
        <v>-0.53707901778820299</v>
      </c>
      <c r="BH16" s="32">
        <v>0.86267194421179705</v>
      </c>
      <c r="BI16" s="32">
        <v>0.56745035721179704</v>
      </c>
      <c r="BJ16" s="32">
        <v>0.46211572421179697</v>
      </c>
      <c r="BK16" s="32">
        <v>-4.0978660267881999</v>
      </c>
      <c r="BL16" s="32">
        <v>2.9713754352118</v>
      </c>
      <c r="BM16" s="32">
        <v>-0.20177346878820299</v>
      </c>
      <c r="BN16" s="32">
        <v>-9.0667048788202906E-2</v>
      </c>
      <c r="BO16" s="32">
        <v>-2.3540178887882002</v>
      </c>
      <c r="BP16" s="32">
        <v>-0.33162833878820303</v>
      </c>
      <c r="BQ16" s="32">
        <v>6.14823952117972E-2</v>
      </c>
      <c r="BR16" s="32">
        <v>2.8890732012117999</v>
      </c>
      <c r="BS16" s="32">
        <v>-3.5169480647881999</v>
      </c>
      <c r="BT16" s="32">
        <v>-0.43180360778820298</v>
      </c>
      <c r="BU16" s="32">
        <v>-1.4753583097881999</v>
      </c>
      <c r="BV16" s="32">
        <v>1.4309805412118</v>
      </c>
      <c r="BW16" s="32">
        <v>-0.56321022878820304</v>
      </c>
      <c r="BX16" s="32">
        <v>-1.7550081157882</v>
      </c>
      <c r="BY16" s="32">
        <v>2.1733153562118002</v>
      </c>
      <c r="BZ16" s="32">
        <v>-0.41995292378820298</v>
      </c>
      <c r="CA16" s="32">
        <v>0.47818952921179703</v>
      </c>
      <c r="CB16" s="32">
        <v>2.3492590302118002</v>
      </c>
      <c r="CC16" s="32">
        <v>6.09823332117971E-2</v>
      </c>
      <c r="CD16" s="32">
        <v>2.0214617972118001</v>
      </c>
      <c r="CE16" s="32">
        <v>0.38212221121179701</v>
      </c>
      <c r="CF16" s="32">
        <v>0.40641547221179702</v>
      </c>
      <c r="CG16" s="32">
        <v>1.8787279082118</v>
      </c>
      <c r="CH16" s="32">
        <v>-0.662629945788203</v>
      </c>
      <c r="CI16" s="32">
        <v>3.4687401211797399E-2</v>
      </c>
      <c r="CJ16" s="32">
        <v>0.31110137421179701</v>
      </c>
      <c r="CK16" s="32">
        <v>-0.67144506278820304</v>
      </c>
      <c r="CL16" s="32">
        <v>-1.9685257417881998</v>
      </c>
      <c r="CM16" s="32">
        <v>-0.88355162478820304</v>
      </c>
      <c r="CN16" s="32">
        <v>0.34851928721179698</v>
      </c>
      <c r="CO16" s="32">
        <v>-1.0252318827882001</v>
      </c>
      <c r="CP16" s="32">
        <v>-0.39952643078820299</v>
      </c>
      <c r="CQ16" s="32">
        <v>-1.1503815087881999</v>
      </c>
      <c r="CR16" s="32">
        <v>-0.765953732788203</v>
      </c>
      <c r="CS16" s="32">
        <v>0.50735194621179702</v>
      </c>
      <c r="CT16" s="32">
        <v>-1.8539797437882</v>
      </c>
      <c r="CU16" s="32">
        <v>0.80523682121179696</v>
      </c>
      <c r="CV16" s="32">
        <v>0.81826071421179702</v>
      </c>
      <c r="CW16" s="32">
        <v>3.1737725982118001</v>
      </c>
      <c r="CX16" s="39">
        <v>0.90708873221179698</v>
      </c>
      <c r="CY16" s="39">
        <v>-0.30031369578820299</v>
      </c>
      <c r="CZ16" s="32">
        <v>1.5737330442118</v>
      </c>
      <c r="DA16" s="32">
        <v>3.8206418562117999</v>
      </c>
      <c r="DB16" s="32">
        <v>-1.8720065997882001</v>
      </c>
      <c r="DC16" s="32">
        <v>-1.7770462707882</v>
      </c>
      <c r="DD16" s="32">
        <v>-1.3894393957882001</v>
      </c>
      <c r="DE16" s="32">
        <v>-0.70660968078820297</v>
      </c>
      <c r="DF16" s="32">
        <v>3.4603267492117999</v>
      </c>
      <c r="DG16" s="32">
        <v>-0.51944917678820302</v>
      </c>
      <c r="DH16" s="32">
        <v>1.1992505472118</v>
      </c>
      <c r="DI16" s="32">
        <v>-0.58137767478820301</v>
      </c>
      <c r="DJ16" s="32">
        <v>-0.50600957678820302</v>
      </c>
      <c r="DK16" s="32">
        <v>-0.29445221678820299</v>
      </c>
      <c r="DL16" s="32">
        <v>3.2588764612118002</v>
      </c>
      <c r="DM16" s="32">
        <v>-1.0752509337881999</v>
      </c>
      <c r="DN16" s="32">
        <v>-1.3560099757882</v>
      </c>
      <c r="DO16" s="32">
        <v>0.96459024521179704</v>
      </c>
      <c r="DP16" s="32">
        <v>-2.3086164547881998</v>
      </c>
      <c r="DQ16" s="32">
        <v>0.19308061421179701</v>
      </c>
      <c r="DR16" s="32">
        <v>-0.17012746578820301</v>
      </c>
      <c r="DS16" s="32">
        <v>-1.1491992577882</v>
      </c>
      <c r="DT16" s="32">
        <v>0.98196715321179695</v>
      </c>
      <c r="DU16" s="32">
        <v>0.29998242321179702</v>
      </c>
      <c r="DV16" s="32">
        <v>1.4685022922118001</v>
      </c>
      <c r="DW16" s="32">
        <v>-0.86665810178820302</v>
      </c>
      <c r="DX16" s="32">
        <v>0.23422210421179701</v>
      </c>
      <c r="DY16" s="32">
        <v>1.0732318062118</v>
      </c>
      <c r="DZ16" s="32">
        <v>-0.98895790278820295</v>
      </c>
      <c r="EA16" s="32">
        <v>-0.95391152378820299</v>
      </c>
      <c r="EB16" s="32">
        <v>2.1729714932117998</v>
      </c>
      <c r="EC16" s="32">
        <v>2.4969409202118</v>
      </c>
      <c r="ED16" s="32">
        <v>-0.52683464278820302</v>
      </c>
      <c r="EE16" s="32">
        <v>-1.1043338427881999</v>
      </c>
      <c r="EF16" s="32">
        <v>0.20862234521179701</v>
      </c>
      <c r="EG16" s="32">
        <v>-0.904576565788203</v>
      </c>
      <c r="EH16" s="32">
        <v>0.60786539421179697</v>
      </c>
      <c r="EI16" s="32">
        <v>-0.18227661578820301</v>
      </c>
      <c r="EJ16" s="32">
        <v>-1.5164981487881999</v>
      </c>
      <c r="EK16" s="32">
        <v>-2.5326054337882002</v>
      </c>
      <c r="EL16" s="32">
        <v>0.58821593321179699</v>
      </c>
      <c r="EM16" s="32">
        <v>-1.3293853787882</v>
      </c>
      <c r="EN16" s="32">
        <v>0.98879661121179696</v>
      </c>
      <c r="EO16" s="32">
        <v>0.30968398221179699</v>
      </c>
      <c r="EP16" s="32">
        <v>3.6108516322118001</v>
      </c>
      <c r="EQ16" s="32">
        <v>2.5206631852118</v>
      </c>
      <c r="ER16" s="32">
        <v>1.1621930192118</v>
      </c>
      <c r="ES16" s="32">
        <v>0.29286821221179699</v>
      </c>
      <c r="ET16" s="32">
        <v>1.8980723162117998</v>
      </c>
      <c r="EU16" s="32">
        <v>1.6833208782117999</v>
      </c>
      <c r="EV16" s="32">
        <v>-2.0317897897882</v>
      </c>
      <c r="EW16" s="32">
        <v>-1.0584002047882</v>
      </c>
      <c r="EX16" s="32">
        <v>-3.5121236077882001</v>
      </c>
      <c r="EY16" s="32">
        <v>0.79264825221179702</v>
      </c>
      <c r="EZ16" s="32">
        <v>-6.4026923788202794E-2</v>
      </c>
      <c r="FA16" s="32">
        <v>0.76282970521179705</v>
      </c>
      <c r="FB16" s="32">
        <v>-1.0702287927881999</v>
      </c>
      <c r="FC16" s="32">
        <v>-0.70781701278820297</v>
      </c>
      <c r="FD16" s="32">
        <v>-0.574359766788203</v>
      </c>
      <c r="FE16" s="32">
        <v>0.67482305621179695</v>
      </c>
      <c r="FF16" s="32">
        <v>-0.587380611788203</v>
      </c>
      <c r="FG16" s="32">
        <v>-0.90794930178820299</v>
      </c>
      <c r="FH16" s="32">
        <v>0.80139833221179702</v>
      </c>
      <c r="FI16" s="32">
        <v>-0.19895221478820299</v>
      </c>
      <c r="FJ16" s="32">
        <v>-1.4923906827882001</v>
      </c>
      <c r="FK16" s="32">
        <v>0.319925965211797</v>
      </c>
      <c r="FL16" s="32">
        <v>2.3293346022117998</v>
      </c>
      <c r="FM16" s="32">
        <v>2.1670070372117998</v>
      </c>
      <c r="FN16" s="32">
        <v>3.4047315922118</v>
      </c>
      <c r="FO16" s="32">
        <v>2.6660252482117999</v>
      </c>
      <c r="FP16" s="32">
        <v>1.4569856792118001</v>
      </c>
      <c r="FQ16" s="32">
        <v>2.1171495992118001</v>
      </c>
      <c r="FR16" s="32">
        <v>-1.7752985277882001</v>
      </c>
      <c r="FS16" s="32">
        <v>3.1436394752118</v>
      </c>
      <c r="FT16" s="32">
        <v>1.1398869902118001</v>
      </c>
      <c r="FU16" s="32">
        <v>0.66768383721179703</v>
      </c>
      <c r="FV16" s="32">
        <v>0.25784205521179698</v>
      </c>
      <c r="FW16" s="32">
        <v>1.6945767332118</v>
      </c>
      <c r="FX16" s="32">
        <v>0.23927815421179699</v>
      </c>
      <c r="FY16" s="32">
        <v>0.863130651211797</v>
      </c>
    </row>
    <row r="17" spans="1:181" x14ac:dyDescent="0.2">
      <c r="A17" s="31">
        <v>1009</v>
      </c>
      <c r="B17" s="31" t="s">
        <v>181</v>
      </c>
      <c r="C17" s="31" t="s">
        <v>181</v>
      </c>
      <c r="D17" s="31" t="s">
        <v>181</v>
      </c>
      <c r="E17" s="31" t="s">
        <v>202</v>
      </c>
      <c r="F17" s="31" t="s">
        <v>203</v>
      </c>
      <c r="G17" s="31" t="s">
        <v>184</v>
      </c>
      <c r="H17" s="31" t="s">
        <v>185</v>
      </c>
      <c r="I17" s="31" t="s">
        <v>204</v>
      </c>
      <c r="J17" s="32">
        <v>-2.3019285607328901</v>
      </c>
      <c r="K17" s="32">
        <v>-1.0015362797328899</v>
      </c>
      <c r="L17" s="32">
        <v>1.7837676772671101</v>
      </c>
      <c r="M17" s="32">
        <v>0.43146463026710702</v>
      </c>
      <c r="N17" s="32">
        <v>0.96731093826710701</v>
      </c>
      <c r="O17" s="32">
        <v>2.2204841302671099</v>
      </c>
      <c r="P17" s="32">
        <v>0.51102656226710796</v>
      </c>
      <c r="Q17" s="32">
        <v>-0.25461331173289198</v>
      </c>
      <c r="R17" s="32">
        <v>1.8917149752671101</v>
      </c>
      <c r="S17" s="32">
        <v>-2.4256402897328901</v>
      </c>
      <c r="T17" s="32">
        <v>2.4000448742671101</v>
      </c>
      <c r="U17" s="32">
        <v>-1.4398612567328901</v>
      </c>
      <c r="V17" s="32">
        <v>-1.7970297007328901</v>
      </c>
      <c r="W17" s="32">
        <v>-0.60928406873289298</v>
      </c>
      <c r="X17" s="32">
        <v>-1.6964269127328899</v>
      </c>
      <c r="Y17" s="32">
        <v>-1.7653551257328899</v>
      </c>
      <c r="Z17" s="32">
        <v>-1.7252021027328901</v>
      </c>
      <c r="AA17" s="32">
        <v>-9.3498748732892503E-2</v>
      </c>
      <c r="AB17" s="32">
        <v>2.3898875202671102</v>
      </c>
      <c r="AC17" s="32">
        <v>-0.72721329673289203</v>
      </c>
      <c r="AD17" s="32">
        <v>0.75927872226710702</v>
      </c>
      <c r="AE17" s="32">
        <v>-0.18369460673289301</v>
      </c>
      <c r="AF17" s="32">
        <v>-2.5952575637328898</v>
      </c>
      <c r="AG17" s="32">
        <v>-0.29530743773289297</v>
      </c>
      <c r="AH17" s="32">
        <v>-0.69152232273289305</v>
      </c>
      <c r="AI17" s="32">
        <v>2.4057077812671102</v>
      </c>
      <c r="AJ17" s="32">
        <v>-0.147760789732892</v>
      </c>
      <c r="AK17" s="32">
        <v>-1.1176359337328901</v>
      </c>
      <c r="AL17" s="32">
        <v>3.9648075512671102</v>
      </c>
      <c r="AM17" s="32">
        <v>-0.96209464673289302</v>
      </c>
      <c r="AN17" s="32">
        <v>-1.51740184673289</v>
      </c>
      <c r="AO17" s="32">
        <v>0.35820918726710699</v>
      </c>
      <c r="AP17" s="32">
        <v>-0.55061111973289201</v>
      </c>
      <c r="AQ17" s="32">
        <v>1.3038910282671101</v>
      </c>
      <c r="AR17" s="32">
        <v>2.2570678702671101</v>
      </c>
      <c r="AS17" s="32">
        <v>0.84964587426710703</v>
      </c>
      <c r="AT17" s="32">
        <v>-1.5888013367328901</v>
      </c>
      <c r="AU17" s="32">
        <v>0.46251537526710701</v>
      </c>
      <c r="AV17" s="32">
        <v>2.1258306052671099</v>
      </c>
      <c r="AW17" s="32">
        <v>-3.1533870707328902</v>
      </c>
      <c r="AX17" s="32">
        <v>-6.1278216732892597E-2</v>
      </c>
      <c r="AY17" s="32">
        <v>-0.24885314673289299</v>
      </c>
      <c r="AZ17" s="32">
        <v>-0.190455450732892</v>
      </c>
      <c r="BA17" s="32">
        <v>-0.68332855973289297</v>
      </c>
      <c r="BB17" s="32">
        <v>0.59086774426710797</v>
      </c>
      <c r="BC17" s="32">
        <v>-1.7447494947328899</v>
      </c>
      <c r="BD17" s="32">
        <v>1.7718548482671101</v>
      </c>
      <c r="BE17" s="32">
        <v>-1.4117826807328899</v>
      </c>
      <c r="BF17" s="32">
        <v>2.6253356512671102</v>
      </c>
      <c r="BG17" s="32">
        <v>-0.487404007732892</v>
      </c>
      <c r="BH17" s="32">
        <v>0.38741962926710699</v>
      </c>
      <c r="BI17" s="32">
        <v>0.96232110626710698</v>
      </c>
      <c r="BJ17" s="32">
        <v>0.24895859026710701</v>
      </c>
      <c r="BK17" s="32">
        <v>-0.85343195373289205</v>
      </c>
      <c r="BL17" s="32">
        <v>3.3415520352671102</v>
      </c>
      <c r="BM17" s="32">
        <v>-0.127335580732893</v>
      </c>
      <c r="BN17" s="32">
        <v>0.29872516226710699</v>
      </c>
      <c r="BO17" s="32">
        <v>-1.0024609207328901</v>
      </c>
      <c r="BP17" s="32">
        <v>-0.49400147373289299</v>
      </c>
      <c r="BQ17" s="32">
        <v>4.9044778267107403E-2</v>
      </c>
      <c r="BR17" s="32">
        <v>3.1251860182671098</v>
      </c>
      <c r="BS17" s="32">
        <v>-3.7669070567328902</v>
      </c>
      <c r="BT17" s="32">
        <v>-0.35395081073289197</v>
      </c>
      <c r="BU17" s="32">
        <v>-1.5908975437328901</v>
      </c>
      <c r="BV17" s="32">
        <v>2.1686217012671101</v>
      </c>
      <c r="BW17" s="32">
        <v>-2.17139456373289</v>
      </c>
      <c r="BX17" s="32">
        <v>-1.88255576573289</v>
      </c>
      <c r="BY17" s="32">
        <v>0.302936826267107</v>
      </c>
      <c r="BZ17" s="32">
        <v>-0.80761551873289295</v>
      </c>
      <c r="CA17" s="32">
        <v>-0.61234298373289298</v>
      </c>
      <c r="CB17" s="32">
        <v>2.2000303102671102</v>
      </c>
      <c r="CC17" s="32">
        <v>-0.280649752732893</v>
      </c>
      <c r="CD17" s="32">
        <v>1.88332913026711</v>
      </c>
      <c r="CE17" s="32">
        <v>1.13314625426711</v>
      </c>
      <c r="CF17" s="32">
        <v>0.75525279826710701</v>
      </c>
      <c r="CG17" s="32">
        <v>2.0781939092671102</v>
      </c>
      <c r="CH17" s="32">
        <v>-0.35778616373289301</v>
      </c>
      <c r="CI17" s="32">
        <v>-8.1998226732892601E-2</v>
      </c>
      <c r="CJ17" s="32">
        <v>0.578073073267108</v>
      </c>
      <c r="CK17" s="32">
        <v>-1.21722551573289</v>
      </c>
      <c r="CL17" s="32">
        <v>-0.124934633732893</v>
      </c>
      <c r="CM17" s="32">
        <v>-0.24037418473289199</v>
      </c>
      <c r="CN17" s="32">
        <v>0.90093160926710703</v>
      </c>
      <c r="CO17" s="32">
        <v>-1.4263965577328901</v>
      </c>
      <c r="CP17" s="32">
        <v>6.4840082671074103E-3</v>
      </c>
      <c r="CQ17" s="32">
        <v>-0.56501925473289205</v>
      </c>
      <c r="CR17" s="32">
        <v>-0.341545703732893</v>
      </c>
      <c r="CS17" s="32">
        <v>2.8293945267107601E-2</v>
      </c>
      <c r="CT17" s="32">
        <v>-1.35446880073289</v>
      </c>
      <c r="CU17" s="32">
        <v>1.85067888426711</v>
      </c>
      <c r="CV17" s="32">
        <v>0.12343194126710801</v>
      </c>
      <c r="CW17" s="32">
        <v>2.7227319122671099</v>
      </c>
      <c r="CX17" s="39">
        <v>1.0228726602671101</v>
      </c>
      <c r="CY17" s="39">
        <v>-6.0538431732892702E-2</v>
      </c>
      <c r="CZ17" s="32">
        <v>1.43160600026711</v>
      </c>
      <c r="DA17" s="32">
        <v>2.7341972372671099</v>
      </c>
      <c r="DB17" s="32">
        <v>-2.0737911617328901</v>
      </c>
      <c r="DC17" s="32">
        <v>-1.9334273407328899</v>
      </c>
      <c r="DD17" s="32">
        <v>-1.2707198837328901</v>
      </c>
      <c r="DE17" s="32">
        <v>-0.70275856573289297</v>
      </c>
      <c r="DF17" s="32">
        <v>1.4094255372671101</v>
      </c>
      <c r="DG17" s="32">
        <v>-0.23948914273289301</v>
      </c>
      <c r="DH17" s="32">
        <v>0.56158286626710696</v>
      </c>
      <c r="DI17" s="32">
        <v>-0.53958253473289297</v>
      </c>
      <c r="DJ17" s="32">
        <v>-0.35728456973289302</v>
      </c>
      <c r="DK17" s="32">
        <v>4.2669990267107397E-2</v>
      </c>
      <c r="DL17" s="32">
        <v>3.13652046926711</v>
      </c>
      <c r="DM17" s="32">
        <v>-0.80742556773289298</v>
      </c>
      <c r="DN17" s="32">
        <v>-1.2714475877328901</v>
      </c>
      <c r="DO17" s="32">
        <v>1.57529607426711</v>
      </c>
      <c r="DP17" s="32">
        <v>-1.3168184907328899</v>
      </c>
      <c r="DQ17" s="32">
        <v>0.12325292026710701</v>
      </c>
      <c r="DR17" s="32">
        <v>0.19741720526710799</v>
      </c>
      <c r="DS17" s="32">
        <v>-0.84117611173289297</v>
      </c>
      <c r="DT17" s="32">
        <v>1.21585368526711</v>
      </c>
      <c r="DU17" s="32">
        <v>0.60987198626710704</v>
      </c>
      <c r="DV17" s="32">
        <v>0.84397962326710796</v>
      </c>
      <c r="DW17" s="32">
        <v>-0.89029086573289196</v>
      </c>
      <c r="DX17" s="32">
        <v>0.17548475626710699</v>
      </c>
      <c r="DY17" s="32">
        <v>0.46103764026710697</v>
      </c>
      <c r="DZ17" s="32">
        <v>-1.18053834573289</v>
      </c>
      <c r="EA17" s="32">
        <v>-1.1564194097328899</v>
      </c>
      <c r="EB17" s="32">
        <v>1.6833530012671098</v>
      </c>
      <c r="EC17" s="32">
        <v>0.55890096226710695</v>
      </c>
      <c r="ED17" s="32">
        <v>-1.81573537873289</v>
      </c>
      <c r="EE17" s="32">
        <v>-1.13433284173289</v>
      </c>
      <c r="EF17" s="32">
        <v>0.75187447726710799</v>
      </c>
      <c r="EG17" s="32">
        <v>-0.89544874773289296</v>
      </c>
      <c r="EH17" s="32">
        <v>1.22959733326711</v>
      </c>
      <c r="EI17" s="32">
        <v>0.12248440926710701</v>
      </c>
      <c r="EJ17" s="32">
        <v>-1.4238416907328899</v>
      </c>
      <c r="EK17" s="32">
        <v>-1.6780261387328901</v>
      </c>
      <c r="EL17" s="32">
        <v>-0.139628205732893</v>
      </c>
      <c r="EM17" s="32">
        <v>-0.98540889373289298</v>
      </c>
      <c r="EN17" s="32">
        <v>1.25324499126711</v>
      </c>
      <c r="EO17" s="32">
        <v>0.56839109926710696</v>
      </c>
      <c r="EP17" s="32">
        <v>3.0982338102671099</v>
      </c>
      <c r="EQ17" s="32">
        <v>2.7313874852671098</v>
      </c>
      <c r="ER17" s="32">
        <v>0.71828355626710705</v>
      </c>
      <c r="ES17" s="32">
        <v>0.36325639526710701</v>
      </c>
      <c r="ET17" s="32">
        <v>2.2885287642671099</v>
      </c>
      <c r="EU17" s="32">
        <v>2.2899367722671098</v>
      </c>
      <c r="EV17" s="32">
        <v>-1.3452353307328899</v>
      </c>
      <c r="EW17" s="32">
        <v>-1.0441691807328901</v>
      </c>
      <c r="EX17" s="32">
        <v>-3.22121096773289</v>
      </c>
      <c r="EY17" s="32">
        <v>0.62589503526710699</v>
      </c>
      <c r="EZ17" s="32">
        <v>0.22911247226710699</v>
      </c>
      <c r="FA17" s="32">
        <v>0.91082086226710701</v>
      </c>
      <c r="FB17" s="32">
        <v>-0.56299621173289305</v>
      </c>
      <c r="FC17" s="32">
        <v>-8.6456276732892606E-2</v>
      </c>
      <c r="FD17" s="32">
        <v>-0.62019426773289299</v>
      </c>
      <c r="FE17" s="32">
        <v>1.50315126526711</v>
      </c>
      <c r="FF17" s="32">
        <v>-0.93639356973289301</v>
      </c>
      <c r="FG17" s="32">
        <v>-1.59921942873289</v>
      </c>
      <c r="FH17" s="32">
        <v>-0.55783833873289301</v>
      </c>
      <c r="FI17" s="32">
        <v>-0.19404232473289201</v>
      </c>
      <c r="FJ17" s="32">
        <v>0.82843528726710702</v>
      </c>
      <c r="FK17" s="32">
        <v>0.29208589426710702</v>
      </c>
      <c r="FL17" s="32">
        <v>1.9380740472671101</v>
      </c>
      <c r="FM17" s="32">
        <v>1.30420960926711</v>
      </c>
      <c r="FN17" s="32">
        <v>3.33707778126711</v>
      </c>
      <c r="FO17" s="32">
        <v>2.2523513122671099</v>
      </c>
      <c r="FP17" s="32">
        <v>0.63075479526710698</v>
      </c>
      <c r="FQ17" s="32">
        <v>2.3756087152671101</v>
      </c>
      <c r="FR17" s="32">
        <v>-1.77042553073289</v>
      </c>
      <c r="FS17" s="32">
        <v>1.75937548526711</v>
      </c>
      <c r="FT17" s="32">
        <v>2.9968635482671102</v>
      </c>
      <c r="FU17" s="32">
        <v>0.61969190226710702</v>
      </c>
      <c r="FV17" s="32">
        <v>0.26274879926710698</v>
      </c>
      <c r="FW17" s="32">
        <v>2.3882429662671099</v>
      </c>
      <c r="FX17" s="32">
        <v>0.36027583326710699</v>
      </c>
      <c r="FY17" s="32">
        <v>1.41532912726711</v>
      </c>
    </row>
    <row r="18" spans="1:181" x14ac:dyDescent="0.2">
      <c r="A18" s="31">
        <v>1010</v>
      </c>
      <c r="B18" s="31" t="s">
        <v>181</v>
      </c>
      <c r="C18" s="31" t="s">
        <v>181</v>
      </c>
      <c r="D18" s="31" t="s">
        <v>181</v>
      </c>
      <c r="E18" s="31" t="s">
        <v>205</v>
      </c>
      <c r="F18" s="31" t="s">
        <v>206</v>
      </c>
      <c r="G18" s="31" t="s">
        <v>184</v>
      </c>
      <c r="H18" s="31" t="s">
        <v>185</v>
      </c>
      <c r="I18" s="31" t="s">
        <v>207</v>
      </c>
      <c r="J18" s="32">
        <v>-2.2307671350592799</v>
      </c>
      <c r="K18" s="32">
        <v>-0.95363898805928204</v>
      </c>
      <c r="L18" s="32">
        <v>1.8827650539407199</v>
      </c>
      <c r="M18" s="32">
        <v>0.45821724094071697</v>
      </c>
      <c r="N18" s="32">
        <v>0.76308526294071699</v>
      </c>
      <c r="O18" s="32">
        <v>2.2374954209407201</v>
      </c>
      <c r="P18" s="32">
        <v>0.158639489940717</v>
      </c>
      <c r="Q18" s="32">
        <v>5.5406094940717403E-2</v>
      </c>
      <c r="R18" s="32">
        <v>2.0915281179407201</v>
      </c>
      <c r="S18" s="32">
        <v>-2.40990779305928</v>
      </c>
      <c r="T18" s="32">
        <v>2.7121017639407201</v>
      </c>
      <c r="U18" s="32">
        <v>-0.87187994105928202</v>
      </c>
      <c r="V18" s="32">
        <v>-1.5080238280592799</v>
      </c>
      <c r="W18" s="32">
        <v>-0.48970698205928198</v>
      </c>
      <c r="X18" s="32">
        <v>-1.8277533360592799</v>
      </c>
      <c r="Y18" s="32">
        <v>-1.8158206710592801</v>
      </c>
      <c r="Z18" s="32">
        <v>-1.7252065740592801</v>
      </c>
      <c r="AA18" s="32">
        <v>-0.13685549805928299</v>
      </c>
      <c r="AB18" s="32">
        <v>2.4136322069407199</v>
      </c>
      <c r="AC18" s="32">
        <v>-0.36811758205928302</v>
      </c>
      <c r="AD18" s="32">
        <v>0.817465426940717</v>
      </c>
      <c r="AE18" s="32">
        <v>-7.1532087059282504E-2</v>
      </c>
      <c r="AF18" s="32">
        <v>-2.69821920305928</v>
      </c>
      <c r="AG18" s="32">
        <v>-0.24280543005928301</v>
      </c>
      <c r="AH18" s="32">
        <v>-0.75807782505928301</v>
      </c>
      <c r="AI18" s="32">
        <v>2.5546079289407198</v>
      </c>
      <c r="AJ18" s="32">
        <v>-8.6067387059282796E-2</v>
      </c>
      <c r="AK18" s="32">
        <v>-1.12874187105928</v>
      </c>
      <c r="AL18" s="32">
        <v>3.8882409599407199</v>
      </c>
      <c r="AM18" s="32">
        <v>-0.83796579105928204</v>
      </c>
      <c r="AN18" s="32">
        <v>-1.6233154790592801</v>
      </c>
      <c r="AO18" s="32">
        <v>0.36644221994071702</v>
      </c>
      <c r="AP18" s="32">
        <v>-0.59166972905928195</v>
      </c>
      <c r="AQ18" s="32">
        <v>1.2143227119407201</v>
      </c>
      <c r="AR18" s="32">
        <v>2.32490990494072</v>
      </c>
      <c r="AS18" s="32">
        <v>0.91502083994071703</v>
      </c>
      <c r="AT18" s="32">
        <v>-1.5255143800592799</v>
      </c>
      <c r="AU18" s="32">
        <v>0.455240708940717</v>
      </c>
      <c r="AV18" s="32">
        <v>2.0362328749407199</v>
      </c>
      <c r="AW18" s="32">
        <v>-3.2542309660592799</v>
      </c>
      <c r="AX18" s="32">
        <v>-0.116740803059283</v>
      </c>
      <c r="AY18" s="32">
        <v>-9.23508900592825E-2</v>
      </c>
      <c r="AZ18" s="32">
        <v>-0.18271067205928301</v>
      </c>
      <c r="BA18" s="32">
        <v>3.48342839407174E-2</v>
      </c>
      <c r="BB18" s="32">
        <v>0.56253814594071705</v>
      </c>
      <c r="BC18" s="32">
        <v>-0.45802513005928203</v>
      </c>
      <c r="BD18" s="32">
        <v>1.57466953394072</v>
      </c>
      <c r="BE18" s="32">
        <v>-1.4791272380592799</v>
      </c>
      <c r="BF18" s="32">
        <v>3.3825751489407199</v>
      </c>
      <c r="BG18" s="32">
        <v>-0.65151404405928304</v>
      </c>
      <c r="BH18" s="32">
        <v>0.43830898394071799</v>
      </c>
      <c r="BI18" s="32">
        <v>0.88809736294071695</v>
      </c>
      <c r="BJ18" s="32">
        <v>0.29612440194071699</v>
      </c>
      <c r="BK18" s="32">
        <v>-1.0338990190592801</v>
      </c>
      <c r="BL18" s="32">
        <v>3.5735601379407198</v>
      </c>
      <c r="BM18" s="32">
        <v>-0.15176019105928301</v>
      </c>
      <c r="BN18" s="32">
        <v>0.42272376094071701</v>
      </c>
      <c r="BO18" s="32">
        <v>-1.2639490910592799</v>
      </c>
      <c r="BP18" s="32">
        <v>-0.41828237505928301</v>
      </c>
      <c r="BQ18" s="32">
        <v>7.83656599407173E-2</v>
      </c>
      <c r="BR18" s="32">
        <v>3.29230400594072</v>
      </c>
      <c r="BS18" s="32">
        <v>-3.5985988340592803</v>
      </c>
      <c r="BT18" s="32">
        <v>-0.38060343105928301</v>
      </c>
      <c r="BU18" s="32">
        <v>-1.55076513105928</v>
      </c>
      <c r="BV18" s="32">
        <v>2.2643365839407199</v>
      </c>
      <c r="BW18" s="32">
        <v>-2.2673637020592801</v>
      </c>
      <c r="BX18" s="32">
        <v>-1.8782238430592799</v>
      </c>
      <c r="BY18" s="32">
        <v>0.65907783294071798</v>
      </c>
      <c r="BZ18" s="32">
        <v>-0.95011009205928298</v>
      </c>
      <c r="CA18" s="32">
        <v>-0.63610707605928296</v>
      </c>
      <c r="CB18" s="32">
        <v>2.2272263949407201</v>
      </c>
      <c r="CC18" s="32">
        <v>-0.35709257105928299</v>
      </c>
      <c r="CD18" s="32">
        <v>1.90750603194072</v>
      </c>
      <c r="CE18" s="32">
        <v>1.20931870094072</v>
      </c>
      <c r="CF18" s="32">
        <v>0.81701470694071798</v>
      </c>
      <c r="CG18" s="32">
        <v>2.1015948089407201</v>
      </c>
      <c r="CH18" s="32">
        <v>-0.45401368105928303</v>
      </c>
      <c r="CI18" s="32">
        <v>-0.14724773405928299</v>
      </c>
      <c r="CJ18" s="32">
        <v>0.49608354894071699</v>
      </c>
      <c r="CK18" s="32">
        <v>-1.2374118820592801</v>
      </c>
      <c r="CL18" s="32">
        <v>-0.26914537705928199</v>
      </c>
      <c r="CM18" s="32">
        <v>-0.29931024405928303</v>
      </c>
      <c r="CN18" s="32">
        <v>0.80248248794071797</v>
      </c>
      <c r="CO18" s="32">
        <v>-1.03887116905928</v>
      </c>
      <c r="CP18" s="32">
        <v>-0.115776654059283</v>
      </c>
      <c r="CQ18" s="32">
        <v>-0.67105499905928301</v>
      </c>
      <c r="CR18" s="32">
        <v>-4.4691249059282699E-2</v>
      </c>
      <c r="CS18" s="32">
        <v>0.25150491494071697</v>
      </c>
      <c r="CT18" s="32">
        <v>-1.37199074605928</v>
      </c>
      <c r="CU18" s="32">
        <v>1.72231457394072</v>
      </c>
      <c r="CV18" s="32">
        <v>0.166524917940717</v>
      </c>
      <c r="CW18" s="32">
        <v>2.6907524879407201</v>
      </c>
      <c r="CX18" s="39">
        <v>0.98200622794071701</v>
      </c>
      <c r="CY18" s="39">
        <v>-0.127410043059283</v>
      </c>
      <c r="CZ18" s="32">
        <v>1.39501037594072</v>
      </c>
      <c r="DA18" s="32">
        <v>2.72337611894072</v>
      </c>
      <c r="DB18" s="32">
        <v>-2.12152004905928</v>
      </c>
      <c r="DC18" s="32">
        <v>-1.92661178105928</v>
      </c>
      <c r="DD18" s="32">
        <v>-2.0829865710592799</v>
      </c>
      <c r="DE18" s="32">
        <v>-0.36110062205928301</v>
      </c>
      <c r="DF18" s="32">
        <v>1.4091084379407199</v>
      </c>
      <c r="DG18" s="32">
        <v>-0.282691832059283</v>
      </c>
      <c r="DH18" s="32">
        <v>0.66792903294071704</v>
      </c>
      <c r="DI18" s="32">
        <v>-0.648510041059283</v>
      </c>
      <c r="DJ18" s="32">
        <v>-0.40561488605928198</v>
      </c>
      <c r="DK18" s="32">
        <v>-1.3056744059282499E-2</v>
      </c>
      <c r="DL18" s="32">
        <v>3.2616459349407201</v>
      </c>
      <c r="DM18" s="32">
        <v>-1.03378875305928</v>
      </c>
      <c r="DN18" s="32">
        <v>-1.14783601305928</v>
      </c>
      <c r="DO18" s="32">
        <v>1.59605299194072</v>
      </c>
      <c r="DP18" s="32">
        <v>-1.70993064805928</v>
      </c>
      <c r="DQ18" s="32">
        <v>0.13459833494071699</v>
      </c>
      <c r="DR18" s="32">
        <v>0.160498529940718</v>
      </c>
      <c r="DS18" s="32">
        <v>-0.83171347005928298</v>
      </c>
      <c r="DT18" s="32">
        <v>1.1344908159407199</v>
      </c>
      <c r="DU18" s="32">
        <v>0.57541354194071703</v>
      </c>
      <c r="DV18" s="32">
        <v>0.70636638994071699</v>
      </c>
      <c r="DW18" s="32">
        <v>-0.88276683005928203</v>
      </c>
      <c r="DX18" s="32">
        <v>0.197755346940717</v>
      </c>
      <c r="DY18" s="32">
        <v>0.43266755194071699</v>
      </c>
      <c r="DZ18" s="32">
        <v>-1.1410434210592799</v>
      </c>
      <c r="EA18" s="32">
        <v>-1.1817989190592799</v>
      </c>
      <c r="EB18" s="32">
        <v>1.71676092894072</v>
      </c>
      <c r="EC18" s="32">
        <v>0.52302040594071697</v>
      </c>
      <c r="ED18" s="32">
        <v>-1.74864190105928</v>
      </c>
      <c r="EE18" s="32">
        <v>-1.1611950880592801</v>
      </c>
      <c r="EF18" s="32">
        <v>0.91581092294071698</v>
      </c>
      <c r="EG18" s="32">
        <v>-0.91649755105928299</v>
      </c>
      <c r="EH18" s="32">
        <v>1.09016889994072</v>
      </c>
      <c r="EI18" s="32">
        <v>7.5555480940717595E-2</v>
      </c>
      <c r="EJ18" s="32">
        <v>-1.44099028805928</v>
      </c>
      <c r="EK18" s="32">
        <v>-1.65856618905928</v>
      </c>
      <c r="EL18" s="32">
        <v>-0.117054294059283</v>
      </c>
      <c r="EM18" s="32">
        <v>-0.82404632805928202</v>
      </c>
      <c r="EN18" s="32">
        <v>1.2986632409407199</v>
      </c>
      <c r="EO18" s="32">
        <v>0.53158013594071696</v>
      </c>
      <c r="EP18" s="32">
        <v>3.3434669869407201</v>
      </c>
      <c r="EQ18" s="32">
        <v>2.7061659879407198</v>
      </c>
      <c r="ER18" s="32">
        <v>0.75263929894071702</v>
      </c>
      <c r="ES18" s="32">
        <v>0.27253145094071801</v>
      </c>
      <c r="ET18" s="32">
        <v>2.5008173669407201</v>
      </c>
      <c r="EU18" s="32">
        <v>2.5058639179407201</v>
      </c>
      <c r="EV18" s="32">
        <v>-1.5030347940592801</v>
      </c>
      <c r="EW18" s="32">
        <v>-1.0328469020592801</v>
      </c>
      <c r="EX18" s="32">
        <v>-3.3140327510592802</v>
      </c>
      <c r="EY18" s="32">
        <v>0.58770537694071701</v>
      </c>
      <c r="EZ18" s="32">
        <v>0.19946631694071701</v>
      </c>
      <c r="FA18" s="32">
        <v>0.86569589894071697</v>
      </c>
      <c r="FB18" s="32">
        <v>-0.63070095405928295</v>
      </c>
      <c r="FC18" s="32">
        <v>5.22305759407172E-2</v>
      </c>
      <c r="FD18" s="32">
        <v>-0.73374972405928296</v>
      </c>
      <c r="FE18" s="32">
        <v>1.53113235894072</v>
      </c>
      <c r="FF18" s="32">
        <v>-1.0485938920592801</v>
      </c>
      <c r="FG18" s="32">
        <v>-1.69378213705928</v>
      </c>
      <c r="FH18" s="32">
        <v>-0.54401803105928204</v>
      </c>
      <c r="FI18" s="32">
        <v>-0.25137867705928302</v>
      </c>
      <c r="FJ18" s="32">
        <v>0.84777223094071696</v>
      </c>
      <c r="FK18" s="32">
        <v>0.256552434940717</v>
      </c>
      <c r="FL18" s="32">
        <v>1.92290024294072</v>
      </c>
      <c r="FM18" s="32">
        <v>1.3731670749407199</v>
      </c>
      <c r="FN18" s="32">
        <v>3.3055186139407198</v>
      </c>
      <c r="FO18" s="32">
        <v>2.4259743359407198</v>
      </c>
      <c r="FP18" s="32">
        <v>0.61494757594071703</v>
      </c>
      <c r="FQ18" s="32">
        <v>2.2944757489407199</v>
      </c>
      <c r="FR18" s="32">
        <v>-1.8282840690592801</v>
      </c>
      <c r="FS18" s="32">
        <v>1.7728077029407201</v>
      </c>
      <c r="FT18" s="32">
        <v>3.0054624859407202</v>
      </c>
      <c r="FU18" s="32">
        <v>0.66663898994071702</v>
      </c>
      <c r="FV18" s="32">
        <v>0.187727067940717</v>
      </c>
      <c r="FW18" s="32">
        <v>2.4201635569407198</v>
      </c>
      <c r="FX18" s="32">
        <v>0.326572331940717</v>
      </c>
      <c r="FY18" s="32">
        <v>1.44643600894072</v>
      </c>
    </row>
    <row r="19" spans="1:181" x14ac:dyDescent="0.2">
      <c r="A19" s="31">
        <v>1011</v>
      </c>
      <c r="B19" s="31" t="s">
        <v>181</v>
      </c>
      <c r="C19" s="31" t="s">
        <v>181</v>
      </c>
      <c r="D19" s="31" t="s">
        <v>181</v>
      </c>
      <c r="E19" s="31" t="s">
        <v>208</v>
      </c>
      <c r="F19" s="31" t="s">
        <v>209</v>
      </c>
      <c r="G19" s="31" t="s">
        <v>184</v>
      </c>
      <c r="H19" s="31" t="s">
        <v>185</v>
      </c>
      <c r="I19" s="31" t="s">
        <v>210</v>
      </c>
      <c r="J19" s="32">
        <v>-2.3408058402482101</v>
      </c>
      <c r="K19" s="32">
        <v>-0.92215107324821199</v>
      </c>
      <c r="L19" s="32">
        <v>1.71311777375179</v>
      </c>
      <c r="M19" s="32">
        <v>0.38252083175178803</v>
      </c>
      <c r="N19" s="32">
        <v>0.61034562875178799</v>
      </c>
      <c r="O19" s="32">
        <v>2.0268032787517898</v>
      </c>
      <c r="P19" s="32">
        <v>0.53240298575178802</v>
      </c>
      <c r="Q19" s="32">
        <v>-9.5119164248211402E-2</v>
      </c>
      <c r="R19" s="32">
        <v>1.9160823057517899</v>
      </c>
      <c r="S19" s="32">
        <v>-2.4154502262482098</v>
      </c>
      <c r="T19" s="32">
        <v>2.4539122477517901</v>
      </c>
      <c r="U19" s="32">
        <v>-0.84158438824821102</v>
      </c>
      <c r="V19" s="32">
        <v>-1.33037487724821</v>
      </c>
      <c r="W19" s="32">
        <v>-0.627991419248211</v>
      </c>
      <c r="X19" s="32">
        <v>-1.8013951062482101</v>
      </c>
      <c r="Y19" s="32">
        <v>-1.8736895302482099</v>
      </c>
      <c r="Z19" s="32">
        <v>-1.7213376852482098</v>
      </c>
      <c r="AA19" s="32">
        <v>-0.119567444248211</v>
      </c>
      <c r="AB19" s="32">
        <v>2.3951192137517898</v>
      </c>
      <c r="AC19" s="32">
        <v>-0.54406591324821196</v>
      </c>
      <c r="AD19" s="32">
        <v>0.68525415775178899</v>
      </c>
      <c r="AE19" s="32">
        <v>-0.12666066824821101</v>
      </c>
      <c r="AF19" s="32">
        <v>-2.6290993292482101</v>
      </c>
      <c r="AG19" s="32">
        <v>-0.36701241924821099</v>
      </c>
      <c r="AH19" s="32">
        <v>-0.75045324624821097</v>
      </c>
      <c r="AI19" s="32">
        <v>2.2663807157517901</v>
      </c>
      <c r="AJ19" s="32">
        <v>-0.22060393224821101</v>
      </c>
      <c r="AK19" s="32">
        <v>-1.21597687924821</v>
      </c>
      <c r="AL19" s="32">
        <v>3.8408438617517899</v>
      </c>
      <c r="AM19" s="32">
        <v>-0.67923491724821095</v>
      </c>
      <c r="AN19" s="32">
        <v>-1.55675732724821</v>
      </c>
      <c r="AO19" s="32">
        <v>0.29363414175178898</v>
      </c>
      <c r="AP19" s="32">
        <v>-0.51360594724821096</v>
      </c>
      <c r="AQ19" s="32">
        <v>0.96971665875178903</v>
      </c>
      <c r="AR19" s="32">
        <v>2.4102986407517899</v>
      </c>
      <c r="AS19" s="32">
        <v>0.967122534751788</v>
      </c>
      <c r="AT19" s="32">
        <v>-1.43996397224821</v>
      </c>
      <c r="AU19" s="32">
        <v>0.50046219575178896</v>
      </c>
      <c r="AV19" s="32">
        <v>1.7935149297517901</v>
      </c>
      <c r="AW19" s="32">
        <v>-3.2097028632482099</v>
      </c>
      <c r="AX19" s="32">
        <v>-6.14806252482114E-2</v>
      </c>
      <c r="AY19" s="32">
        <v>-9.4538400248211502E-2</v>
      </c>
      <c r="AZ19" s="32">
        <v>-0.31086062024821098</v>
      </c>
      <c r="BA19" s="32">
        <v>-0.25684165224821098</v>
      </c>
      <c r="BB19" s="32">
        <v>0.57468642375178902</v>
      </c>
      <c r="BC19" s="32">
        <v>-0.77724352424821097</v>
      </c>
      <c r="BD19" s="32">
        <v>1.5236997717517902</v>
      </c>
      <c r="BE19" s="32">
        <v>-1.3953183302482099</v>
      </c>
      <c r="BF19" s="32">
        <v>3.6646715617517902</v>
      </c>
      <c r="BG19" s="32">
        <v>-0.44810061324821199</v>
      </c>
      <c r="BH19" s="32">
        <v>0.38969953275178898</v>
      </c>
      <c r="BI19" s="32">
        <v>0.85487088075178896</v>
      </c>
      <c r="BJ19" s="32">
        <v>0.31525867375178901</v>
      </c>
      <c r="BK19" s="32">
        <v>-1.17206589324821</v>
      </c>
      <c r="BL19" s="32">
        <v>3.39669348175179</v>
      </c>
      <c r="BM19" s="32">
        <v>-0.14059533724821099</v>
      </c>
      <c r="BN19" s="32">
        <v>0.44414423575178902</v>
      </c>
      <c r="BO19" s="32">
        <v>-1.3659873942482099</v>
      </c>
      <c r="BP19" s="32">
        <v>-0.37884990724821099</v>
      </c>
      <c r="BQ19" s="32">
        <v>0.22012261275178899</v>
      </c>
      <c r="BR19" s="32">
        <v>3.2216130427517902</v>
      </c>
      <c r="BS19" s="32">
        <v>-3.5452143002482099</v>
      </c>
      <c r="BT19" s="32">
        <v>-0.39100756924821101</v>
      </c>
      <c r="BU19" s="32">
        <v>-1.5517966682482101</v>
      </c>
      <c r="BV19" s="32">
        <v>2.1459200767517901</v>
      </c>
      <c r="BW19" s="32">
        <v>-1.9857070042482099</v>
      </c>
      <c r="BX19" s="32">
        <v>-1.8254564372482101</v>
      </c>
      <c r="BY19" s="32">
        <v>0.94646539575178901</v>
      </c>
      <c r="BZ19" s="32">
        <v>-0.89479551624821196</v>
      </c>
      <c r="CA19" s="32">
        <v>-0.54813379624821101</v>
      </c>
      <c r="CB19" s="32">
        <v>1.6281381567517901</v>
      </c>
      <c r="CC19" s="32">
        <v>-0.42531813024821102</v>
      </c>
      <c r="CD19" s="32">
        <v>1.9192658397517901</v>
      </c>
      <c r="CE19" s="32">
        <v>1.3192659137517899</v>
      </c>
      <c r="CF19" s="32">
        <v>0.92409979775178896</v>
      </c>
      <c r="CG19" s="32">
        <v>1.9715355657517901</v>
      </c>
      <c r="CH19" s="32">
        <v>-0.40089559024821098</v>
      </c>
      <c r="CI19" s="32">
        <v>-0.15587128224821101</v>
      </c>
      <c r="CJ19" s="32">
        <v>0.58947407275178898</v>
      </c>
      <c r="CK19" s="32">
        <v>-1.17760796624821</v>
      </c>
      <c r="CL19" s="32">
        <v>-0.207726791248211</v>
      </c>
      <c r="CM19" s="32">
        <v>-0.29927167824821099</v>
      </c>
      <c r="CN19" s="32">
        <v>0.78717768475178895</v>
      </c>
      <c r="CO19" s="32">
        <v>-1.1460921702482101</v>
      </c>
      <c r="CP19" s="32">
        <v>-6.6742969248211395E-2</v>
      </c>
      <c r="CQ19" s="32">
        <v>-0.47826550124821099</v>
      </c>
      <c r="CR19" s="32">
        <v>0.117181231751789</v>
      </c>
      <c r="CS19" s="32">
        <v>0.36776477775178801</v>
      </c>
      <c r="CT19" s="32">
        <v>-1.4155270082482101</v>
      </c>
      <c r="CU19" s="32">
        <v>1.67071390975179</v>
      </c>
      <c r="CV19" s="32">
        <v>0.248293126751789</v>
      </c>
      <c r="CW19" s="32">
        <v>2.7191366737517901</v>
      </c>
      <c r="CX19" s="39">
        <v>1.11053964275179</v>
      </c>
      <c r="CY19" s="39">
        <v>-0.20867472124821199</v>
      </c>
      <c r="CZ19" s="32">
        <v>1.28213147475179</v>
      </c>
      <c r="DA19" s="32">
        <v>2.7157718027517901</v>
      </c>
      <c r="DB19" s="32">
        <v>-2.0808208302482099</v>
      </c>
      <c r="DC19" s="32">
        <v>-1.8525251662482098</v>
      </c>
      <c r="DD19" s="32">
        <v>-1.9650648702482099</v>
      </c>
      <c r="DE19" s="32">
        <v>-0.63279073524821094</v>
      </c>
      <c r="DF19" s="32">
        <v>1.4319223497517899</v>
      </c>
      <c r="DG19" s="32">
        <v>-0.25071033024821199</v>
      </c>
      <c r="DH19" s="32">
        <v>1.13441697475179</v>
      </c>
      <c r="DI19" s="32">
        <v>-0.65445511424821101</v>
      </c>
      <c r="DJ19" s="32">
        <v>-0.39385295224821198</v>
      </c>
      <c r="DK19" s="32">
        <v>1.14036927517885E-2</v>
      </c>
      <c r="DL19" s="32">
        <v>3.1749270607517901</v>
      </c>
      <c r="DM19" s="32">
        <v>-1.06613021324821</v>
      </c>
      <c r="DN19" s="32">
        <v>-1.1554135362482101</v>
      </c>
      <c r="DO19" s="32">
        <v>1.51717553275179</v>
      </c>
      <c r="DP19" s="32">
        <v>-1.8368415512482099</v>
      </c>
      <c r="DQ19" s="32">
        <v>0.206409261751789</v>
      </c>
      <c r="DR19" s="32">
        <v>0.122583275751789</v>
      </c>
      <c r="DS19" s="32">
        <v>-0.86742670324821103</v>
      </c>
      <c r="DT19" s="32">
        <v>1.0751777697517899</v>
      </c>
      <c r="DU19" s="32">
        <v>0.48907770275178902</v>
      </c>
      <c r="DV19" s="32">
        <v>0.69846692675178901</v>
      </c>
      <c r="DW19" s="32">
        <v>-0.96982269824821099</v>
      </c>
      <c r="DX19" s="32">
        <v>0.23223622775178901</v>
      </c>
      <c r="DY19" s="32">
        <v>0.43864091275178901</v>
      </c>
      <c r="DZ19" s="32">
        <v>-0.86220432224821197</v>
      </c>
      <c r="EA19" s="32">
        <v>-1.14169846124821</v>
      </c>
      <c r="EB19" s="32">
        <v>1.7600485277517901</v>
      </c>
      <c r="EC19" s="32">
        <v>0.65306433675178899</v>
      </c>
      <c r="ED19" s="32">
        <v>-1.6661463742482101</v>
      </c>
      <c r="EE19" s="32">
        <v>-1.07305215324821</v>
      </c>
      <c r="EF19" s="32">
        <v>0.95557344475178896</v>
      </c>
      <c r="EG19" s="32">
        <v>-0.87914996124821199</v>
      </c>
      <c r="EH19" s="32">
        <v>1.04291065575179</v>
      </c>
      <c r="EI19" s="32">
        <v>9.1760558751788596E-2</v>
      </c>
      <c r="EJ19" s="32">
        <v>-1.38983857424821</v>
      </c>
      <c r="EK19" s="32">
        <v>-1.61531135424821</v>
      </c>
      <c r="EL19" s="32">
        <v>-0.206696517248211</v>
      </c>
      <c r="EM19" s="32">
        <v>-0.74051245924821196</v>
      </c>
      <c r="EN19" s="32">
        <v>1.4564605677517899</v>
      </c>
      <c r="EO19" s="32">
        <v>0.52704598175178896</v>
      </c>
      <c r="EP19" s="32">
        <v>3.1845599327517902</v>
      </c>
      <c r="EQ19" s="32">
        <v>2.7910042267517898</v>
      </c>
      <c r="ER19" s="32">
        <v>0.69509825375178902</v>
      </c>
      <c r="ES19" s="32">
        <v>0.31832639675178898</v>
      </c>
      <c r="ET19" s="32">
        <v>2.0810865757517898</v>
      </c>
      <c r="EU19" s="32">
        <v>2.09152066375179</v>
      </c>
      <c r="EV19" s="32">
        <v>-1.4446515052482101</v>
      </c>
      <c r="EW19" s="32">
        <v>-1.02974258224821</v>
      </c>
      <c r="EX19" s="32">
        <v>-3.3771649792482101</v>
      </c>
      <c r="EY19" s="32">
        <v>0.69018450575178902</v>
      </c>
      <c r="EZ19" s="32">
        <v>0.25333798275178898</v>
      </c>
      <c r="FA19" s="32">
        <v>0.94909341675178904</v>
      </c>
      <c r="FB19" s="32">
        <v>-0.627383955248211</v>
      </c>
      <c r="FC19" s="32">
        <v>-4.9992402248211297E-2</v>
      </c>
      <c r="FD19" s="32">
        <v>-0.74181350724821105</v>
      </c>
      <c r="FE19" s="32">
        <v>1.54759816175179</v>
      </c>
      <c r="FF19" s="32">
        <v>-0.95986538924821097</v>
      </c>
      <c r="FG19" s="32">
        <v>-1.6937509622482101</v>
      </c>
      <c r="FH19" s="32">
        <v>-0.55621072124821203</v>
      </c>
      <c r="FI19" s="32">
        <v>-0.23880596624821099</v>
      </c>
      <c r="FJ19" s="32">
        <v>1.02814572475179</v>
      </c>
      <c r="FK19" s="32">
        <v>0.23172434675178899</v>
      </c>
      <c r="FL19" s="32">
        <v>1.8403070057517898</v>
      </c>
      <c r="FM19" s="32">
        <v>1.42010280375179</v>
      </c>
      <c r="FN19" s="32">
        <v>3.4976394257517898</v>
      </c>
      <c r="FO19" s="32">
        <v>2.3746712867517901</v>
      </c>
      <c r="FP19" s="32">
        <v>0.649550378751789</v>
      </c>
      <c r="FQ19" s="32">
        <v>2.25755647975179</v>
      </c>
      <c r="FR19" s="32">
        <v>-1.7854651582482099</v>
      </c>
      <c r="FS19" s="32">
        <v>1.78888549675179</v>
      </c>
      <c r="FT19" s="32">
        <v>3.1081425637517901</v>
      </c>
      <c r="FU19" s="32">
        <v>0.66086607575178902</v>
      </c>
      <c r="FV19" s="32">
        <v>0.143716790751789</v>
      </c>
      <c r="FW19" s="32">
        <v>2.34582355375179</v>
      </c>
      <c r="FX19" s="32">
        <v>0.34099176875178899</v>
      </c>
      <c r="FY19" s="32">
        <v>1.7291954507517899</v>
      </c>
    </row>
    <row r="20" spans="1:181" x14ac:dyDescent="0.2">
      <c r="A20" s="31">
        <v>1012</v>
      </c>
      <c r="B20" s="31" t="s">
        <v>181</v>
      </c>
      <c r="C20" s="31" t="s">
        <v>181</v>
      </c>
      <c r="D20" s="31" t="s">
        <v>181</v>
      </c>
      <c r="E20" s="31" t="s">
        <v>211</v>
      </c>
      <c r="F20" s="31" t="s">
        <v>212</v>
      </c>
      <c r="G20" s="31" t="s">
        <v>184</v>
      </c>
      <c r="H20" s="31" t="s">
        <v>185</v>
      </c>
      <c r="I20" s="31" t="s">
        <v>213</v>
      </c>
      <c r="J20" s="32">
        <v>-2.2750563340953001</v>
      </c>
      <c r="K20" s="32">
        <v>-0.96729509609529896</v>
      </c>
      <c r="L20" s="32">
        <v>1.8270495109047</v>
      </c>
      <c r="M20" s="32">
        <v>0.37695035090470103</v>
      </c>
      <c r="N20" s="32">
        <v>0.76869593190470098</v>
      </c>
      <c r="O20" s="32">
        <v>2.2535000529047</v>
      </c>
      <c r="P20" s="32">
        <v>0.828035477904701</v>
      </c>
      <c r="Q20" s="32">
        <v>-0.28470481209529902</v>
      </c>
      <c r="R20" s="32">
        <v>1.9545055109047</v>
      </c>
      <c r="S20" s="32">
        <v>-2.3281533010953002</v>
      </c>
      <c r="T20" s="32">
        <v>2.6275613939047</v>
      </c>
      <c r="U20" s="32">
        <v>-1.5759017700953</v>
      </c>
      <c r="V20" s="32">
        <v>-1.7411478700953</v>
      </c>
      <c r="W20" s="32">
        <v>-0.57698002409529903</v>
      </c>
      <c r="X20" s="32">
        <v>-1.7173985660952999</v>
      </c>
      <c r="Y20" s="32">
        <v>-1.8449105910952999</v>
      </c>
      <c r="Z20" s="32">
        <v>-1.7465989450952999</v>
      </c>
      <c r="AA20" s="32">
        <v>-0.13232884109529899</v>
      </c>
      <c r="AB20" s="32">
        <v>2.5180431939046999</v>
      </c>
      <c r="AC20" s="32">
        <v>-0.777037262095299</v>
      </c>
      <c r="AD20" s="32">
        <v>0.87787050690470103</v>
      </c>
      <c r="AE20" s="32">
        <v>-0.109037847095299</v>
      </c>
      <c r="AF20" s="32">
        <v>-2.6588048690953001</v>
      </c>
      <c r="AG20" s="32">
        <v>-0.22508221909529899</v>
      </c>
      <c r="AH20" s="32">
        <v>-0.791502696095299</v>
      </c>
      <c r="AI20" s="32">
        <v>2.5129743449047002</v>
      </c>
      <c r="AJ20" s="32">
        <v>-8.8876362095299005E-2</v>
      </c>
      <c r="AK20" s="32">
        <v>-1.2854135250953</v>
      </c>
      <c r="AL20" s="32">
        <v>4.1527345399047002</v>
      </c>
      <c r="AM20" s="32">
        <v>-0.96859001109529896</v>
      </c>
      <c r="AN20" s="32">
        <v>-1.5877788070953001</v>
      </c>
      <c r="AO20" s="32">
        <v>0.29569885590470102</v>
      </c>
      <c r="AP20" s="32">
        <v>-0.47693384109529902</v>
      </c>
      <c r="AQ20" s="32">
        <v>1.4163291059047001</v>
      </c>
      <c r="AR20" s="32">
        <v>2.5120378239046999</v>
      </c>
      <c r="AS20" s="32">
        <v>0.920725891904701</v>
      </c>
      <c r="AT20" s="32">
        <v>-1.2903152910953</v>
      </c>
      <c r="AU20" s="32">
        <v>0.499701563904701</v>
      </c>
      <c r="AV20" s="32">
        <v>1.8461621379047</v>
      </c>
      <c r="AW20" s="32">
        <v>-3.1554732360952999</v>
      </c>
      <c r="AX20" s="32">
        <v>-6.4913430095298999E-2</v>
      </c>
      <c r="AY20" s="32">
        <v>-0.146288995095299</v>
      </c>
      <c r="AZ20" s="32">
        <v>-0.29278226209529901</v>
      </c>
      <c r="BA20" s="32">
        <v>-0.19829363509529899</v>
      </c>
      <c r="BB20" s="32">
        <v>0.49787043990470098</v>
      </c>
      <c r="BC20" s="32">
        <v>-1.0797189250953001</v>
      </c>
      <c r="BD20" s="32">
        <v>1.7405483659046999</v>
      </c>
      <c r="BE20" s="32">
        <v>-1.5388725380952999</v>
      </c>
      <c r="BF20" s="32">
        <v>3.8887708889047001</v>
      </c>
      <c r="BG20" s="32">
        <v>-0.405678786095299</v>
      </c>
      <c r="BH20" s="32">
        <v>0.25411978790470102</v>
      </c>
      <c r="BI20" s="32">
        <v>0.71477552490470098</v>
      </c>
      <c r="BJ20" s="32">
        <v>0.39945552990470101</v>
      </c>
      <c r="BK20" s="32">
        <v>-1.1189901180952999</v>
      </c>
      <c r="BL20" s="32">
        <v>3.5149737579047002</v>
      </c>
      <c r="BM20" s="32">
        <v>-9.3601174095299E-2</v>
      </c>
      <c r="BN20" s="32">
        <v>0.39723093290470102</v>
      </c>
      <c r="BO20" s="32">
        <v>-1.5815538340952999</v>
      </c>
      <c r="BP20" s="32">
        <v>-0.33253604909529899</v>
      </c>
      <c r="BQ20" s="32">
        <v>0.15617161890470099</v>
      </c>
      <c r="BR20" s="32">
        <v>3.2101087379047</v>
      </c>
      <c r="BS20" s="32">
        <v>-3.5934429990952999</v>
      </c>
      <c r="BT20" s="32">
        <v>-0.42812836009529898</v>
      </c>
      <c r="BU20" s="32">
        <v>-1.5042585670953001</v>
      </c>
      <c r="BV20" s="32">
        <v>2.1909683429047</v>
      </c>
      <c r="BW20" s="32">
        <v>-1.9567663160953002</v>
      </c>
      <c r="BX20" s="32">
        <v>-1.8369744730952999</v>
      </c>
      <c r="BY20" s="32">
        <v>1.0231463779047001</v>
      </c>
      <c r="BZ20" s="32">
        <v>-0.92286203309529902</v>
      </c>
      <c r="CA20" s="32">
        <v>-0.68372564609529896</v>
      </c>
      <c r="CB20" s="32">
        <v>1.7892466839046999</v>
      </c>
      <c r="CC20" s="32">
        <v>-0.479281958095299</v>
      </c>
      <c r="CD20" s="32">
        <v>1.9100504819046999</v>
      </c>
      <c r="CE20" s="32">
        <v>1.1965396919047</v>
      </c>
      <c r="CF20" s="32">
        <v>0.76948525590470096</v>
      </c>
      <c r="CG20" s="32">
        <v>2.0391616219047002</v>
      </c>
      <c r="CH20" s="32">
        <v>-0.562925848095299</v>
      </c>
      <c r="CI20" s="32">
        <v>-0.20239994709529899</v>
      </c>
      <c r="CJ20" s="32">
        <v>0.56162641290470094</v>
      </c>
      <c r="CK20" s="32">
        <v>-1.1673878540953</v>
      </c>
      <c r="CL20" s="32">
        <v>-0.204824994095299</v>
      </c>
      <c r="CM20" s="32">
        <v>-0.34482681209529897</v>
      </c>
      <c r="CN20" s="32">
        <v>0.77529721390470097</v>
      </c>
      <c r="CO20" s="32">
        <v>-1.5442011580953001</v>
      </c>
      <c r="CP20" s="32">
        <v>-9.9825802095298996E-2</v>
      </c>
      <c r="CQ20" s="32">
        <v>-0.52201223509529904</v>
      </c>
      <c r="CR20" s="32">
        <v>-0.20881639609529901</v>
      </c>
      <c r="CS20" s="32">
        <v>0.36525060590470099</v>
      </c>
      <c r="CT20" s="32">
        <v>-1.5187755640953</v>
      </c>
      <c r="CU20" s="32">
        <v>1.6560767209047</v>
      </c>
      <c r="CV20" s="32">
        <v>0.19535847290470101</v>
      </c>
      <c r="CW20" s="32">
        <v>2.6815027699047</v>
      </c>
      <c r="CX20" s="39">
        <v>1.1037274459047</v>
      </c>
      <c r="CY20" s="39">
        <v>-0.260330418095299</v>
      </c>
      <c r="CZ20" s="32">
        <v>1.2981074589046999</v>
      </c>
      <c r="DA20" s="32">
        <v>2.9010008909047</v>
      </c>
      <c r="DB20" s="32">
        <v>-2.1038628350952999</v>
      </c>
      <c r="DC20" s="32">
        <v>-1.8754447750953001</v>
      </c>
      <c r="DD20" s="32">
        <v>-1.8569792950953001</v>
      </c>
      <c r="DE20" s="32">
        <v>-0.73826555609529898</v>
      </c>
      <c r="DF20" s="32">
        <v>1.4391888799046999</v>
      </c>
      <c r="DG20" s="32">
        <v>-3.9534388095299099E-2</v>
      </c>
      <c r="DH20" s="32">
        <v>1.4437815639047</v>
      </c>
      <c r="DI20" s="32">
        <v>-0.55004792609529896</v>
      </c>
      <c r="DJ20" s="32">
        <v>-0.48527466809529901</v>
      </c>
      <c r="DK20" s="32">
        <v>-8.4798402095299E-2</v>
      </c>
      <c r="DL20" s="32">
        <v>3.2260678189047001</v>
      </c>
      <c r="DM20" s="32">
        <v>-1.0507232770953001</v>
      </c>
      <c r="DN20" s="32">
        <v>-1.2729631510953001</v>
      </c>
      <c r="DO20" s="32">
        <v>1.6245385599047</v>
      </c>
      <c r="DP20" s="32">
        <v>-1.6755559300953</v>
      </c>
      <c r="DQ20" s="32">
        <v>0.170995085904701</v>
      </c>
      <c r="DR20" s="32">
        <v>-1.5430796095299E-2</v>
      </c>
      <c r="DS20" s="32">
        <v>-0.82984223909529897</v>
      </c>
      <c r="DT20" s="32">
        <v>1.0608319119047001</v>
      </c>
      <c r="DU20" s="32">
        <v>0.82542495390470105</v>
      </c>
      <c r="DV20" s="32">
        <v>0.89412088590470096</v>
      </c>
      <c r="DW20" s="32">
        <v>-0.85304214809529899</v>
      </c>
      <c r="DX20" s="32">
        <v>0.24062547490470099</v>
      </c>
      <c r="DY20" s="32">
        <v>0.44868002890470099</v>
      </c>
      <c r="DZ20" s="32">
        <v>-0.94372670009529902</v>
      </c>
      <c r="EA20" s="32">
        <v>-1.1700475010953</v>
      </c>
      <c r="EB20" s="32">
        <v>1.7408256609046999</v>
      </c>
      <c r="EC20" s="32">
        <v>0.70361534490470101</v>
      </c>
      <c r="ED20" s="32">
        <v>-1.7897280700953</v>
      </c>
      <c r="EE20" s="32">
        <v>-1.1220352530952999</v>
      </c>
      <c r="EF20" s="32">
        <v>0.68527044890470101</v>
      </c>
      <c r="EG20" s="32">
        <v>-1.0123398070953</v>
      </c>
      <c r="EH20" s="32">
        <v>1.1862301949047001</v>
      </c>
      <c r="EI20" s="32">
        <v>0.133757617904701</v>
      </c>
      <c r="EJ20" s="32">
        <v>-1.4510447820953001</v>
      </c>
      <c r="EK20" s="32">
        <v>-1.7275926220953</v>
      </c>
      <c r="EL20" s="32">
        <v>-0.35663627709529899</v>
      </c>
      <c r="EM20" s="32">
        <v>-0.72985617109529899</v>
      </c>
      <c r="EN20" s="32">
        <v>1.4293560039047</v>
      </c>
      <c r="EO20" s="32">
        <v>0.417999612904701</v>
      </c>
      <c r="EP20" s="32">
        <v>3.1802272129047</v>
      </c>
      <c r="EQ20" s="32">
        <v>3.1124622349047</v>
      </c>
      <c r="ER20" s="32">
        <v>0.70397517090470096</v>
      </c>
      <c r="ES20" s="32">
        <v>0.34113195390470102</v>
      </c>
      <c r="ET20" s="32">
        <v>1.6510382909047001</v>
      </c>
      <c r="EU20" s="32">
        <v>1.9515654109047</v>
      </c>
      <c r="EV20" s="32">
        <v>-1.4818464770952999</v>
      </c>
      <c r="EW20" s="32">
        <v>-1.0052648030953</v>
      </c>
      <c r="EX20" s="32">
        <v>-3.3312894470952998</v>
      </c>
      <c r="EY20" s="32">
        <v>0.63953042890470102</v>
      </c>
      <c r="EZ20" s="32">
        <v>0.157298001904701</v>
      </c>
      <c r="FA20" s="32">
        <v>0.91826856890470099</v>
      </c>
      <c r="FB20" s="32">
        <v>-0.52850017809529903</v>
      </c>
      <c r="FC20" s="32">
        <v>-3.3396564095299099E-2</v>
      </c>
      <c r="FD20" s="32">
        <v>-0.78232624609529899</v>
      </c>
      <c r="FE20" s="32">
        <v>1.5344386189047001</v>
      </c>
      <c r="FF20" s="32">
        <v>-0.82817448409529903</v>
      </c>
      <c r="FG20" s="32">
        <v>-1.6378587580952999</v>
      </c>
      <c r="FH20" s="32">
        <v>-0.57881771709529894</v>
      </c>
      <c r="FI20" s="32">
        <v>-0.31094625609529902</v>
      </c>
      <c r="FJ20" s="32">
        <v>0.94157922490470103</v>
      </c>
      <c r="FK20" s="32">
        <v>0.21295441590470099</v>
      </c>
      <c r="FL20" s="32">
        <v>1.7856990159046999</v>
      </c>
      <c r="FM20" s="32">
        <v>1.4687387699047001</v>
      </c>
      <c r="FN20" s="32">
        <v>3.6235350169047003</v>
      </c>
      <c r="FO20" s="32">
        <v>2.4154413909047001</v>
      </c>
      <c r="FP20" s="32">
        <v>0.74995868790470099</v>
      </c>
      <c r="FQ20" s="32">
        <v>2.2766281039047001</v>
      </c>
      <c r="FR20" s="32">
        <v>-1.6650126800953</v>
      </c>
      <c r="FS20" s="32">
        <v>1.8090132579047</v>
      </c>
      <c r="FT20" s="32">
        <v>2.9793509929047</v>
      </c>
      <c r="FU20" s="32">
        <v>0.55712258290470096</v>
      </c>
      <c r="FV20" s="32">
        <v>8.5660109904701007E-2</v>
      </c>
      <c r="FW20" s="32">
        <v>2.3272066259047</v>
      </c>
      <c r="FX20" s="32">
        <v>0.26456667990470101</v>
      </c>
      <c r="FY20" s="32">
        <v>1.2998023949047</v>
      </c>
    </row>
    <row r="21" spans="1:181" x14ac:dyDescent="0.2">
      <c r="A21" s="31">
        <v>1013</v>
      </c>
      <c r="B21" s="31" t="s">
        <v>181</v>
      </c>
      <c r="C21" s="31" t="s">
        <v>181</v>
      </c>
      <c r="D21" s="31" t="s">
        <v>181</v>
      </c>
      <c r="E21" s="31" t="s">
        <v>214</v>
      </c>
      <c r="F21" s="31" t="s">
        <v>215</v>
      </c>
      <c r="G21" s="31" t="s">
        <v>184</v>
      </c>
      <c r="H21" s="31" t="s">
        <v>185</v>
      </c>
      <c r="I21" s="31" t="s">
        <v>216</v>
      </c>
      <c r="J21" s="32">
        <v>-2.1295542906881799</v>
      </c>
      <c r="K21" s="32">
        <v>-1.04964024868818</v>
      </c>
      <c r="L21" s="32">
        <v>2.1189905223118202</v>
      </c>
      <c r="M21" s="32">
        <v>0.59278354831181801</v>
      </c>
      <c r="N21" s="32">
        <v>0.93176451431181795</v>
      </c>
      <c r="O21" s="32">
        <v>2.44333563231182</v>
      </c>
      <c r="P21" s="32">
        <v>0.70014117131181797</v>
      </c>
      <c r="Q21" s="32">
        <v>0.103723386311818</v>
      </c>
      <c r="R21" s="32">
        <v>2.2839039963118202</v>
      </c>
      <c r="S21" s="32">
        <v>-2.3402242246881801</v>
      </c>
      <c r="T21" s="32">
        <v>2.9994562163118199</v>
      </c>
      <c r="U21" s="32">
        <v>-1.48338525668818</v>
      </c>
      <c r="V21" s="32">
        <v>-1.42927803768818</v>
      </c>
      <c r="W21" s="32">
        <v>-0.32890989068818199</v>
      </c>
      <c r="X21" s="32">
        <v>-1.5103801146881799</v>
      </c>
      <c r="Y21" s="32">
        <v>-1.85201325168818</v>
      </c>
      <c r="Z21" s="32">
        <v>-1.6343344916881799</v>
      </c>
      <c r="AA21" s="32">
        <v>-0.14801886268818201</v>
      </c>
      <c r="AB21" s="32">
        <v>2.3772810733118201</v>
      </c>
      <c r="AC21" s="32">
        <v>-0.46754250568818201</v>
      </c>
      <c r="AD21" s="32">
        <v>1.13145200231182</v>
      </c>
      <c r="AE21" s="32">
        <v>0.21744642531181799</v>
      </c>
      <c r="AF21" s="32">
        <v>-2.7540300836881801</v>
      </c>
      <c r="AG21" s="32">
        <v>3.8994417311818297E-2</v>
      </c>
      <c r="AH21" s="32">
        <v>-0.875427197688182</v>
      </c>
      <c r="AI21" s="32">
        <v>3.1173155203118199</v>
      </c>
      <c r="AJ21" s="32">
        <v>4.0589807311818299E-2</v>
      </c>
      <c r="AK21" s="32">
        <v>-1.09966861768818</v>
      </c>
      <c r="AL21" s="32">
        <v>4.2336102403118199</v>
      </c>
      <c r="AM21" s="32">
        <v>-1.05230053768818</v>
      </c>
      <c r="AN21" s="32">
        <v>-1.6603234246881799</v>
      </c>
      <c r="AO21" s="32">
        <v>0.318724352311818</v>
      </c>
      <c r="AP21" s="32">
        <v>-0.49404346768818203</v>
      </c>
      <c r="AQ21" s="32">
        <v>1.23640681031182</v>
      </c>
      <c r="AR21" s="32">
        <v>2.33790991631182</v>
      </c>
      <c r="AS21" s="32">
        <v>0.80819851931181796</v>
      </c>
      <c r="AT21" s="32">
        <v>-1.1565359776881801</v>
      </c>
      <c r="AU21" s="32">
        <v>0.36681647431181802</v>
      </c>
      <c r="AV21" s="32">
        <v>2.1153691893118198</v>
      </c>
      <c r="AW21" s="32">
        <v>-3.3364960786881799</v>
      </c>
      <c r="AX21" s="32">
        <v>-0.116971580688182</v>
      </c>
      <c r="AY21" s="32">
        <v>0.18408800031181799</v>
      </c>
      <c r="AZ21" s="32">
        <v>-7.8057764688181999E-2</v>
      </c>
      <c r="BA21" s="32">
        <v>-0.12112347368818201</v>
      </c>
      <c r="BB21" s="32">
        <v>0.50820823831181805</v>
      </c>
      <c r="BC21" s="32">
        <v>-1.10299149668818</v>
      </c>
      <c r="BD21" s="32">
        <v>1.7063609063118199</v>
      </c>
      <c r="BE21" s="32">
        <v>-1.6276206676881801</v>
      </c>
      <c r="BF21" s="32">
        <v>4.0651556803118201</v>
      </c>
      <c r="BG21" s="32">
        <v>-0.39075561668818198</v>
      </c>
      <c r="BH21" s="32">
        <v>0.25935015031181802</v>
      </c>
      <c r="BI21" s="32">
        <v>0.80464497831181803</v>
      </c>
      <c r="BJ21" s="32">
        <v>0.39344253031181797</v>
      </c>
      <c r="BK21" s="32">
        <v>-0.82499580768818204</v>
      </c>
      <c r="BL21" s="32">
        <v>3.5683315323118201</v>
      </c>
      <c r="BM21" s="32">
        <v>-0.14507532468818199</v>
      </c>
      <c r="BN21" s="32">
        <v>0.42691715431181798</v>
      </c>
      <c r="BO21" s="32">
        <v>-1.38604912068818</v>
      </c>
      <c r="BP21" s="32">
        <v>-0.37925725968818202</v>
      </c>
      <c r="BQ21" s="32">
        <v>0.23681306431181801</v>
      </c>
      <c r="BR21" s="32">
        <v>3.2664355233118201</v>
      </c>
      <c r="BS21" s="32">
        <v>-3.60059287068818</v>
      </c>
      <c r="BT21" s="32">
        <v>-0.48749638668818202</v>
      </c>
      <c r="BU21" s="32">
        <v>-1.5194862566881802</v>
      </c>
      <c r="BV21" s="32">
        <v>2.09361678631182</v>
      </c>
      <c r="BW21" s="32">
        <v>-2.0256479236881799</v>
      </c>
      <c r="BX21" s="32">
        <v>-1.87321790968818</v>
      </c>
      <c r="BY21" s="32">
        <v>0.970727684311818</v>
      </c>
      <c r="BZ21" s="32">
        <v>-0.890847444688182</v>
      </c>
      <c r="CA21" s="32">
        <v>-0.62141033368818199</v>
      </c>
      <c r="CB21" s="32">
        <v>1.5226831233118201</v>
      </c>
      <c r="CC21" s="32">
        <v>-0.49926918068818199</v>
      </c>
      <c r="CD21" s="32">
        <v>1.79167582131182</v>
      </c>
      <c r="CE21" s="32">
        <v>1.0731027683118199</v>
      </c>
      <c r="CF21" s="32">
        <v>0.70402881931181804</v>
      </c>
      <c r="CG21" s="32">
        <v>2.06875976331182</v>
      </c>
      <c r="CH21" s="32">
        <v>-0.44404232968818202</v>
      </c>
      <c r="CI21" s="32">
        <v>-0.27553887368818197</v>
      </c>
      <c r="CJ21" s="32">
        <v>0.455218474311818</v>
      </c>
      <c r="CK21" s="32">
        <v>-1.2935194366881799</v>
      </c>
      <c r="CL21" s="32">
        <v>-0.32087909568818201</v>
      </c>
      <c r="CM21" s="32">
        <v>-0.40041082468818201</v>
      </c>
      <c r="CN21" s="32">
        <v>0.64083683731181795</v>
      </c>
      <c r="CO21" s="32">
        <v>-1.5231543416881799</v>
      </c>
      <c r="CP21" s="32">
        <v>-0.143698157688182</v>
      </c>
      <c r="CQ21" s="32">
        <v>-0.702368858688182</v>
      </c>
      <c r="CR21" s="32">
        <v>-0.30839427568818201</v>
      </c>
      <c r="CS21" s="32">
        <v>0.35750639031181802</v>
      </c>
      <c r="CT21" s="32">
        <v>-1.51279429168818</v>
      </c>
      <c r="CU21" s="32">
        <v>1.5333800303118199</v>
      </c>
      <c r="CV21" s="32">
        <v>9.7529135311818393E-2</v>
      </c>
      <c r="CW21" s="32">
        <v>2.6757027693118198</v>
      </c>
      <c r="CX21" s="39">
        <v>0.99567061231181797</v>
      </c>
      <c r="CY21" s="39">
        <v>-0.27136880868818197</v>
      </c>
      <c r="CZ21" s="32">
        <v>1.23565050131182</v>
      </c>
      <c r="DA21" s="32">
        <v>2.88402925431182</v>
      </c>
      <c r="DB21" s="32">
        <v>-2.2070267836881801</v>
      </c>
      <c r="DC21" s="32">
        <v>-2.0016174636881798</v>
      </c>
      <c r="DD21" s="32">
        <v>-1.4120510466881799</v>
      </c>
      <c r="DE21" s="32">
        <v>-0.668480959688182</v>
      </c>
      <c r="DF21" s="32">
        <v>1.3369154713118201</v>
      </c>
      <c r="DG21" s="32">
        <v>-0.113663629688182</v>
      </c>
      <c r="DH21" s="32">
        <v>1.37650386831182</v>
      </c>
      <c r="DI21" s="32">
        <v>-0.63667750968818204</v>
      </c>
      <c r="DJ21" s="32">
        <v>-0.50281058068818196</v>
      </c>
      <c r="DK21" s="32">
        <v>-4.4996054688181797E-2</v>
      </c>
      <c r="DL21" s="32">
        <v>3.2958274543118202</v>
      </c>
      <c r="DM21" s="32">
        <v>-0.96527940168818205</v>
      </c>
      <c r="DN21" s="32">
        <v>-1.2596700306881801</v>
      </c>
      <c r="DO21" s="32">
        <v>1.5345437753118198</v>
      </c>
      <c r="DP21" s="32">
        <v>-1.59613249668818</v>
      </c>
      <c r="DQ21" s="32">
        <v>0.23629153931181801</v>
      </c>
      <c r="DR21" s="32">
        <v>5.6127610311818198E-2</v>
      </c>
      <c r="DS21" s="32">
        <v>-0.99114313468818205</v>
      </c>
      <c r="DT21" s="32">
        <v>0.88891886331181802</v>
      </c>
      <c r="DU21" s="32">
        <v>0.51545701531181798</v>
      </c>
      <c r="DV21" s="32">
        <v>1.2055822903118201</v>
      </c>
      <c r="DW21" s="32">
        <v>-0.92474611568818199</v>
      </c>
      <c r="DX21" s="32">
        <v>0.18789131631181799</v>
      </c>
      <c r="DY21" s="32">
        <v>0.475458116311818</v>
      </c>
      <c r="DZ21" s="32">
        <v>-0.83659079968818195</v>
      </c>
      <c r="EA21" s="32">
        <v>-1.1330117896881799</v>
      </c>
      <c r="EB21" s="32">
        <v>1.84330944831182</v>
      </c>
      <c r="EC21" s="32">
        <v>0.54603099931181798</v>
      </c>
      <c r="ED21" s="32">
        <v>-1.77236880168818</v>
      </c>
      <c r="EE21" s="32">
        <v>-1.1992972916881799</v>
      </c>
      <c r="EF21" s="32">
        <v>0.73374683431181797</v>
      </c>
      <c r="EG21" s="32">
        <v>-1.02653671668818</v>
      </c>
      <c r="EH21" s="32">
        <v>1.1327572953118201</v>
      </c>
      <c r="EI21" s="32">
        <v>0.16262114231181801</v>
      </c>
      <c r="EJ21" s="32">
        <v>-1.48292705068818</v>
      </c>
      <c r="EK21" s="32">
        <v>-1.7779630076881801</v>
      </c>
      <c r="EL21" s="32">
        <v>-0.36707387068818198</v>
      </c>
      <c r="EM21" s="32">
        <v>-0.94217237568818202</v>
      </c>
      <c r="EN21" s="32">
        <v>1.26275630231182</v>
      </c>
      <c r="EO21" s="32">
        <v>0.30328641031181802</v>
      </c>
      <c r="EP21" s="32">
        <v>3.2145036723118201</v>
      </c>
      <c r="EQ21" s="32">
        <v>2.5981186393118199</v>
      </c>
      <c r="ER21" s="32">
        <v>0.64957755631181802</v>
      </c>
      <c r="ES21" s="32">
        <v>0.31468686431181803</v>
      </c>
      <c r="ET21" s="32">
        <v>1.68058973231182</v>
      </c>
      <c r="EU21" s="32">
        <v>1.87468195931182</v>
      </c>
      <c r="EV21" s="32">
        <v>-1.6191152786881799</v>
      </c>
      <c r="EW21" s="32">
        <v>-1.07893137568818</v>
      </c>
      <c r="EX21" s="32">
        <v>-3.5149295016881799</v>
      </c>
      <c r="EY21" s="32">
        <v>0.651065417311818</v>
      </c>
      <c r="EZ21" s="32">
        <v>0.10911910831181799</v>
      </c>
      <c r="FA21" s="32">
        <v>0.86666187031181796</v>
      </c>
      <c r="FB21" s="32">
        <v>-0.75943927368818198</v>
      </c>
      <c r="FC21" s="32">
        <v>-0.410664555688182</v>
      </c>
      <c r="FD21" s="32">
        <v>-0.798365481688182</v>
      </c>
      <c r="FE21" s="32">
        <v>1.45225060431182</v>
      </c>
      <c r="FF21" s="32">
        <v>-0.99630849868818205</v>
      </c>
      <c r="FG21" s="32">
        <v>-1.69057051168818</v>
      </c>
      <c r="FH21" s="32">
        <v>-0.62979074068818197</v>
      </c>
      <c r="FI21" s="32">
        <v>-0.26560695768818199</v>
      </c>
      <c r="FJ21" s="32">
        <v>0.786768182311818</v>
      </c>
      <c r="FK21" s="32">
        <v>0.128035788311818</v>
      </c>
      <c r="FL21" s="32">
        <v>1.77648397231182</v>
      </c>
      <c r="FM21" s="32">
        <v>1.36404587131182</v>
      </c>
      <c r="FN21" s="32">
        <v>4.0006265763118201</v>
      </c>
      <c r="FO21" s="32">
        <v>2.3673154213118202</v>
      </c>
      <c r="FP21" s="32">
        <v>0.63531076531181796</v>
      </c>
      <c r="FQ21" s="32">
        <v>2.2445588463118202</v>
      </c>
      <c r="FR21" s="32">
        <v>-1.8169289376881799</v>
      </c>
      <c r="FS21" s="32">
        <v>1.82129276231182</v>
      </c>
      <c r="FT21" s="32">
        <v>3.0816660603118198</v>
      </c>
      <c r="FU21" s="32">
        <v>0.55663455231181802</v>
      </c>
      <c r="FV21" s="32">
        <v>1.13407333118182E-2</v>
      </c>
      <c r="FW21" s="32">
        <v>2.2987474283118199</v>
      </c>
      <c r="FX21" s="32">
        <v>0.236600622311818</v>
      </c>
      <c r="FY21" s="32">
        <v>1.2086716303118199</v>
      </c>
    </row>
    <row r="22" spans="1:181" x14ac:dyDescent="0.2">
      <c r="A22" s="31">
        <v>1014</v>
      </c>
      <c r="B22" s="31" t="s">
        <v>181</v>
      </c>
      <c r="C22" s="31" t="s">
        <v>181</v>
      </c>
      <c r="D22" s="31" t="s">
        <v>181</v>
      </c>
      <c r="E22" s="31" t="s">
        <v>217</v>
      </c>
      <c r="F22" s="31" t="s">
        <v>218</v>
      </c>
      <c r="G22" s="31" t="s">
        <v>184</v>
      </c>
      <c r="H22" s="31" t="s">
        <v>185</v>
      </c>
      <c r="I22" s="31" t="s">
        <v>219</v>
      </c>
      <c r="J22" s="32">
        <v>-2.1961995588679</v>
      </c>
      <c r="K22" s="32">
        <v>-0.99393093086790196</v>
      </c>
      <c r="L22" s="32">
        <v>2.0889001201321</v>
      </c>
      <c r="M22" s="32">
        <v>0.61211355613209895</v>
      </c>
      <c r="N22" s="32">
        <v>0.787923602132098</v>
      </c>
      <c r="O22" s="32">
        <v>2.4236730801321</v>
      </c>
      <c r="P22" s="32">
        <v>0.405080249132099</v>
      </c>
      <c r="Q22" s="32">
        <v>-7.4730724867901499E-2</v>
      </c>
      <c r="R22" s="32">
        <v>2.2852551271320998</v>
      </c>
      <c r="S22" s="32">
        <v>-2.3961701168678999</v>
      </c>
      <c r="T22" s="32">
        <v>3.0326217031320999</v>
      </c>
      <c r="U22" s="32">
        <v>-1.2010466938679001</v>
      </c>
      <c r="V22" s="32">
        <v>-1.2803648038679001</v>
      </c>
      <c r="W22" s="32">
        <v>-0.30061664586790199</v>
      </c>
      <c r="X22" s="32">
        <v>-1.5346741758679001</v>
      </c>
      <c r="Y22" s="32">
        <v>-1.7904957258679</v>
      </c>
      <c r="Z22" s="32">
        <v>-1.5899266558679002</v>
      </c>
      <c r="AA22" s="32">
        <v>-0.18006699686790201</v>
      </c>
      <c r="AB22" s="32">
        <v>2.4894039191321</v>
      </c>
      <c r="AC22" s="32">
        <v>-0.58711924286790196</v>
      </c>
      <c r="AD22" s="32">
        <v>0.95982054513209902</v>
      </c>
      <c r="AE22" s="32">
        <v>0.135630532132098</v>
      </c>
      <c r="AF22" s="32">
        <v>-2.7222535808678998</v>
      </c>
      <c r="AG22" s="32">
        <v>-1.3943740867901599E-2</v>
      </c>
      <c r="AH22" s="32">
        <v>-0.83251897986790102</v>
      </c>
      <c r="AI22" s="32">
        <v>3.0265493721321</v>
      </c>
      <c r="AJ22" s="32">
        <v>5.1281028132098498E-2</v>
      </c>
      <c r="AK22" s="32">
        <v>-1.1317965208678999</v>
      </c>
      <c r="AL22" s="32">
        <v>4.1106262001321001</v>
      </c>
      <c r="AM22" s="32">
        <v>-1.0540014898679</v>
      </c>
      <c r="AN22" s="32">
        <v>-1.6750442368679002</v>
      </c>
      <c r="AO22" s="32">
        <v>0.33787753013209898</v>
      </c>
      <c r="AP22" s="32">
        <v>-0.50513380286790199</v>
      </c>
      <c r="AQ22" s="32">
        <v>1.0833839971321</v>
      </c>
      <c r="AR22" s="32">
        <v>2.3705062691320999</v>
      </c>
      <c r="AS22" s="32">
        <v>0.75377463613209805</v>
      </c>
      <c r="AT22" s="32">
        <v>-1.0225873518679001</v>
      </c>
      <c r="AU22" s="32">
        <v>0.42304042213209803</v>
      </c>
      <c r="AV22" s="32">
        <v>2.0256658261321001</v>
      </c>
      <c r="AW22" s="32">
        <v>-3.4041823938679001</v>
      </c>
      <c r="AX22" s="32">
        <v>-3.6411182867901501E-2</v>
      </c>
      <c r="AY22" s="32">
        <v>0.17347243513209801</v>
      </c>
      <c r="AZ22" s="32">
        <v>-0.124902837867902</v>
      </c>
      <c r="BA22" s="32">
        <v>-0.41037031886790198</v>
      </c>
      <c r="BB22" s="32">
        <v>0.52201043713209805</v>
      </c>
      <c r="BC22" s="32">
        <v>-1.1095849058678999</v>
      </c>
      <c r="BD22" s="32">
        <v>1.8934131461321</v>
      </c>
      <c r="BE22" s="32">
        <v>-1.5933585818678999</v>
      </c>
      <c r="BF22" s="32">
        <v>4.1242486901320996</v>
      </c>
      <c r="BG22" s="32">
        <v>-0.38416439486790199</v>
      </c>
      <c r="BH22" s="32">
        <v>0.29855854113209901</v>
      </c>
      <c r="BI22" s="32">
        <v>0.85042785613209804</v>
      </c>
      <c r="BJ22" s="32">
        <v>0.46774429113209798</v>
      </c>
      <c r="BK22" s="32">
        <v>-0.82844931086790097</v>
      </c>
      <c r="BL22" s="32">
        <v>3.7190130471320999</v>
      </c>
      <c r="BM22" s="32">
        <v>-2.4974515867901399E-2</v>
      </c>
      <c r="BN22" s="32">
        <v>0.42085207513209799</v>
      </c>
      <c r="BO22" s="32">
        <v>-1.6769065928678999</v>
      </c>
      <c r="BP22" s="32">
        <v>-0.435959287867901</v>
      </c>
      <c r="BQ22" s="32">
        <v>0.25431138813209803</v>
      </c>
      <c r="BR22" s="32">
        <v>3.2356831291321</v>
      </c>
      <c r="BS22" s="32">
        <v>-3.6464728218679001</v>
      </c>
      <c r="BT22" s="32">
        <v>-0.48386205386790099</v>
      </c>
      <c r="BU22" s="32">
        <v>-1.4785213138678999</v>
      </c>
      <c r="BV22" s="32">
        <v>2.1634030491320999</v>
      </c>
      <c r="BW22" s="32">
        <v>-1.8810628418678998</v>
      </c>
      <c r="BX22" s="32">
        <v>-1.9082488618679001</v>
      </c>
      <c r="BY22" s="32">
        <v>1.0474936911321</v>
      </c>
      <c r="BZ22" s="32">
        <v>-0.86656443286790197</v>
      </c>
      <c r="CA22" s="32">
        <v>-0.55037510486790198</v>
      </c>
      <c r="CB22" s="32">
        <v>1.6791972621320999</v>
      </c>
      <c r="CC22" s="32">
        <v>-0.49945245286790202</v>
      </c>
      <c r="CD22" s="32">
        <v>1.8177402201321</v>
      </c>
      <c r="CE22" s="32">
        <v>1.0645984641321</v>
      </c>
      <c r="CF22" s="32">
        <v>0.74132246913209898</v>
      </c>
      <c r="CG22" s="32">
        <v>2.0445238701321</v>
      </c>
      <c r="CH22" s="32">
        <v>-0.54446165286790205</v>
      </c>
      <c r="CI22" s="32">
        <v>-0.146936239867902</v>
      </c>
      <c r="CJ22" s="32">
        <v>0.41342822413209901</v>
      </c>
      <c r="CK22" s="32">
        <v>-1.3102306978678999</v>
      </c>
      <c r="CL22" s="32">
        <v>-0.28595794886790199</v>
      </c>
      <c r="CM22" s="32">
        <v>-0.38151869486790202</v>
      </c>
      <c r="CN22" s="32">
        <v>0.79772757313209897</v>
      </c>
      <c r="CO22" s="32">
        <v>-1.4971419768679</v>
      </c>
      <c r="CP22" s="32">
        <v>-4.1958531867901598E-2</v>
      </c>
      <c r="CQ22" s="32">
        <v>-0.80318695886790203</v>
      </c>
      <c r="CR22" s="32">
        <v>-0.12716872886790201</v>
      </c>
      <c r="CS22" s="32">
        <v>0.32251892113209801</v>
      </c>
      <c r="CT22" s="32">
        <v>-1.5751356178678999</v>
      </c>
      <c r="CU22" s="32">
        <v>1.5609276651321</v>
      </c>
      <c r="CV22" s="32">
        <v>5.8615025132098403E-2</v>
      </c>
      <c r="CW22" s="32">
        <v>2.6582393241320998</v>
      </c>
      <c r="CX22" s="39">
        <v>1.0275186301321</v>
      </c>
      <c r="CY22" s="39">
        <v>-0.24819676486790199</v>
      </c>
      <c r="CZ22" s="32">
        <v>1.2450043711320999</v>
      </c>
      <c r="DA22" s="32">
        <v>2.7688950961321002</v>
      </c>
      <c r="DB22" s="32">
        <v>-2.0791964488678998</v>
      </c>
      <c r="DC22" s="32">
        <v>-2.0203148358679002</v>
      </c>
      <c r="DD22" s="32">
        <v>-1.2963819258678999</v>
      </c>
      <c r="DE22" s="32">
        <v>-0.98040716886790202</v>
      </c>
      <c r="DF22" s="32">
        <v>1.3309241071321001</v>
      </c>
      <c r="DG22" s="32">
        <v>-8.0960410867901497E-2</v>
      </c>
      <c r="DH22" s="32">
        <v>1.4816730551321</v>
      </c>
      <c r="DI22" s="32">
        <v>-0.56409869186790196</v>
      </c>
      <c r="DJ22" s="32">
        <v>-0.53678587286790203</v>
      </c>
      <c r="DK22" s="32">
        <v>-0.14472782286790201</v>
      </c>
      <c r="DL22" s="32">
        <v>3.3024533791320998</v>
      </c>
      <c r="DM22" s="32">
        <v>-0.94471549486790196</v>
      </c>
      <c r="DN22" s="32">
        <v>-1.3232707098679</v>
      </c>
      <c r="DO22" s="32">
        <v>1.6226416731321001</v>
      </c>
      <c r="DP22" s="32">
        <v>-1.8041849918679</v>
      </c>
      <c r="DQ22" s="32">
        <v>0.20937248913209899</v>
      </c>
      <c r="DR22" s="32">
        <v>1.0011637132098501E-2</v>
      </c>
      <c r="DS22" s="32">
        <v>-0.963630246867902</v>
      </c>
      <c r="DT22" s="32">
        <v>0.95012343513209796</v>
      </c>
      <c r="DU22" s="32">
        <v>0.65767973813209801</v>
      </c>
      <c r="DV22" s="32">
        <v>1.2539522581321001</v>
      </c>
      <c r="DW22" s="32">
        <v>-0.83315908486790202</v>
      </c>
      <c r="DX22" s="32">
        <v>0.27861657713209798</v>
      </c>
      <c r="DY22" s="32">
        <v>0.42362719413209798</v>
      </c>
      <c r="DZ22" s="32">
        <v>-0.81689173386790204</v>
      </c>
      <c r="EA22" s="32">
        <v>-1.0374362708678999</v>
      </c>
      <c r="EB22" s="32">
        <v>1.7841020841321</v>
      </c>
      <c r="EC22" s="32">
        <v>0.59630385513209805</v>
      </c>
      <c r="ED22" s="32">
        <v>-1.7134905548679</v>
      </c>
      <c r="EE22" s="32">
        <v>-1.2441463088678999</v>
      </c>
      <c r="EF22" s="32">
        <v>0.55930992313209804</v>
      </c>
      <c r="EG22" s="32">
        <v>-1.0304728428679</v>
      </c>
      <c r="EH22" s="32">
        <v>1.1032922921321</v>
      </c>
      <c r="EI22" s="32">
        <v>8.7914943132098494E-2</v>
      </c>
      <c r="EJ22" s="32">
        <v>-1.5124564788679</v>
      </c>
      <c r="EK22" s="32">
        <v>-1.7285491968678999</v>
      </c>
      <c r="EL22" s="32">
        <v>-0.33340112386790199</v>
      </c>
      <c r="EM22" s="32">
        <v>-0.97992495986790196</v>
      </c>
      <c r="EN22" s="32">
        <v>1.2676924431320999</v>
      </c>
      <c r="EO22" s="32">
        <v>0.30850005913209799</v>
      </c>
      <c r="EP22" s="32">
        <v>3.1769075531321</v>
      </c>
      <c r="EQ22" s="32">
        <v>2.2347462531321001</v>
      </c>
      <c r="ER22" s="32">
        <v>0.72665731113209797</v>
      </c>
      <c r="ES22" s="32">
        <v>0.114166476132099</v>
      </c>
      <c r="ET22" s="32">
        <v>1.2431111991321</v>
      </c>
      <c r="EU22" s="32">
        <v>1.5787956771321001</v>
      </c>
      <c r="EV22" s="32">
        <v>-1.6423572818679</v>
      </c>
      <c r="EW22" s="32">
        <v>-1.1008579008679</v>
      </c>
      <c r="EX22" s="32">
        <v>-3.5538349648679</v>
      </c>
      <c r="EY22" s="32">
        <v>0.628097032132098</v>
      </c>
      <c r="EZ22" s="32">
        <v>0.111552629132099</v>
      </c>
      <c r="FA22" s="32">
        <v>0.84814097513209896</v>
      </c>
      <c r="FB22" s="32">
        <v>-0.76371970186790195</v>
      </c>
      <c r="FC22" s="32">
        <v>-0.15004736486790099</v>
      </c>
      <c r="FD22" s="32">
        <v>-0.84426960086790104</v>
      </c>
      <c r="FE22" s="32">
        <v>1.4975740191321001</v>
      </c>
      <c r="FF22" s="32">
        <v>-0.91362732186790196</v>
      </c>
      <c r="FG22" s="32">
        <v>-1.6553857078679</v>
      </c>
      <c r="FH22" s="32">
        <v>-0.63178380586790195</v>
      </c>
      <c r="FI22" s="32">
        <v>-0.315669958867902</v>
      </c>
      <c r="FJ22" s="32">
        <v>0.94160811513209797</v>
      </c>
      <c r="FK22" s="32">
        <v>0.162639438132098</v>
      </c>
      <c r="FL22" s="32">
        <v>1.8202566371321001</v>
      </c>
      <c r="FM22" s="32">
        <v>1.3288918981321001</v>
      </c>
      <c r="FN22" s="32">
        <v>3.9553706411321001</v>
      </c>
      <c r="FO22" s="32">
        <v>2.3770912351321001</v>
      </c>
      <c r="FP22" s="32">
        <v>0.83434568513209895</v>
      </c>
      <c r="FQ22" s="32">
        <v>2.3266946181321</v>
      </c>
      <c r="FR22" s="32">
        <v>-1.6686796948679001</v>
      </c>
      <c r="FS22" s="32">
        <v>1.7313843871321</v>
      </c>
      <c r="FT22" s="32">
        <v>2.9609357551321001</v>
      </c>
      <c r="FU22" s="32">
        <v>0.61834338813209899</v>
      </c>
      <c r="FV22" s="32">
        <v>-6.1169478679017203E-3</v>
      </c>
      <c r="FW22" s="32">
        <v>2.3906904031320999</v>
      </c>
      <c r="FX22" s="32">
        <v>0.203948191132099</v>
      </c>
      <c r="FY22" s="32">
        <v>1.1864196201321</v>
      </c>
    </row>
  </sheetData>
  <conditionalFormatting sqref="J5:FY5">
    <cfRule type="duplicateValues" dxfId="11" priority="2"/>
    <cfRule type="duplicateValues" dxfId="10" priority="3"/>
  </conditionalFormatting>
  <conditionalFormatting sqref="I5:FY5">
    <cfRule type="duplicateValues" dxfId="9" priority="1"/>
  </conditionalFormatting>
  <printOptions gridLines="1" gridLinesSet="0"/>
  <pageMargins left="0.75" right="0.75" top="1" bottom="1" header="0.5" footer="0.5"/>
  <pageSetup paperSize="0" fitToWidth="0" fitToHeight="0" orientation="portrait"/>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Y25"/>
  <sheetViews>
    <sheetView workbookViewId="0">
      <selection activeCell="G5" sqref="G5"/>
    </sheetView>
  </sheetViews>
  <sheetFormatPr defaultRowHeight="12.75" x14ac:dyDescent="0.2"/>
  <cols>
    <col min="1" max="4" width="9.140625" style="32"/>
    <col min="5" max="5" width="14.85546875" style="32" customWidth="1"/>
    <col min="6" max="6" width="19.140625" style="32" customWidth="1"/>
    <col min="7" max="8" width="9.140625" style="32"/>
    <col min="9" max="9" width="21.42578125" style="32" customWidth="1"/>
    <col min="10" max="16384" width="9.140625" style="32"/>
  </cols>
  <sheetData>
    <row r="1" spans="1:181" s="12" customFormat="1" ht="15" x14ac:dyDescent="0.25">
      <c r="I1" s="1" t="s">
        <v>394</v>
      </c>
      <c r="J1" s="2">
        <v>1</v>
      </c>
      <c r="K1" s="2">
        <v>2</v>
      </c>
      <c r="L1" s="2">
        <v>3</v>
      </c>
      <c r="M1" s="2">
        <v>4</v>
      </c>
      <c r="N1" s="2">
        <v>5</v>
      </c>
      <c r="O1" s="2">
        <v>6</v>
      </c>
      <c r="P1" s="2">
        <v>7</v>
      </c>
      <c r="Q1" s="2">
        <v>8</v>
      </c>
      <c r="R1" s="2">
        <v>9</v>
      </c>
      <c r="S1" s="2">
        <v>10</v>
      </c>
      <c r="T1" s="2">
        <v>11</v>
      </c>
      <c r="U1" s="2">
        <v>12</v>
      </c>
      <c r="V1" s="2">
        <v>13</v>
      </c>
      <c r="W1" s="2">
        <v>14</v>
      </c>
      <c r="X1" s="2">
        <v>15</v>
      </c>
      <c r="Y1" s="2">
        <v>16</v>
      </c>
      <c r="Z1" s="2">
        <v>17</v>
      </c>
      <c r="AA1" s="2">
        <v>18</v>
      </c>
      <c r="AB1" s="2">
        <v>19</v>
      </c>
      <c r="AC1" s="2">
        <v>20</v>
      </c>
      <c r="AD1" s="2">
        <v>21</v>
      </c>
      <c r="AE1" s="2">
        <v>22</v>
      </c>
      <c r="AF1" s="2">
        <v>23</v>
      </c>
      <c r="AG1" s="2">
        <v>24</v>
      </c>
      <c r="AH1" s="2">
        <v>25</v>
      </c>
      <c r="AI1" s="2">
        <v>26</v>
      </c>
      <c r="AJ1" s="2">
        <v>27</v>
      </c>
      <c r="AK1" s="2">
        <v>28</v>
      </c>
      <c r="AL1" s="2">
        <v>29</v>
      </c>
      <c r="AM1" s="2">
        <v>30</v>
      </c>
      <c r="AN1" s="2">
        <v>31</v>
      </c>
      <c r="AO1" s="3">
        <v>32</v>
      </c>
      <c r="AP1" s="2">
        <v>33</v>
      </c>
      <c r="AQ1" s="2">
        <v>34</v>
      </c>
      <c r="AR1" s="2">
        <v>35</v>
      </c>
      <c r="AS1" s="2">
        <v>36</v>
      </c>
      <c r="AT1" s="2">
        <v>37</v>
      </c>
      <c r="AU1" s="3">
        <v>38</v>
      </c>
      <c r="AV1" s="4">
        <v>39</v>
      </c>
      <c r="AW1" s="2">
        <v>41</v>
      </c>
      <c r="AX1" s="2">
        <v>42</v>
      </c>
      <c r="AY1" s="2">
        <v>43</v>
      </c>
      <c r="AZ1" s="2">
        <v>44</v>
      </c>
      <c r="BA1" s="2">
        <v>45</v>
      </c>
      <c r="BB1" s="2">
        <v>46</v>
      </c>
      <c r="BC1" s="2">
        <v>47</v>
      </c>
      <c r="BD1" s="2">
        <v>48</v>
      </c>
      <c r="BE1" s="5">
        <v>50</v>
      </c>
      <c r="BF1" s="2">
        <v>51</v>
      </c>
      <c r="BG1" s="2">
        <v>52</v>
      </c>
      <c r="BH1" s="2">
        <v>53</v>
      </c>
      <c r="BI1" s="2">
        <v>54</v>
      </c>
      <c r="BJ1" s="2">
        <v>55</v>
      </c>
      <c r="BK1" s="2">
        <v>56</v>
      </c>
      <c r="BL1" s="2">
        <v>57</v>
      </c>
      <c r="BM1" s="2">
        <v>58</v>
      </c>
      <c r="BN1" s="2">
        <v>59</v>
      </c>
      <c r="BO1" s="2">
        <v>60</v>
      </c>
      <c r="BP1" s="2">
        <v>61</v>
      </c>
      <c r="BQ1" s="2">
        <v>62</v>
      </c>
      <c r="BR1" s="2">
        <v>63</v>
      </c>
      <c r="BS1" s="2">
        <v>64</v>
      </c>
      <c r="BT1" s="2">
        <v>65</v>
      </c>
      <c r="BU1" s="3">
        <v>66</v>
      </c>
      <c r="BV1" s="2">
        <v>67</v>
      </c>
      <c r="BW1" s="6">
        <v>70</v>
      </c>
      <c r="BX1" s="2">
        <v>71</v>
      </c>
      <c r="BY1" s="2">
        <v>72</v>
      </c>
      <c r="BZ1" s="2">
        <v>73</v>
      </c>
      <c r="CA1" s="2">
        <v>74</v>
      </c>
      <c r="CB1" s="2">
        <v>75</v>
      </c>
      <c r="CC1" s="7">
        <v>76</v>
      </c>
      <c r="CD1" s="2">
        <v>79</v>
      </c>
      <c r="CE1" s="2">
        <v>80</v>
      </c>
      <c r="CF1" s="2">
        <v>81</v>
      </c>
      <c r="CG1" s="8">
        <v>82</v>
      </c>
      <c r="CH1" s="2">
        <v>85</v>
      </c>
      <c r="CI1" s="2">
        <v>86</v>
      </c>
      <c r="CJ1" s="2">
        <v>87</v>
      </c>
      <c r="CK1" s="2">
        <v>88</v>
      </c>
      <c r="CL1" s="2">
        <v>89</v>
      </c>
      <c r="CM1" s="2">
        <v>90</v>
      </c>
      <c r="CN1" s="2">
        <v>91</v>
      </c>
      <c r="CO1" s="2">
        <v>92</v>
      </c>
      <c r="CP1" s="2">
        <v>93</v>
      </c>
      <c r="CQ1" s="2">
        <v>94</v>
      </c>
      <c r="CR1" s="2">
        <v>95</v>
      </c>
      <c r="CS1" s="2">
        <v>96</v>
      </c>
      <c r="CT1" s="2">
        <v>97</v>
      </c>
      <c r="CU1" s="9">
        <v>99</v>
      </c>
      <c r="CV1" s="3">
        <v>101</v>
      </c>
      <c r="CW1" s="3">
        <v>102</v>
      </c>
      <c r="CX1" s="2">
        <v>103</v>
      </c>
      <c r="CY1" s="2">
        <v>104</v>
      </c>
      <c r="CZ1" s="10">
        <v>106</v>
      </c>
      <c r="DA1" s="11">
        <v>108</v>
      </c>
      <c r="DB1" s="4">
        <v>110</v>
      </c>
      <c r="DC1" s="2">
        <v>111</v>
      </c>
      <c r="DD1" s="5">
        <v>113</v>
      </c>
      <c r="DE1" s="2">
        <v>114</v>
      </c>
      <c r="DF1" s="2">
        <v>115</v>
      </c>
      <c r="DG1" s="2">
        <v>116</v>
      </c>
      <c r="DH1" s="2">
        <v>117</v>
      </c>
      <c r="DI1" s="2">
        <v>118</v>
      </c>
      <c r="DJ1" s="2">
        <v>119</v>
      </c>
      <c r="DK1" s="2">
        <v>120</v>
      </c>
      <c r="DL1" s="2">
        <v>121</v>
      </c>
      <c r="DM1" s="6">
        <v>123</v>
      </c>
      <c r="DN1" s="2">
        <v>124</v>
      </c>
      <c r="DO1" s="2">
        <v>125</v>
      </c>
      <c r="DP1" s="2">
        <v>126</v>
      </c>
      <c r="DQ1" s="2">
        <v>127</v>
      </c>
      <c r="DR1" s="2">
        <v>128</v>
      </c>
      <c r="DS1" s="3">
        <v>129</v>
      </c>
      <c r="DT1" s="2">
        <v>130</v>
      </c>
      <c r="DU1" s="2">
        <v>131</v>
      </c>
      <c r="DV1" s="2">
        <v>132</v>
      </c>
      <c r="DW1" s="2">
        <v>133</v>
      </c>
      <c r="DX1" s="2">
        <v>134</v>
      </c>
      <c r="DY1" s="2">
        <v>135</v>
      </c>
      <c r="DZ1" s="2">
        <v>136</v>
      </c>
      <c r="EA1" s="2">
        <v>137</v>
      </c>
      <c r="EB1" s="2">
        <v>138</v>
      </c>
      <c r="EC1" s="2">
        <v>139</v>
      </c>
      <c r="ED1" s="2">
        <v>140</v>
      </c>
      <c r="EE1" s="2">
        <v>141</v>
      </c>
      <c r="EF1" s="2">
        <v>142</v>
      </c>
      <c r="EG1" s="2">
        <v>143</v>
      </c>
      <c r="EH1" s="2">
        <v>144</v>
      </c>
      <c r="EI1" s="2">
        <v>145</v>
      </c>
      <c r="EJ1" s="5">
        <v>146</v>
      </c>
      <c r="EK1" s="5">
        <v>148</v>
      </c>
      <c r="EL1" s="2">
        <v>150</v>
      </c>
      <c r="EM1" s="2">
        <v>151</v>
      </c>
      <c r="EN1" s="2">
        <v>152</v>
      </c>
      <c r="EO1" s="3">
        <v>153</v>
      </c>
      <c r="EP1" s="2">
        <v>154</v>
      </c>
      <c r="EQ1" s="2">
        <v>155</v>
      </c>
      <c r="ER1" s="2">
        <v>156</v>
      </c>
      <c r="ES1" s="2">
        <v>157</v>
      </c>
      <c r="ET1" s="2">
        <v>158</v>
      </c>
      <c r="EU1" s="2">
        <v>159</v>
      </c>
      <c r="EV1" s="2">
        <v>160</v>
      </c>
      <c r="EW1" s="3">
        <v>161</v>
      </c>
      <c r="EX1" s="2">
        <v>162</v>
      </c>
      <c r="EY1" s="3">
        <v>163</v>
      </c>
      <c r="EZ1" s="2">
        <v>164</v>
      </c>
      <c r="FA1" s="2">
        <v>165</v>
      </c>
      <c r="FB1" s="2">
        <v>166</v>
      </c>
      <c r="FC1" s="3">
        <v>167</v>
      </c>
      <c r="FD1" s="2">
        <v>168</v>
      </c>
      <c r="FE1" s="2">
        <v>169</v>
      </c>
      <c r="FF1" s="2">
        <v>170</v>
      </c>
      <c r="FG1" s="2">
        <v>171</v>
      </c>
      <c r="FH1" s="2">
        <v>172</v>
      </c>
      <c r="FI1" s="2">
        <v>173</v>
      </c>
      <c r="FJ1" s="2">
        <v>174</v>
      </c>
      <c r="FK1" s="2">
        <v>175</v>
      </c>
      <c r="FL1" s="7">
        <v>177</v>
      </c>
      <c r="FM1" s="2">
        <v>178</v>
      </c>
      <c r="FN1" s="8">
        <v>182</v>
      </c>
      <c r="FO1" s="2">
        <v>183</v>
      </c>
      <c r="FP1" s="2">
        <v>184</v>
      </c>
      <c r="FQ1" s="2">
        <v>185</v>
      </c>
      <c r="FR1" s="2">
        <v>186</v>
      </c>
      <c r="FS1" s="2">
        <v>187</v>
      </c>
      <c r="FT1" s="9">
        <v>188</v>
      </c>
      <c r="FU1" s="2">
        <v>192</v>
      </c>
      <c r="FV1" s="10">
        <v>194</v>
      </c>
      <c r="FW1" s="2">
        <v>195</v>
      </c>
      <c r="FX1" s="11">
        <v>197</v>
      </c>
      <c r="FY1" s="4">
        <v>199</v>
      </c>
    </row>
    <row r="2" spans="1:181" s="12" customFormat="1" ht="63" customHeight="1" x14ac:dyDescent="0.25">
      <c r="I2" s="1" t="s">
        <v>395</v>
      </c>
      <c r="J2" s="2" t="s">
        <v>9</v>
      </c>
      <c r="K2" s="2" t="s">
        <v>10</v>
      </c>
      <c r="L2" s="2" t="s">
        <v>11</v>
      </c>
      <c r="M2" s="2" t="s">
        <v>12</v>
      </c>
      <c r="N2" s="2" t="s">
        <v>13</v>
      </c>
      <c r="O2" s="2" t="s">
        <v>14</v>
      </c>
      <c r="P2" s="2" t="s">
        <v>15</v>
      </c>
      <c r="Q2" s="2" t="s">
        <v>16</v>
      </c>
      <c r="R2" s="2" t="s">
        <v>17</v>
      </c>
      <c r="S2" s="2" t="s">
        <v>18</v>
      </c>
      <c r="T2" s="2" t="s">
        <v>19</v>
      </c>
      <c r="U2" s="2" t="s">
        <v>20</v>
      </c>
      <c r="V2" s="2" t="s">
        <v>21</v>
      </c>
      <c r="W2" s="2" t="s">
        <v>22</v>
      </c>
      <c r="X2" s="2" t="s">
        <v>23</v>
      </c>
      <c r="Y2" s="2" t="s">
        <v>24</v>
      </c>
      <c r="Z2" s="2" t="s">
        <v>25</v>
      </c>
      <c r="AA2" s="2" t="s">
        <v>26</v>
      </c>
      <c r="AB2" s="2" t="s">
        <v>27</v>
      </c>
      <c r="AC2" s="2" t="s">
        <v>28</v>
      </c>
      <c r="AD2" s="2" t="s">
        <v>29</v>
      </c>
      <c r="AE2" s="2" t="s">
        <v>30</v>
      </c>
      <c r="AF2" s="2" t="s">
        <v>31</v>
      </c>
      <c r="AG2" s="2" t="s">
        <v>32</v>
      </c>
      <c r="AH2" s="2" t="s">
        <v>33</v>
      </c>
      <c r="AI2" s="2" t="s">
        <v>34</v>
      </c>
      <c r="AJ2" s="2" t="s">
        <v>35</v>
      </c>
      <c r="AK2" s="2" t="s">
        <v>36</v>
      </c>
      <c r="AL2" s="2" t="s">
        <v>37</v>
      </c>
      <c r="AM2" s="2" t="s">
        <v>396</v>
      </c>
      <c r="AN2" s="2" t="s">
        <v>39</v>
      </c>
      <c r="AO2" s="3" t="s">
        <v>40</v>
      </c>
      <c r="AP2" s="2" t="s">
        <v>41</v>
      </c>
      <c r="AQ2" s="2" t="s">
        <v>42</v>
      </c>
      <c r="AR2" s="2" t="s">
        <v>43</v>
      </c>
      <c r="AS2" s="2" t="s">
        <v>44</v>
      </c>
      <c r="AT2" s="2" t="s">
        <v>45</v>
      </c>
      <c r="AU2" s="3" t="s">
        <v>46</v>
      </c>
      <c r="AV2" s="13" t="s">
        <v>47</v>
      </c>
      <c r="AW2" s="2" t="s">
        <v>48</v>
      </c>
      <c r="AX2" s="2" t="s">
        <v>49</v>
      </c>
      <c r="AY2" s="2" t="s">
        <v>50</v>
      </c>
      <c r="AZ2" s="2" t="s">
        <v>51</v>
      </c>
      <c r="BA2" s="2" t="s">
        <v>52</v>
      </c>
      <c r="BB2" s="2" t="s">
        <v>53</v>
      </c>
      <c r="BC2" s="2" t="s">
        <v>54</v>
      </c>
      <c r="BD2" s="2" t="s">
        <v>55</v>
      </c>
      <c r="BE2" s="13" t="s">
        <v>56</v>
      </c>
      <c r="BF2" s="2" t="s">
        <v>57</v>
      </c>
      <c r="BG2" s="2" t="s">
        <v>58</v>
      </c>
      <c r="BH2" s="2" t="s">
        <v>59</v>
      </c>
      <c r="BI2" s="2" t="s">
        <v>60</v>
      </c>
      <c r="BJ2" s="2" t="s">
        <v>61</v>
      </c>
      <c r="BK2" s="2" t="s">
        <v>62</v>
      </c>
      <c r="BL2" s="2" t="s">
        <v>63</v>
      </c>
      <c r="BM2" s="2" t="s">
        <v>64</v>
      </c>
      <c r="BN2" s="2" t="s">
        <v>65</v>
      </c>
      <c r="BO2" s="2" t="s">
        <v>66</v>
      </c>
      <c r="BP2" s="2" t="s">
        <v>67</v>
      </c>
      <c r="BQ2" s="2" t="s">
        <v>68</v>
      </c>
      <c r="BR2" s="2" t="s">
        <v>69</v>
      </c>
      <c r="BS2" s="2" t="s">
        <v>70</v>
      </c>
      <c r="BT2" s="2" t="s">
        <v>71</v>
      </c>
      <c r="BU2" s="3" t="s">
        <v>72</v>
      </c>
      <c r="BV2" s="2" t="s">
        <v>73</v>
      </c>
      <c r="BW2" s="13" t="s">
        <v>74</v>
      </c>
      <c r="BX2" s="2" t="s">
        <v>75</v>
      </c>
      <c r="BY2" s="2" t="s">
        <v>76</v>
      </c>
      <c r="BZ2" s="2" t="s">
        <v>77</v>
      </c>
      <c r="CA2" s="2" t="s">
        <v>78</v>
      </c>
      <c r="CB2" s="2" t="s">
        <v>79</v>
      </c>
      <c r="CC2" s="13" t="s">
        <v>80</v>
      </c>
      <c r="CD2" s="2" t="s">
        <v>81</v>
      </c>
      <c r="CE2" s="2" t="s">
        <v>82</v>
      </c>
      <c r="CF2" s="2" t="s">
        <v>83</v>
      </c>
      <c r="CG2" s="13" t="s">
        <v>84</v>
      </c>
      <c r="CH2" s="2" t="s">
        <v>85</v>
      </c>
      <c r="CI2" s="2" t="s">
        <v>86</v>
      </c>
      <c r="CJ2" s="2" t="s">
        <v>87</v>
      </c>
      <c r="CK2" s="2" t="s">
        <v>88</v>
      </c>
      <c r="CL2" s="2" t="s">
        <v>89</v>
      </c>
      <c r="CM2" s="2" t="s">
        <v>90</v>
      </c>
      <c r="CN2" s="2" t="s">
        <v>91</v>
      </c>
      <c r="CO2" s="2" t="s">
        <v>92</v>
      </c>
      <c r="CP2" s="2" t="s">
        <v>93</v>
      </c>
      <c r="CQ2" s="2" t="s">
        <v>94</v>
      </c>
      <c r="CR2" s="2" t="s">
        <v>95</v>
      </c>
      <c r="CS2" s="2" t="s">
        <v>96</v>
      </c>
      <c r="CT2" s="2" t="s">
        <v>97</v>
      </c>
      <c r="CU2" s="13" t="s">
        <v>98</v>
      </c>
      <c r="CV2" s="3" t="s">
        <v>99</v>
      </c>
      <c r="CW2" s="3" t="s">
        <v>100</v>
      </c>
      <c r="CX2" s="2" t="s">
        <v>101</v>
      </c>
      <c r="CY2" s="2" t="s">
        <v>102</v>
      </c>
      <c r="CZ2" s="13" t="s">
        <v>103</v>
      </c>
      <c r="DA2" s="13" t="s">
        <v>104</v>
      </c>
      <c r="DB2" s="13" t="s">
        <v>105</v>
      </c>
      <c r="DC2" s="2" t="s">
        <v>106</v>
      </c>
      <c r="DD2" s="13" t="s">
        <v>107</v>
      </c>
      <c r="DE2" s="2" t="s">
        <v>108</v>
      </c>
      <c r="DF2" s="2" t="s">
        <v>109</v>
      </c>
      <c r="DG2" s="2" t="s">
        <v>110</v>
      </c>
      <c r="DH2" s="2" t="s">
        <v>111</v>
      </c>
      <c r="DI2" s="2" t="s">
        <v>112</v>
      </c>
      <c r="DJ2" s="2" t="s">
        <v>113</v>
      </c>
      <c r="DK2" s="2" t="s">
        <v>114</v>
      </c>
      <c r="DL2" s="2" t="s">
        <v>115</v>
      </c>
      <c r="DM2" s="13" t="s">
        <v>116</v>
      </c>
      <c r="DN2" s="2" t="s">
        <v>117</v>
      </c>
      <c r="DO2" s="2" t="s">
        <v>118</v>
      </c>
      <c r="DP2" s="2" t="s">
        <v>119</v>
      </c>
      <c r="DQ2" s="2" t="s">
        <v>120</v>
      </c>
      <c r="DR2" s="2" t="s">
        <v>121</v>
      </c>
      <c r="DS2" s="3" t="s">
        <v>122</v>
      </c>
      <c r="DT2" s="2" t="s">
        <v>123</v>
      </c>
      <c r="DU2" s="2" t="s">
        <v>124</v>
      </c>
      <c r="DV2" s="2" t="s">
        <v>125</v>
      </c>
      <c r="DW2" s="2" t="s">
        <v>126</v>
      </c>
      <c r="DX2" s="2" t="s">
        <v>127</v>
      </c>
      <c r="DY2" s="2" t="s">
        <v>128</v>
      </c>
      <c r="DZ2" s="2" t="s">
        <v>129</v>
      </c>
      <c r="EA2" s="2" t="s">
        <v>130</v>
      </c>
      <c r="EB2" s="2" t="s">
        <v>131</v>
      </c>
      <c r="EC2" s="2" t="s">
        <v>132</v>
      </c>
      <c r="ED2" s="2" t="s">
        <v>133</v>
      </c>
      <c r="EE2" s="2" t="s">
        <v>134</v>
      </c>
      <c r="EF2" s="2" t="s">
        <v>135</v>
      </c>
      <c r="EG2" s="2" t="s">
        <v>136</v>
      </c>
      <c r="EH2" s="2" t="s">
        <v>137</v>
      </c>
      <c r="EI2" s="2" t="s">
        <v>138</v>
      </c>
      <c r="EJ2" s="5" t="s">
        <v>139</v>
      </c>
      <c r="EK2" s="5" t="s">
        <v>140</v>
      </c>
      <c r="EL2" s="2" t="s">
        <v>141</v>
      </c>
      <c r="EM2" s="2" t="s">
        <v>142</v>
      </c>
      <c r="EN2" s="2" t="s">
        <v>143</v>
      </c>
      <c r="EO2" s="3" t="s">
        <v>144</v>
      </c>
      <c r="EP2" s="2" t="s">
        <v>145</v>
      </c>
      <c r="EQ2" s="2" t="s">
        <v>146</v>
      </c>
      <c r="ER2" s="2" t="s">
        <v>147</v>
      </c>
      <c r="ES2" s="2" t="s">
        <v>148</v>
      </c>
      <c r="ET2" s="2" t="s">
        <v>149</v>
      </c>
      <c r="EU2" s="2" t="s">
        <v>150</v>
      </c>
      <c r="EV2" s="2" t="s">
        <v>151</v>
      </c>
      <c r="EW2" s="3" t="s">
        <v>152</v>
      </c>
      <c r="EX2" s="2" t="s">
        <v>153</v>
      </c>
      <c r="EY2" s="3" t="s">
        <v>154</v>
      </c>
      <c r="EZ2" s="2" t="s">
        <v>155</v>
      </c>
      <c r="FA2" s="2" t="s">
        <v>156</v>
      </c>
      <c r="FB2" s="2" t="s">
        <v>157</v>
      </c>
      <c r="FC2" s="3" t="s">
        <v>158</v>
      </c>
      <c r="FD2" s="2" t="s">
        <v>159</v>
      </c>
      <c r="FE2" s="2" t="s">
        <v>160</v>
      </c>
      <c r="FF2" s="2" t="s">
        <v>161</v>
      </c>
      <c r="FG2" s="2" t="s">
        <v>162</v>
      </c>
      <c r="FH2" s="2" t="s">
        <v>163</v>
      </c>
      <c r="FI2" s="2" t="s">
        <v>164</v>
      </c>
      <c r="FJ2" s="2" t="s">
        <v>165</v>
      </c>
      <c r="FK2" s="2" t="s">
        <v>166</v>
      </c>
      <c r="FL2" s="13" t="s">
        <v>167</v>
      </c>
      <c r="FM2" s="2" t="s">
        <v>168</v>
      </c>
      <c r="FN2" s="13" t="s">
        <v>169</v>
      </c>
      <c r="FO2" s="2" t="s">
        <v>170</v>
      </c>
      <c r="FP2" s="2" t="s">
        <v>171</v>
      </c>
      <c r="FQ2" s="2" t="s">
        <v>172</v>
      </c>
      <c r="FR2" s="2" t="s">
        <v>173</v>
      </c>
      <c r="FS2" s="2" t="s">
        <v>174</v>
      </c>
      <c r="FT2" s="13" t="s">
        <v>175</v>
      </c>
      <c r="FU2" s="2" t="s">
        <v>176</v>
      </c>
      <c r="FV2" s="13" t="s">
        <v>177</v>
      </c>
      <c r="FW2" s="2" t="s">
        <v>178</v>
      </c>
      <c r="FX2" s="13" t="s">
        <v>179</v>
      </c>
      <c r="FY2" s="13" t="s">
        <v>180</v>
      </c>
    </row>
    <row r="3" spans="1:181" s="12" customFormat="1" ht="36.75" customHeight="1" x14ac:dyDescent="0.25">
      <c r="I3" s="1" t="s">
        <v>397</v>
      </c>
      <c r="J3" s="2" t="s">
        <v>398</v>
      </c>
      <c r="K3" s="2" t="s">
        <v>399</v>
      </c>
      <c r="L3" s="2" t="s">
        <v>400</v>
      </c>
      <c r="M3" s="2" t="s">
        <v>401</v>
      </c>
      <c r="N3" s="2" t="s">
        <v>401</v>
      </c>
      <c r="O3" s="2" t="s">
        <v>401</v>
      </c>
      <c r="P3" s="2" t="s">
        <v>402</v>
      </c>
      <c r="Q3" s="2" t="s">
        <v>403</v>
      </c>
      <c r="R3" s="2" t="s">
        <v>404</v>
      </c>
      <c r="S3" s="2" t="s">
        <v>405</v>
      </c>
      <c r="T3" s="2" t="s">
        <v>406</v>
      </c>
      <c r="U3" s="2" t="s">
        <v>406</v>
      </c>
      <c r="V3" s="2" t="s">
        <v>406</v>
      </c>
      <c r="W3" s="2" t="s">
        <v>407</v>
      </c>
      <c r="X3" s="2" t="s">
        <v>407</v>
      </c>
      <c r="Y3" s="2" t="s">
        <v>408</v>
      </c>
      <c r="Z3" s="2" t="s">
        <v>409</v>
      </c>
      <c r="AA3" s="14" t="s">
        <v>410</v>
      </c>
      <c r="AB3" s="2" t="s">
        <v>411</v>
      </c>
      <c r="AC3" s="2" t="s">
        <v>412</v>
      </c>
      <c r="AD3" s="2" t="s">
        <v>413</v>
      </c>
      <c r="AE3" s="2" t="s">
        <v>414</v>
      </c>
      <c r="AF3" s="2" t="s">
        <v>415</v>
      </c>
      <c r="AG3" s="2" t="s">
        <v>416</v>
      </c>
      <c r="AH3" s="2" t="s">
        <v>417</v>
      </c>
      <c r="AI3" s="2" t="s">
        <v>418</v>
      </c>
      <c r="AJ3" s="2" t="s">
        <v>419</v>
      </c>
      <c r="AK3" s="2" t="s">
        <v>420</v>
      </c>
      <c r="AL3" s="2" t="s">
        <v>421</v>
      </c>
      <c r="AM3" s="2" t="s">
        <v>422</v>
      </c>
      <c r="AN3" s="2" t="s">
        <v>423</v>
      </c>
      <c r="AO3" s="3" t="s">
        <v>424</v>
      </c>
      <c r="AP3" s="2" t="s">
        <v>424</v>
      </c>
      <c r="AQ3" s="2" t="s">
        <v>425</v>
      </c>
      <c r="AR3" s="2" t="s">
        <v>426</v>
      </c>
      <c r="AS3" s="2" t="s">
        <v>426</v>
      </c>
      <c r="AT3" s="2" t="s">
        <v>427</v>
      </c>
      <c r="AU3" s="3" t="s">
        <v>428</v>
      </c>
      <c r="AV3" s="2" t="s">
        <v>429</v>
      </c>
      <c r="AW3" s="2" t="s">
        <v>430</v>
      </c>
      <c r="AX3" s="2" t="s">
        <v>431</v>
      </c>
      <c r="AY3" s="2" t="s">
        <v>432</v>
      </c>
      <c r="AZ3" s="2" t="s">
        <v>433</v>
      </c>
      <c r="BA3" s="2" t="s">
        <v>433</v>
      </c>
      <c r="BB3" s="2" t="s">
        <v>434</v>
      </c>
      <c r="BC3" s="2" t="s">
        <v>434</v>
      </c>
      <c r="BD3" s="2" t="s">
        <v>435</v>
      </c>
      <c r="BE3" s="2" t="s">
        <v>436</v>
      </c>
      <c r="BF3" s="2" t="s">
        <v>437</v>
      </c>
      <c r="BG3" s="2" t="s">
        <v>438</v>
      </c>
      <c r="BH3" s="2" t="s">
        <v>439</v>
      </c>
      <c r="BI3" s="2" t="s">
        <v>440</v>
      </c>
      <c r="BJ3" s="2" t="s">
        <v>441</v>
      </c>
      <c r="BK3" s="2" t="s">
        <v>442</v>
      </c>
      <c r="BL3" s="2" t="s">
        <v>443</v>
      </c>
      <c r="BM3" s="2" t="s">
        <v>444</v>
      </c>
      <c r="BN3" s="2" t="s">
        <v>445</v>
      </c>
      <c r="BO3" s="2" t="s">
        <v>445</v>
      </c>
      <c r="BP3" s="2" t="s">
        <v>445</v>
      </c>
      <c r="BQ3" s="2" t="s">
        <v>446</v>
      </c>
      <c r="BR3" s="2" t="s">
        <v>447</v>
      </c>
      <c r="BS3" s="2" t="s">
        <v>448</v>
      </c>
      <c r="BT3" s="2" t="s">
        <v>448</v>
      </c>
      <c r="BU3" s="3" t="s">
        <v>449</v>
      </c>
      <c r="BV3" s="2" t="s">
        <v>450</v>
      </c>
      <c r="BW3" s="2" t="s">
        <v>451</v>
      </c>
      <c r="BX3" s="2" t="s">
        <v>452</v>
      </c>
      <c r="BY3" s="2" t="s">
        <v>453</v>
      </c>
      <c r="BZ3" s="2" t="s">
        <v>454</v>
      </c>
      <c r="CA3" s="2" t="s">
        <v>455</v>
      </c>
      <c r="CB3" s="2" t="s">
        <v>456</v>
      </c>
      <c r="CC3" s="2" t="s">
        <v>457</v>
      </c>
      <c r="CD3" s="2" t="s">
        <v>458</v>
      </c>
      <c r="CE3" s="2" t="s">
        <v>458</v>
      </c>
      <c r="CF3" s="2" t="s">
        <v>458</v>
      </c>
      <c r="CG3" s="2" t="s">
        <v>459</v>
      </c>
      <c r="CH3" s="2" t="s">
        <v>459</v>
      </c>
      <c r="CI3" s="2" t="s">
        <v>460</v>
      </c>
      <c r="CJ3" s="2" t="s">
        <v>460</v>
      </c>
      <c r="CK3" s="2" t="s">
        <v>461</v>
      </c>
      <c r="CL3" s="2" t="s">
        <v>462</v>
      </c>
      <c r="CM3" s="2" t="s">
        <v>463</v>
      </c>
      <c r="CN3" s="2" t="s">
        <v>464</v>
      </c>
      <c r="CO3" s="2" t="s">
        <v>465</v>
      </c>
      <c r="CP3" s="2" t="s">
        <v>466</v>
      </c>
      <c r="CQ3" s="2" t="s">
        <v>467</v>
      </c>
      <c r="CR3" s="2" t="s">
        <v>468</v>
      </c>
      <c r="CS3" s="2" t="s">
        <v>469</v>
      </c>
      <c r="CT3" s="2" t="s">
        <v>469</v>
      </c>
      <c r="CU3" s="2" t="s">
        <v>470</v>
      </c>
      <c r="CV3" s="3" t="s">
        <v>471</v>
      </c>
      <c r="CW3" s="3" t="s">
        <v>472</v>
      </c>
      <c r="CX3" s="2" t="s">
        <v>473</v>
      </c>
      <c r="CY3" s="2" t="s">
        <v>473</v>
      </c>
      <c r="CZ3" s="2" t="s">
        <v>474</v>
      </c>
      <c r="DA3" s="2" t="s">
        <v>475</v>
      </c>
      <c r="DB3" s="2" t="s">
        <v>476</v>
      </c>
      <c r="DC3" s="2" t="s">
        <v>477</v>
      </c>
      <c r="DD3" s="2" t="s">
        <v>478</v>
      </c>
      <c r="DE3" s="2" t="s">
        <v>479</v>
      </c>
      <c r="DF3" s="2" t="s">
        <v>480</v>
      </c>
      <c r="DG3" s="2" t="s">
        <v>481</v>
      </c>
      <c r="DH3" s="2" t="s">
        <v>482</v>
      </c>
      <c r="DI3" s="2" t="s">
        <v>483</v>
      </c>
      <c r="DJ3" s="2" t="s">
        <v>483</v>
      </c>
      <c r="DK3" s="2" t="s">
        <v>483</v>
      </c>
      <c r="DL3" s="2" t="s">
        <v>484</v>
      </c>
      <c r="DM3" s="2" t="s">
        <v>484</v>
      </c>
      <c r="DN3" s="2" t="s">
        <v>485</v>
      </c>
      <c r="DO3" s="2" t="s">
        <v>486</v>
      </c>
      <c r="DP3" s="2" t="s">
        <v>486</v>
      </c>
      <c r="DQ3" s="2" t="s">
        <v>487</v>
      </c>
      <c r="DR3" s="2" t="s">
        <v>487</v>
      </c>
      <c r="DS3" s="3" t="s">
        <v>488</v>
      </c>
      <c r="DT3" s="2" t="s">
        <v>489</v>
      </c>
      <c r="DU3" s="2" t="s">
        <v>490</v>
      </c>
      <c r="DV3" s="2" t="s">
        <v>491</v>
      </c>
      <c r="DW3" s="2" t="s">
        <v>492</v>
      </c>
      <c r="DX3" s="2" t="s">
        <v>492</v>
      </c>
      <c r="DY3" s="2" t="s">
        <v>493</v>
      </c>
      <c r="DZ3" s="2" t="s">
        <v>493</v>
      </c>
      <c r="EA3" s="2" t="s">
        <v>494</v>
      </c>
      <c r="EB3" s="2" t="s">
        <v>495</v>
      </c>
      <c r="EC3" s="2" t="s">
        <v>496</v>
      </c>
      <c r="ED3" s="2" t="s">
        <v>496</v>
      </c>
      <c r="EE3" s="2" t="s">
        <v>497</v>
      </c>
      <c r="EF3" s="2" t="s">
        <v>498</v>
      </c>
      <c r="EG3" s="2" t="s">
        <v>499</v>
      </c>
      <c r="EH3" s="2" t="s">
        <v>500</v>
      </c>
      <c r="EI3" s="2" t="s">
        <v>501</v>
      </c>
      <c r="EJ3" s="5" t="s">
        <v>502</v>
      </c>
      <c r="EK3" s="5" t="s">
        <v>503</v>
      </c>
      <c r="EL3" s="2" t="s">
        <v>504</v>
      </c>
      <c r="EM3" s="2" t="s">
        <v>505</v>
      </c>
      <c r="EN3" s="2" t="s">
        <v>506</v>
      </c>
      <c r="EO3" s="3" t="s">
        <v>507</v>
      </c>
      <c r="EP3" s="2" t="s">
        <v>507</v>
      </c>
      <c r="EQ3" s="2" t="s">
        <v>508</v>
      </c>
      <c r="ER3" s="2" t="s">
        <v>509</v>
      </c>
      <c r="ES3" s="2" t="s">
        <v>509</v>
      </c>
      <c r="ET3" s="2" t="s">
        <v>510</v>
      </c>
      <c r="EU3" s="2" t="s">
        <v>510</v>
      </c>
      <c r="EV3" s="2" t="s">
        <v>511</v>
      </c>
      <c r="EW3" s="2" t="s">
        <v>512</v>
      </c>
      <c r="EX3" s="2" t="s">
        <v>513</v>
      </c>
      <c r="EY3" s="2" t="s">
        <v>514</v>
      </c>
      <c r="EZ3" s="2" t="s">
        <v>515</v>
      </c>
      <c r="FA3" s="2" t="s">
        <v>516</v>
      </c>
      <c r="FB3" s="2" t="s">
        <v>517</v>
      </c>
      <c r="FC3" s="2" t="s">
        <v>518</v>
      </c>
      <c r="FD3" s="2" t="s">
        <v>519</v>
      </c>
      <c r="FE3" s="2" t="s">
        <v>519</v>
      </c>
      <c r="FF3" s="2" t="s">
        <v>519</v>
      </c>
      <c r="FG3" s="2" t="s">
        <v>520</v>
      </c>
      <c r="FH3" s="2" t="s">
        <v>521</v>
      </c>
      <c r="FI3" s="2" t="s">
        <v>522</v>
      </c>
      <c r="FJ3" s="2" t="s">
        <v>523</v>
      </c>
      <c r="FK3" s="2" t="s">
        <v>524</v>
      </c>
      <c r="FL3" s="2" t="s">
        <v>525</v>
      </c>
      <c r="FM3" s="2" t="s">
        <v>526</v>
      </c>
      <c r="FN3" s="2" t="s">
        <v>527</v>
      </c>
      <c r="FO3" s="2" t="s">
        <v>528</v>
      </c>
      <c r="FP3" s="2" t="s">
        <v>529</v>
      </c>
      <c r="FQ3" s="2" t="s">
        <v>530</v>
      </c>
      <c r="FR3" s="2" t="s">
        <v>530</v>
      </c>
      <c r="FS3" s="2" t="s">
        <v>531</v>
      </c>
      <c r="FT3" s="2" t="s">
        <v>532</v>
      </c>
      <c r="FU3" s="2" t="s">
        <v>533</v>
      </c>
      <c r="FV3" s="2" t="s">
        <v>534</v>
      </c>
      <c r="FW3" s="2" t="s">
        <v>534</v>
      </c>
      <c r="FX3" s="2" t="s">
        <v>535</v>
      </c>
      <c r="FY3" s="2" t="s">
        <v>535</v>
      </c>
    </row>
    <row r="4" spans="1:181" s="12" customFormat="1" ht="15" x14ac:dyDescent="0.25">
      <c r="I4" s="1" t="s">
        <v>536</v>
      </c>
      <c r="J4" s="2">
        <v>0.94715960118587095</v>
      </c>
      <c r="K4" s="2">
        <v>0.938523811080472</v>
      </c>
      <c r="L4" s="2">
        <v>0.96424049472824602</v>
      </c>
      <c r="M4" s="2">
        <v>0.96323458857980604</v>
      </c>
      <c r="N4" s="2">
        <v>0.964714914809223</v>
      </c>
      <c r="O4" s="2">
        <v>0.95589367418951798</v>
      </c>
      <c r="P4" s="2">
        <v>0.95467354264369997</v>
      </c>
      <c r="Q4" s="2">
        <v>0.92482605865012502</v>
      </c>
      <c r="R4" s="2">
        <v>0.96057488069087504</v>
      </c>
      <c r="S4" s="2">
        <v>0.91343590911101802</v>
      </c>
      <c r="T4" s="2">
        <v>0.95740685561279704</v>
      </c>
      <c r="U4" s="2">
        <v>0.94597867841860905</v>
      </c>
      <c r="V4" s="2">
        <v>0.95786838518261597</v>
      </c>
      <c r="W4" s="2">
        <v>0.95565309936117404</v>
      </c>
      <c r="X4" s="2">
        <v>0.95193276257860204</v>
      </c>
      <c r="Y4" s="2">
        <v>0.92012575078738401</v>
      </c>
      <c r="Z4" s="2">
        <v>0.95804357360506098</v>
      </c>
      <c r="AA4" s="2">
        <v>0.932216596978937</v>
      </c>
      <c r="AB4" s="2">
        <v>0.957952719841207</v>
      </c>
      <c r="AC4" s="2">
        <v>0.94922155790853302</v>
      </c>
      <c r="AD4" s="2">
        <v>0.96007721595607798</v>
      </c>
      <c r="AE4" s="2">
        <v>0.96028903321715497</v>
      </c>
      <c r="AF4" s="2">
        <v>0.93351649569044304</v>
      </c>
      <c r="AG4" s="2">
        <v>0.94777749430479297</v>
      </c>
      <c r="AH4" s="2">
        <v>0.95827588032659605</v>
      </c>
      <c r="AI4" s="2">
        <v>0.95974378846580499</v>
      </c>
      <c r="AJ4" s="2">
        <v>0.93616449618678599</v>
      </c>
      <c r="AK4" s="2">
        <v>0.96495816927187394</v>
      </c>
      <c r="AL4" s="2">
        <v>0.81040564117348801</v>
      </c>
      <c r="AM4" s="2">
        <v>0.95395286224946096</v>
      </c>
      <c r="AN4" s="2">
        <v>0.95421053806507095</v>
      </c>
      <c r="AO4" s="3">
        <v>0.950019533267636</v>
      </c>
      <c r="AP4" s="2">
        <v>0.95374952815237801</v>
      </c>
      <c r="AQ4" s="2">
        <v>0.96814863007687302</v>
      </c>
      <c r="AR4" s="2">
        <v>0.95766528438840004</v>
      </c>
      <c r="AS4" s="2">
        <v>0.96520222045511195</v>
      </c>
      <c r="AT4" s="2">
        <v>0.95038595484798205</v>
      </c>
      <c r="AU4" s="3">
        <v>0.95655282934400798</v>
      </c>
      <c r="AV4" s="13">
        <v>0.92878376533132401</v>
      </c>
      <c r="AW4" s="2">
        <v>0.87854587115052296</v>
      </c>
      <c r="AX4" s="2">
        <v>0.93386615939312501</v>
      </c>
      <c r="AY4" s="2">
        <v>0.95275326407026795</v>
      </c>
      <c r="AZ4" s="2">
        <v>0.95539767426098998</v>
      </c>
      <c r="BA4" s="2">
        <v>0.94446187416760796</v>
      </c>
      <c r="BB4" s="2">
        <v>0.94957516482704096</v>
      </c>
      <c r="BC4" s="2">
        <v>0.95624644445329998</v>
      </c>
      <c r="BD4" s="2">
        <v>0.96113370701702705</v>
      </c>
      <c r="BE4" s="13">
        <v>0.95598095965836105</v>
      </c>
      <c r="BF4" s="2">
        <v>0.96529157993652603</v>
      </c>
      <c r="BG4" s="2">
        <v>0.94817323843744195</v>
      </c>
      <c r="BH4" s="2">
        <v>0.94971590565905895</v>
      </c>
      <c r="BI4" s="2">
        <v>0.95803275602592197</v>
      </c>
      <c r="BJ4" s="2">
        <v>0.95530084427295403</v>
      </c>
      <c r="BK4" s="2">
        <v>0.97450068977721904</v>
      </c>
      <c r="BL4" s="2">
        <v>0.96392119159539102</v>
      </c>
      <c r="BM4" s="2">
        <v>0.96729754175530602</v>
      </c>
      <c r="BN4" s="2">
        <v>0.96318053411834104</v>
      </c>
      <c r="BO4" s="2">
        <v>0.957135483314691</v>
      </c>
      <c r="BP4" s="2">
        <v>0.96537639630643701</v>
      </c>
      <c r="BQ4" s="2">
        <v>0.96381707877142297</v>
      </c>
      <c r="BR4" s="2">
        <v>0.96129502958072199</v>
      </c>
      <c r="BS4" s="2">
        <v>0.95231610027069402</v>
      </c>
      <c r="BT4" s="2">
        <v>0.96434066751498904</v>
      </c>
      <c r="BU4" s="3">
        <v>0.93915442687973005</v>
      </c>
      <c r="BV4" s="2">
        <v>0.95578175638992202</v>
      </c>
      <c r="BW4" s="13">
        <v>0.941145698211032</v>
      </c>
      <c r="BX4" s="2">
        <v>0.95280842453634595</v>
      </c>
      <c r="BY4" s="2">
        <v>0.95927999946476905</v>
      </c>
      <c r="BZ4" s="2">
        <v>0.93290860323262803</v>
      </c>
      <c r="CA4" s="2">
        <v>0.95657127380798301</v>
      </c>
      <c r="CB4" s="2">
        <v>0.94271996537744296</v>
      </c>
      <c r="CC4" s="13">
        <v>0.93280921743865197</v>
      </c>
      <c r="CD4" s="2">
        <v>0.95111346369444205</v>
      </c>
      <c r="CE4" s="2">
        <v>0.955352917821084</v>
      </c>
      <c r="CF4" s="2">
        <v>0.95701290810795503</v>
      </c>
      <c r="CG4" s="13">
        <v>0.93488128024766703</v>
      </c>
      <c r="CH4" s="2">
        <v>0.95463544378729304</v>
      </c>
      <c r="CI4" s="2">
        <v>0.97304874028474897</v>
      </c>
      <c r="CJ4" s="2">
        <v>0.95989598806682797</v>
      </c>
      <c r="CK4" s="2">
        <v>0.94223963482610096</v>
      </c>
      <c r="CL4" s="2">
        <v>0.94035893701657502</v>
      </c>
      <c r="CM4" s="2">
        <v>0.97355131254933003</v>
      </c>
      <c r="CN4" s="2">
        <v>0.96849421266545999</v>
      </c>
      <c r="CO4" s="2">
        <v>0.95075032827917205</v>
      </c>
      <c r="CP4" s="2">
        <v>0.95448713970579502</v>
      </c>
      <c r="CQ4" s="2">
        <v>0.95635775631716002</v>
      </c>
      <c r="CR4" s="2">
        <v>0.94947503335021899</v>
      </c>
      <c r="CS4" s="2">
        <v>0.96040680728662597</v>
      </c>
      <c r="CT4" s="2">
        <v>0.90173985785097399</v>
      </c>
      <c r="CU4" s="13">
        <v>0.95426796169702299</v>
      </c>
      <c r="CV4" s="3">
        <v>0.96130787236028503</v>
      </c>
      <c r="CW4" s="3">
        <v>0.96258141225693405</v>
      </c>
      <c r="CX4" s="2">
        <v>0.96691702328853701</v>
      </c>
      <c r="CY4" s="2">
        <v>0.96029549503642397</v>
      </c>
      <c r="CZ4" s="13">
        <v>0.96427884036293698</v>
      </c>
      <c r="DA4" s="13">
        <v>0.950874644670608</v>
      </c>
      <c r="DB4" s="13">
        <v>0.92733064354186401</v>
      </c>
      <c r="DC4" s="2">
        <v>0.92945782249870601</v>
      </c>
      <c r="DD4" s="13">
        <v>0.96448402920800502</v>
      </c>
      <c r="DE4" s="2">
        <v>0.97303601873310497</v>
      </c>
      <c r="DF4" s="2">
        <v>0.96302816910025102</v>
      </c>
      <c r="DG4" s="2">
        <v>0.96100073367824601</v>
      </c>
      <c r="DH4" s="2">
        <v>0.95636651008566598</v>
      </c>
      <c r="DI4" s="2">
        <v>0.95732548945377205</v>
      </c>
      <c r="DJ4" s="2">
        <v>0.96172008468354497</v>
      </c>
      <c r="DK4" s="2">
        <v>0.96129177660227305</v>
      </c>
      <c r="DL4" s="2">
        <v>0.96137819015739601</v>
      </c>
      <c r="DM4" s="13">
        <v>0.95980365788163402</v>
      </c>
      <c r="DN4" s="2">
        <v>0.95227142514096297</v>
      </c>
      <c r="DO4" s="2">
        <v>0.95804484681271995</v>
      </c>
      <c r="DP4" s="2">
        <v>0.964682636676642</v>
      </c>
      <c r="DQ4" s="2">
        <v>0.96378814818338898</v>
      </c>
      <c r="DR4" s="2">
        <v>0.96648379287768704</v>
      </c>
      <c r="DS4" s="3">
        <v>0.93703119277798996</v>
      </c>
      <c r="DT4" s="2">
        <v>0.96294772942004803</v>
      </c>
      <c r="DU4" s="2">
        <v>0.92344483260945298</v>
      </c>
      <c r="DV4" s="2">
        <v>0.96559328173881298</v>
      </c>
      <c r="DW4" s="2">
        <v>0.95576273844896698</v>
      </c>
      <c r="DX4" s="2">
        <v>0.967898363133743</v>
      </c>
      <c r="DY4" s="2">
        <v>0.95999648699061901</v>
      </c>
      <c r="DZ4" s="2">
        <v>0.94557916208605097</v>
      </c>
      <c r="EA4" s="2">
        <v>0.96261758666543795</v>
      </c>
      <c r="EB4" s="2">
        <v>0.95244673902148502</v>
      </c>
      <c r="EC4" s="2">
        <v>0.96520845342935402</v>
      </c>
      <c r="ED4" s="2">
        <v>0.96032566904446004</v>
      </c>
      <c r="EE4" s="2">
        <v>0.95020929478599603</v>
      </c>
      <c r="EF4" s="2">
        <v>0.96395653784843005</v>
      </c>
      <c r="EG4" s="2">
        <v>0.96232276602755196</v>
      </c>
      <c r="EH4" s="2">
        <v>0.95275286212006305</v>
      </c>
      <c r="EI4" s="2">
        <v>0.96833093726420905</v>
      </c>
      <c r="EJ4" s="5">
        <v>0.94689314062348395</v>
      </c>
      <c r="EK4" s="5">
        <v>0.959622688230374</v>
      </c>
      <c r="EL4" s="2">
        <v>0.95323934925227505</v>
      </c>
      <c r="EM4" s="2">
        <v>0.84580176771704796</v>
      </c>
      <c r="EN4" s="2">
        <v>0.97261426826637498</v>
      </c>
      <c r="EO4" s="3">
        <v>0.93981300510375998</v>
      </c>
      <c r="EP4" s="2">
        <v>0.96087560047257703</v>
      </c>
      <c r="EQ4" s="2">
        <v>0.95689419837964496</v>
      </c>
      <c r="ER4" s="2">
        <v>0.97030541762130196</v>
      </c>
      <c r="ES4" s="2">
        <v>0.96123482895357004</v>
      </c>
      <c r="ET4" s="2">
        <v>0.96177830169823197</v>
      </c>
      <c r="EU4" s="2">
        <v>0.96336948663591704</v>
      </c>
      <c r="EV4" s="2">
        <v>0.89551168765135503</v>
      </c>
      <c r="EW4" s="3">
        <v>0.94271370792452003</v>
      </c>
      <c r="EX4" s="2">
        <v>0.879502318163634</v>
      </c>
      <c r="EY4" s="3">
        <v>0.95611807447226504</v>
      </c>
      <c r="EZ4" s="2">
        <v>0.958742786237749</v>
      </c>
      <c r="FA4" s="2">
        <v>0.96603437553263904</v>
      </c>
      <c r="FB4" s="2">
        <v>0.90872632905372996</v>
      </c>
      <c r="FC4" s="3">
        <v>0.93623337559300901</v>
      </c>
      <c r="FD4" s="2">
        <v>0.95680986039536797</v>
      </c>
      <c r="FE4" s="2">
        <v>0.96280696105685304</v>
      </c>
      <c r="FF4" s="2">
        <v>0.97691206007889497</v>
      </c>
      <c r="FG4" s="2">
        <v>0.962708349280466</v>
      </c>
      <c r="FH4" s="2">
        <v>0.96397368456124599</v>
      </c>
      <c r="FI4" s="2">
        <v>0.95609662123329597</v>
      </c>
      <c r="FJ4" s="2">
        <v>0.95504403128086501</v>
      </c>
      <c r="FK4" s="2">
        <v>0.95458287180576695</v>
      </c>
      <c r="FL4" s="13">
        <v>0.95767351528851796</v>
      </c>
      <c r="FM4" s="2">
        <v>0.96559561852309905</v>
      </c>
      <c r="FN4" s="13">
        <v>0.95702158246137103</v>
      </c>
      <c r="FO4" s="2">
        <v>0.96075851456288097</v>
      </c>
      <c r="FP4" s="2">
        <v>0.95464444577978202</v>
      </c>
      <c r="FQ4" s="2">
        <v>0.961333078417828</v>
      </c>
      <c r="FR4" s="2">
        <v>0.96058576697805798</v>
      </c>
      <c r="FS4" s="2">
        <v>0.96081463329919603</v>
      </c>
      <c r="FT4" s="13">
        <v>0.94124561291754705</v>
      </c>
      <c r="FU4" s="2">
        <v>0.96326453328621697</v>
      </c>
      <c r="FV4" s="13">
        <v>0.95274901147749802</v>
      </c>
      <c r="FW4" s="2">
        <v>0.95965047599009801</v>
      </c>
      <c r="FX4" s="13">
        <v>0.95654867859773895</v>
      </c>
      <c r="FY4" s="13">
        <v>0.95436233356879796</v>
      </c>
    </row>
    <row r="5" spans="1:181" s="12" customFormat="1" ht="51.75" x14ac:dyDescent="0.25">
      <c r="I5" s="13" t="s">
        <v>537</v>
      </c>
      <c r="J5" s="2" t="s">
        <v>538</v>
      </c>
      <c r="K5" s="2" t="s">
        <v>539</v>
      </c>
      <c r="L5" s="2" t="s">
        <v>540</v>
      </c>
      <c r="M5" s="2" t="s">
        <v>541</v>
      </c>
      <c r="N5" s="2" t="s">
        <v>542</v>
      </c>
      <c r="O5" s="2" t="s">
        <v>543</v>
      </c>
      <c r="P5" s="2" t="s">
        <v>544</v>
      </c>
      <c r="Q5" s="2" t="s">
        <v>545</v>
      </c>
      <c r="R5" s="2" t="s">
        <v>546</v>
      </c>
      <c r="S5" s="2" t="s">
        <v>547</v>
      </c>
      <c r="T5" s="2" t="s">
        <v>548</v>
      </c>
      <c r="U5" s="2" t="s">
        <v>549</v>
      </c>
      <c r="V5" s="2" t="s">
        <v>550</v>
      </c>
      <c r="W5" s="2" t="s">
        <v>551</v>
      </c>
      <c r="X5" s="2" t="s">
        <v>552</v>
      </c>
      <c r="Y5" s="2" t="s">
        <v>553</v>
      </c>
      <c r="Z5" s="2" t="s">
        <v>554</v>
      </c>
      <c r="AA5" s="2" t="s">
        <v>555</v>
      </c>
      <c r="AB5" s="2" t="s">
        <v>556</v>
      </c>
      <c r="AC5" s="2" t="s">
        <v>557</v>
      </c>
      <c r="AD5" s="2" t="s">
        <v>558</v>
      </c>
      <c r="AE5" s="2" t="s">
        <v>559</v>
      </c>
      <c r="AF5" s="2" t="s">
        <v>560</v>
      </c>
      <c r="AG5" s="2" t="s">
        <v>561</v>
      </c>
      <c r="AH5" s="2" t="s">
        <v>562</v>
      </c>
      <c r="AI5" s="2" t="s">
        <v>563</v>
      </c>
      <c r="AJ5" s="2" t="s">
        <v>564</v>
      </c>
      <c r="AK5" s="2" t="s">
        <v>565</v>
      </c>
      <c r="AL5" s="2" t="s">
        <v>566</v>
      </c>
      <c r="AM5" s="2" t="s">
        <v>567</v>
      </c>
      <c r="AN5" s="2" t="s">
        <v>568</v>
      </c>
      <c r="AO5" s="3" t="s">
        <v>569</v>
      </c>
      <c r="AP5" s="2" t="s">
        <v>570</v>
      </c>
      <c r="AQ5" s="2" t="s">
        <v>571</v>
      </c>
      <c r="AR5" s="2" t="s">
        <v>572</v>
      </c>
      <c r="AS5" s="2" t="s">
        <v>573</v>
      </c>
      <c r="AT5" s="2" t="s">
        <v>574</v>
      </c>
      <c r="AU5" s="3" t="s">
        <v>575</v>
      </c>
      <c r="AV5" s="13" t="s">
        <v>576</v>
      </c>
      <c r="AW5" s="2" t="s">
        <v>577</v>
      </c>
      <c r="AX5" s="2" t="s">
        <v>578</v>
      </c>
      <c r="AY5" s="2" t="s">
        <v>579</v>
      </c>
      <c r="AZ5" s="2" t="s">
        <v>580</v>
      </c>
      <c r="BA5" s="2" t="s">
        <v>581</v>
      </c>
      <c r="BB5" s="2" t="s">
        <v>582</v>
      </c>
      <c r="BC5" s="2" t="s">
        <v>583</v>
      </c>
      <c r="BD5" s="2" t="s">
        <v>584</v>
      </c>
      <c r="BE5" s="13" t="s">
        <v>585</v>
      </c>
      <c r="BF5" s="2" t="s">
        <v>586</v>
      </c>
      <c r="BG5" s="2" t="s">
        <v>587</v>
      </c>
      <c r="BH5" s="2" t="s">
        <v>588</v>
      </c>
      <c r="BI5" s="2" t="s">
        <v>589</v>
      </c>
      <c r="BJ5" s="2" t="s">
        <v>590</v>
      </c>
      <c r="BK5" s="2" t="s">
        <v>591</v>
      </c>
      <c r="BL5" s="2" t="s">
        <v>592</v>
      </c>
      <c r="BM5" s="2" t="s">
        <v>593</v>
      </c>
      <c r="BN5" s="2" t="s">
        <v>594</v>
      </c>
      <c r="BO5" s="2" t="s">
        <v>595</v>
      </c>
      <c r="BP5" s="2" t="s">
        <v>596</v>
      </c>
      <c r="BQ5" s="2" t="s">
        <v>597</v>
      </c>
      <c r="BR5" s="2" t="s">
        <v>598</v>
      </c>
      <c r="BS5" s="2" t="s">
        <v>599</v>
      </c>
      <c r="BT5" s="2" t="s">
        <v>600</v>
      </c>
      <c r="BU5" s="3" t="s">
        <v>601</v>
      </c>
      <c r="BV5" s="2" t="s">
        <v>602</v>
      </c>
      <c r="BW5" s="2" t="s">
        <v>603</v>
      </c>
      <c r="BX5" s="2" t="s">
        <v>604</v>
      </c>
      <c r="BY5" s="2" t="s">
        <v>605</v>
      </c>
      <c r="BZ5" s="2" t="s">
        <v>606</v>
      </c>
      <c r="CA5" s="2" t="s">
        <v>607</v>
      </c>
      <c r="CB5" s="2" t="s">
        <v>608</v>
      </c>
      <c r="CC5" s="13" t="s">
        <v>609</v>
      </c>
      <c r="CD5" s="2" t="s">
        <v>610</v>
      </c>
      <c r="CE5" s="2" t="s">
        <v>611</v>
      </c>
      <c r="CF5" s="2" t="s">
        <v>612</v>
      </c>
      <c r="CG5" s="13" t="s">
        <v>613</v>
      </c>
      <c r="CH5" s="2" t="s">
        <v>614</v>
      </c>
      <c r="CI5" s="2" t="s">
        <v>615</v>
      </c>
      <c r="CJ5" s="2" t="s">
        <v>616</v>
      </c>
      <c r="CK5" s="2" t="s">
        <v>617</v>
      </c>
      <c r="CL5" s="2" t="s">
        <v>618</v>
      </c>
      <c r="CM5" s="2" t="s">
        <v>619</v>
      </c>
      <c r="CN5" s="2" t="s">
        <v>620</v>
      </c>
      <c r="CO5" s="2" t="s">
        <v>621</v>
      </c>
      <c r="CP5" s="2" t="s">
        <v>622</v>
      </c>
      <c r="CQ5" s="2" t="s">
        <v>623</v>
      </c>
      <c r="CR5" s="2" t="s">
        <v>624</v>
      </c>
      <c r="CS5" s="2" t="s">
        <v>625</v>
      </c>
      <c r="CT5" s="2" t="s">
        <v>626</v>
      </c>
      <c r="CU5" s="13" t="s">
        <v>627</v>
      </c>
      <c r="CV5" s="3" t="s">
        <v>628</v>
      </c>
      <c r="CW5" s="3" t="s">
        <v>629</v>
      </c>
      <c r="CX5" s="2" t="s">
        <v>630</v>
      </c>
      <c r="CY5" s="2" t="s">
        <v>631</v>
      </c>
      <c r="CZ5" s="13" t="s">
        <v>632</v>
      </c>
      <c r="DA5" s="13" t="s">
        <v>633</v>
      </c>
      <c r="DB5" s="13" t="s">
        <v>634</v>
      </c>
      <c r="DC5" s="2" t="s">
        <v>635</v>
      </c>
      <c r="DD5" s="13" t="s">
        <v>636</v>
      </c>
      <c r="DE5" s="2" t="s">
        <v>637</v>
      </c>
      <c r="DF5" s="2" t="s">
        <v>638</v>
      </c>
      <c r="DG5" s="2" t="s">
        <v>639</v>
      </c>
      <c r="DH5" s="2" t="s">
        <v>640</v>
      </c>
      <c r="DI5" s="2" t="s">
        <v>641</v>
      </c>
      <c r="DJ5" s="2" t="s">
        <v>642</v>
      </c>
      <c r="DK5" s="2" t="s">
        <v>643</v>
      </c>
      <c r="DL5" s="2" t="s">
        <v>644</v>
      </c>
      <c r="DM5" s="13" t="s">
        <v>645</v>
      </c>
      <c r="DN5" s="2" t="s">
        <v>646</v>
      </c>
      <c r="DO5" s="2" t="s">
        <v>647</v>
      </c>
      <c r="DP5" s="2" t="s">
        <v>648</v>
      </c>
      <c r="DQ5" s="2" t="s">
        <v>649</v>
      </c>
      <c r="DR5" s="2" t="s">
        <v>650</v>
      </c>
      <c r="DS5" s="3" t="s">
        <v>651</v>
      </c>
      <c r="DT5" s="2" t="s">
        <v>652</v>
      </c>
      <c r="DU5" s="2" t="s">
        <v>653</v>
      </c>
      <c r="DV5" s="2" t="s">
        <v>654</v>
      </c>
      <c r="DW5" s="2" t="s">
        <v>655</v>
      </c>
      <c r="DX5" s="2" t="s">
        <v>656</v>
      </c>
      <c r="DY5" s="2" t="s">
        <v>657</v>
      </c>
      <c r="DZ5" s="2" t="s">
        <v>658</v>
      </c>
      <c r="EA5" s="2" t="s">
        <v>659</v>
      </c>
      <c r="EB5" s="2" t="s">
        <v>660</v>
      </c>
      <c r="EC5" s="2" t="s">
        <v>661</v>
      </c>
      <c r="ED5" s="2" t="s">
        <v>662</v>
      </c>
      <c r="EE5" s="2" t="s">
        <v>663</v>
      </c>
      <c r="EF5" s="2" t="s">
        <v>664</v>
      </c>
      <c r="EG5" s="2" t="s">
        <v>665</v>
      </c>
      <c r="EH5" s="2" t="s">
        <v>666</v>
      </c>
      <c r="EI5" s="2" t="s">
        <v>667</v>
      </c>
      <c r="EJ5" s="5" t="s">
        <v>668</v>
      </c>
      <c r="EK5" s="5" t="s">
        <v>669</v>
      </c>
      <c r="EL5" s="2" t="s">
        <v>670</v>
      </c>
      <c r="EM5" s="2" t="s">
        <v>671</v>
      </c>
      <c r="EN5" s="2" t="s">
        <v>672</v>
      </c>
      <c r="EO5" s="3" t="s">
        <v>673</v>
      </c>
      <c r="EP5" s="2" t="s">
        <v>674</v>
      </c>
      <c r="EQ5" s="2" t="s">
        <v>675</v>
      </c>
      <c r="ER5" s="2" t="s">
        <v>676</v>
      </c>
      <c r="ES5" s="2" t="s">
        <v>677</v>
      </c>
      <c r="ET5" s="2" t="s">
        <v>678</v>
      </c>
      <c r="EU5" s="2" t="s">
        <v>679</v>
      </c>
      <c r="EV5" s="2" t="s">
        <v>680</v>
      </c>
      <c r="EW5" s="3" t="s">
        <v>681</v>
      </c>
      <c r="EX5" s="2" t="s">
        <v>682</v>
      </c>
      <c r="EY5" s="3" t="s">
        <v>683</v>
      </c>
      <c r="EZ5" s="2" t="s">
        <v>684</v>
      </c>
      <c r="FA5" s="2" t="s">
        <v>685</v>
      </c>
      <c r="FB5" s="2" t="s">
        <v>686</v>
      </c>
      <c r="FC5" s="3" t="s">
        <v>687</v>
      </c>
      <c r="FD5" s="2" t="s">
        <v>688</v>
      </c>
      <c r="FE5" s="2" t="s">
        <v>689</v>
      </c>
      <c r="FF5" s="2" t="s">
        <v>690</v>
      </c>
      <c r="FG5" s="2" t="s">
        <v>691</v>
      </c>
      <c r="FH5" s="2" t="s">
        <v>692</v>
      </c>
      <c r="FI5" s="2" t="s">
        <v>693</v>
      </c>
      <c r="FJ5" s="2" t="s">
        <v>694</v>
      </c>
      <c r="FK5" s="2" t="s">
        <v>695</v>
      </c>
      <c r="FL5" s="13" t="s">
        <v>696</v>
      </c>
      <c r="FM5" s="2" t="s">
        <v>697</v>
      </c>
      <c r="FN5" s="13" t="s">
        <v>698</v>
      </c>
      <c r="FO5" s="2" t="s">
        <v>699</v>
      </c>
      <c r="FP5" s="2" t="s">
        <v>700</v>
      </c>
      <c r="FQ5" s="2" t="s">
        <v>701</v>
      </c>
      <c r="FR5" s="2" t="s">
        <v>702</v>
      </c>
      <c r="FS5" s="2" t="s">
        <v>703</v>
      </c>
      <c r="FT5" s="15" t="s">
        <v>704</v>
      </c>
      <c r="FU5" s="2" t="s">
        <v>705</v>
      </c>
      <c r="FV5" s="13" t="s">
        <v>706</v>
      </c>
      <c r="FW5" s="2" t="s">
        <v>707</v>
      </c>
      <c r="FX5" s="13" t="s">
        <v>708</v>
      </c>
      <c r="FY5" s="13" t="s">
        <v>709</v>
      </c>
    </row>
    <row r="6" spans="1:181" s="12" customFormat="1" ht="15" x14ac:dyDescent="0.25">
      <c r="I6" s="1" t="s">
        <v>710</v>
      </c>
      <c r="J6" s="2" t="s">
        <v>711</v>
      </c>
      <c r="K6" s="15" t="s">
        <v>712</v>
      </c>
      <c r="L6" s="2" t="s">
        <v>711</v>
      </c>
      <c r="M6" s="2" t="s">
        <v>711</v>
      </c>
      <c r="N6" s="2" t="s">
        <v>711</v>
      </c>
      <c r="O6" s="2" t="s">
        <v>711</v>
      </c>
      <c r="P6" s="2" t="s">
        <v>711</v>
      </c>
      <c r="Q6" s="2" t="s">
        <v>711</v>
      </c>
      <c r="R6" s="2" t="s">
        <v>711</v>
      </c>
      <c r="S6" s="2" t="s">
        <v>711</v>
      </c>
      <c r="T6" s="2" t="s">
        <v>711</v>
      </c>
      <c r="U6" s="2" t="s">
        <v>711</v>
      </c>
      <c r="V6" s="2" t="s">
        <v>711</v>
      </c>
      <c r="W6" s="2" t="s">
        <v>711</v>
      </c>
      <c r="X6" s="2" t="s">
        <v>711</v>
      </c>
      <c r="Y6" s="15" t="s">
        <v>712</v>
      </c>
      <c r="Z6" s="2" t="s">
        <v>711</v>
      </c>
      <c r="AA6" s="15" t="s">
        <v>712</v>
      </c>
      <c r="AB6" s="15" t="s">
        <v>712</v>
      </c>
      <c r="AC6" s="2" t="s">
        <v>711</v>
      </c>
      <c r="AD6" s="2" t="s">
        <v>711</v>
      </c>
      <c r="AE6" s="2" t="s">
        <v>711</v>
      </c>
      <c r="AF6" s="15" t="s">
        <v>712</v>
      </c>
      <c r="AG6" s="2" t="s">
        <v>711</v>
      </c>
      <c r="AH6" s="16" t="s">
        <v>713</v>
      </c>
      <c r="AI6" s="2" t="s">
        <v>711</v>
      </c>
      <c r="AJ6" s="2" t="s">
        <v>711</v>
      </c>
      <c r="AK6" s="2" t="s">
        <v>711</v>
      </c>
      <c r="AL6" s="2" t="s">
        <v>711</v>
      </c>
      <c r="AM6" s="2" t="s">
        <v>711</v>
      </c>
      <c r="AN6" s="2" t="s">
        <v>711</v>
      </c>
      <c r="AO6" s="15" t="s">
        <v>712</v>
      </c>
      <c r="AP6" s="2" t="s">
        <v>711</v>
      </c>
      <c r="AQ6" s="2" t="s">
        <v>711</v>
      </c>
      <c r="AR6" s="2" t="s">
        <v>711</v>
      </c>
      <c r="AS6" s="2" t="s">
        <v>711</v>
      </c>
      <c r="AT6" s="2" t="s">
        <v>711</v>
      </c>
      <c r="AU6" s="15" t="s">
        <v>712</v>
      </c>
      <c r="AV6" s="2" t="s">
        <v>711</v>
      </c>
      <c r="AW6" s="15" t="s">
        <v>712</v>
      </c>
      <c r="AX6" s="15" t="s">
        <v>712</v>
      </c>
      <c r="AY6" s="2" t="s">
        <v>711</v>
      </c>
      <c r="AZ6" s="2" t="s">
        <v>711</v>
      </c>
      <c r="BA6" s="2" t="s">
        <v>711</v>
      </c>
      <c r="BB6" s="15" t="s">
        <v>712</v>
      </c>
      <c r="BC6" s="2" t="s">
        <v>711</v>
      </c>
      <c r="BD6" s="2" t="s">
        <v>711</v>
      </c>
      <c r="BE6" s="2" t="s">
        <v>711</v>
      </c>
      <c r="BF6" s="2" t="s">
        <v>711</v>
      </c>
      <c r="BG6" s="2" t="s">
        <v>711</v>
      </c>
      <c r="BH6" s="15" t="s">
        <v>712</v>
      </c>
      <c r="BI6" s="2" t="s">
        <v>711</v>
      </c>
      <c r="BJ6" s="2" t="s">
        <v>711</v>
      </c>
      <c r="BK6" s="2" t="s">
        <v>711</v>
      </c>
      <c r="BL6" s="2" t="s">
        <v>711</v>
      </c>
      <c r="BM6" s="2" t="s">
        <v>711</v>
      </c>
      <c r="BN6" s="2" t="s">
        <v>711</v>
      </c>
      <c r="BO6" s="2" t="s">
        <v>711</v>
      </c>
      <c r="BP6" s="2" t="s">
        <v>711</v>
      </c>
      <c r="BQ6" s="2" t="s">
        <v>711</v>
      </c>
      <c r="BR6" s="2" t="s">
        <v>711</v>
      </c>
      <c r="BS6" s="2" t="s">
        <v>711</v>
      </c>
      <c r="BT6" s="2" t="s">
        <v>711</v>
      </c>
      <c r="BU6" s="15" t="s">
        <v>712</v>
      </c>
      <c r="BV6" s="2" t="s">
        <v>711</v>
      </c>
      <c r="BW6" s="2" t="s">
        <v>711</v>
      </c>
      <c r="BX6" s="2" t="s">
        <v>711</v>
      </c>
      <c r="BY6" s="2" t="s">
        <v>711</v>
      </c>
      <c r="BZ6" s="15" t="s">
        <v>712</v>
      </c>
      <c r="CA6" s="2" t="s">
        <v>711</v>
      </c>
      <c r="CB6" s="15" t="s">
        <v>712</v>
      </c>
      <c r="CC6" s="15" t="s">
        <v>712</v>
      </c>
      <c r="CD6" s="15" t="s">
        <v>712</v>
      </c>
      <c r="CE6" s="2" t="s">
        <v>711</v>
      </c>
      <c r="CF6" s="2" t="s">
        <v>711</v>
      </c>
      <c r="CG6" s="15" t="s">
        <v>712</v>
      </c>
      <c r="CH6" s="2" t="s">
        <v>711</v>
      </c>
      <c r="CI6" s="2" t="s">
        <v>711</v>
      </c>
      <c r="CJ6" s="2" t="s">
        <v>711</v>
      </c>
      <c r="CK6" s="2" t="s">
        <v>711</v>
      </c>
      <c r="CL6" s="2" t="s">
        <v>711</v>
      </c>
      <c r="CM6" s="2" t="s">
        <v>713</v>
      </c>
      <c r="CN6" s="2" t="s">
        <v>711</v>
      </c>
      <c r="CO6" s="2" t="s">
        <v>711</v>
      </c>
      <c r="CP6" s="2" t="s">
        <v>711</v>
      </c>
      <c r="CQ6" s="2" t="s">
        <v>711</v>
      </c>
      <c r="CR6" s="2" t="s">
        <v>711</v>
      </c>
      <c r="CS6" s="2" t="s">
        <v>711</v>
      </c>
      <c r="CT6" s="2" t="s">
        <v>711</v>
      </c>
      <c r="CU6" s="15" t="s">
        <v>712</v>
      </c>
      <c r="CV6" s="17" t="s">
        <v>712</v>
      </c>
      <c r="CW6" s="3" t="s">
        <v>711</v>
      </c>
      <c r="CX6" s="2" t="s">
        <v>711</v>
      </c>
      <c r="CY6" s="2" t="s">
        <v>711</v>
      </c>
      <c r="CZ6" s="2" t="s">
        <v>711</v>
      </c>
      <c r="DA6" s="2" t="s">
        <v>711</v>
      </c>
      <c r="DB6" s="2" t="s">
        <v>711</v>
      </c>
      <c r="DC6" s="15" t="s">
        <v>712</v>
      </c>
      <c r="DD6" s="2" t="s">
        <v>711</v>
      </c>
      <c r="DE6" s="2" t="s">
        <v>711</v>
      </c>
      <c r="DF6" s="2" t="s">
        <v>711</v>
      </c>
      <c r="DG6" s="2" t="s">
        <v>711</v>
      </c>
      <c r="DH6" s="2" t="s">
        <v>711</v>
      </c>
      <c r="DI6" s="2" t="s">
        <v>711</v>
      </c>
      <c r="DJ6" s="2" t="s">
        <v>711</v>
      </c>
      <c r="DK6" s="2" t="s">
        <v>711</v>
      </c>
      <c r="DL6" s="2" t="s">
        <v>711</v>
      </c>
      <c r="DM6" s="2" t="s">
        <v>711</v>
      </c>
      <c r="DN6" s="2" t="s">
        <v>711</v>
      </c>
      <c r="DO6" s="2" t="s">
        <v>711</v>
      </c>
      <c r="DP6" s="2" t="s">
        <v>711</v>
      </c>
      <c r="DQ6" s="2" t="s">
        <v>711</v>
      </c>
      <c r="DR6" s="2" t="s">
        <v>711</v>
      </c>
      <c r="DS6" s="15" t="s">
        <v>712</v>
      </c>
      <c r="DT6" s="2" t="s">
        <v>711</v>
      </c>
      <c r="DU6" s="15" t="s">
        <v>712</v>
      </c>
      <c r="DV6" s="2" t="s">
        <v>711</v>
      </c>
      <c r="DW6" s="2" t="s">
        <v>711</v>
      </c>
      <c r="DX6" s="2" t="s">
        <v>711</v>
      </c>
      <c r="DY6" s="2" t="s">
        <v>711</v>
      </c>
      <c r="DZ6" s="2" t="s">
        <v>711</v>
      </c>
      <c r="EA6" s="2" t="s">
        <v>711</v>
      </c>
      <c r="EB6" s="2" t="s">
        <v>711</v>
      </c>
      <c r="EC6" s="15" t="s">
        <v>712</v>
      </c>
      <c r="ED6" s="2" t="s">
        <v>711</v>
      </c>
      <c r="EE6" s="2" t="s">
        <v>711</v>
      </c>
      <c r="EF6" s="2" t="s">
        <v>711</v>
      </c>
      <c r="EG6" s="2" t="s">
        <v>711</v>
      </c>
      <c r="EH6" s="2" t="s">
        <v>711</v>
      </c>
      <c r="EI6" s="2" t="s">
        <v>711</v>
      </c>
      <c r="EJ6" s="5" t="s">
        <v>711</v>
      </c>
      <c r="EK6" s="5" t="s">
        <v>711</v>
      </c>
      <c r="EL6" s="15" t="s">
        <v>712</v>
      </c>
      <c r="EM6" s="15" t="s">
        <v>712</v>
      </c>
      <c r="EN6" s="2" t="s">
        <v>711</v>
      </c>
      <c r="EO6" s="15" t="s">
        <v>712</v>
      </c>
      <c r="EP6" s="2" t="s">
        <v>711</v>
      </c>
      <c r="EQ6" s="2" t="s">
        <v>711</v>
      </c>
      <c r="ER6" s="2" t="s">
        <v>711</v>
      </c>
      <c r="ES6" s="2" t="s">
        <v>711</v>
      </c>
      <c r="ET6" s="2" t="s">
        <v>711</v>
      </c>
      <c r="EU6" s="2" t="s">
        <v>711</v>
      </c>
      <c r="EV6" s="15" t="s">
        <v>712</v>
      </c>
      <c r="EW6" s="2" t="s">
        <v>711</v>
      </c>
      <c r="EX6" s="15" t="s">
        <v>712</v>
      </c>
      <c r="EY6" s="15" t="s">
        <v>712</v>
      </c>
      <c r="EZ6" s="2" t="s">
        <v>711</v>
      </c>
      <c r="FA6" s="2" t="s">
        <v>711</v>
      </c>
      <c r="FB6" s="15" t="s">
        <v>712</v>
      </c>
      <c r="FC6" s="15" t="s">
        <v>712</v>
      </c>
      <c r="FD6" s="15" t="s">
        <v>712</v>
      </c>
      <c r="FE6" s="2" t="s">
        <v>711</v>
      </c>
      <c r="FF6" s="2" t="s">
        <v>711</v>
      </c>
      <c r="FG6" s="2" t="s">
        <v>711</v>
      </c>
      <c r="FH6" s="2" t="s">
        <v>711</v>
      </c>
      <c r="FI6" s="2" t="s">
        <v>711</v>
      </c>
      <c r="FJ6" s="15" t="s">
        <v>712</v>
      </c>
      <c r="FK6" s="2" t="s">
        <v>711</v>
      </c>
      <c r="FL6" s="2" t="s">
        <v>711</v>
      </c>
      <c r="FM6" s="15" t="s">
        <v>712</v>
      </c>
      <c r="FN6" s="2" t="s">
        <v>711</v>
      </c>
      <c r="FO6" s="2" t="s">
        <v>711</v>
      </c>
      <c r="FP6" s="2" t="s">
        <v>711</v>
      </c>
      <c r="FQ6" s="2" t="s">
        <v>711</v>
      </c>
      <c r="FR6" s="2" t="s">
        <v>711</v>
      </c>
      <c r="FS6" s="2" t="s">
        <v>711</v>
      </c>
      <c r="FT6" s="15" t="s">
        <v>712</v>
      </c>
      <c r="FU6" s="2" t="s">
        <v>711</v>
      </c>
      <c r="FV6" s="2" t="s">
        <v>711</v>
      </c>
      <c r="FW6" s="2" t="s">
        <v>711</v>
      </c>
      <c r="FX6" s="2" t="s">
        <v>711</v>
      </c>
      <c r="FY6" s="2" t="s">
        <v>711</v>
      </c>
    </row>
    <row r="7" spans="1:181" s="12" customFormat="1" ht="15" x14ac:dyDescent="0.25">
      <c r="I7" s="18" t="s">
        <v>714</v>
      </c>
      <c r="J7" s="2">
        <v>1</v>
      </c>
      <c r="K7" s="2">
        <v>2</v>
      </c>
      <c r="L7" s="2">
        <v>3</v>
      </c>
      <c r="M7" s="2">
        <v>4</v>
      </c>
      <c r="N7" s="2">
        <v>5</v>
      </c>
      <c r="O7" s="2">
        <v>6</v>
      </c>
      <c r="P7" s="2">
        <v>7</v>
      </c>
      <c r="Q7" s="2">
        <v>8</v>
      </c>
      <c r="R7" s="2">
        <v>9</v>
      </c>
      <c r="S7" s="2">
        <v>10</v>
      </c>
      <c r="T7" s="2">
        <v>11</v>
      </c>
      <c r="U7" s="2">
        <v>12</v>
      </c>
      <c r="V7" s="2">
        <v>13</v>
      </c>
      <c r="W7" s="2">
        <v>14</v>
      </c>
      <c r="X7" s="2">
        <v>15</v>
      </c>
      <c r="Y7" s="2">
        <v>16</v>
      </c>
      <c r="Z7" s="2">
        <v>17</v>
      </c>
      <c r="AA7" s="2">
        <v>18</v>
      </c>
      <c r="AB7" s="2">
        <v>19</v>
      </c>
      <c r="AC7" s="2">
        <v>20</v>
      </c>
      <c r="AD7" s="2">
        <v>21</v>
      </c>
      <c r="AE7" s="2">
        <v>22</v>
      </c>
      <c r="AF7" s="2">
        <v>23</v>
      </c>
      <c r="AG7" s="2">
        <v>24</v>
      </c>
      <c r="AH7" s="2">
        <v>25</v>
      </c>
      <c r="AI7" s="2">
        <v>26</v>
      </c>
      <c r="AJ7" s="2">
        <v>27</v>
      </c>
      <c r="AK7" s="2">
        <v>28</v>
      </c>
      <c r="AL7" s="2">
        <v>29</v>
      </c>
      <c r="AM7" s="2">
        <v>30</v>
      </c>
      <c r="AN7" s="2">
        <v>31</v>
      </c>
      <c r="AO7" s="3">
        <v>32</v>
      </c>
      <c r="AP7" s="2">
        <v>33</v>
      </c>
      <c r="AQ7" s="2">
        <v>34</v>
      </c>
      <c r="AR7" s="2">
        <v>35</v>
      </c>
      <c r="AS7" s="2">
        <v>36</v>
      </c>
      <c r="AT7" s="2">
        <v>37</v>
      </c>
      <c r="AU7" s="3">
        <v>38</v>
      </c>
      <c r="AV7" s="13" t="s">
        <v>715</v>
      </c>
      <c r="AW7" s="2">
        <v>40</v>
      </c>
      <c r="AX7" s="2">
        <v>41</v>
      </c>
      <c r="AY7" s="2">
        <v>42</v>
      </c>
      <c r="AZ7" s="2">
        <v>43</v>
      </c>
      <c r="BA7" s="2">
        <v>44</v>
      </c>
      <c r="BB7" s="2">
        <v>45</v>
      </c>
      <c r="BC7" s="2">
        <v>46</v>
      </c>
      <c r="BD7" s="2">
        <v>47</v>
      </c>
      <c r="BE7" s="13" t="s">
        <v>716</v>
      </c>
      <c r="BF7" s="2">
        <v>49</v>
      </c>
      <c r="BG7" s="2">
        <v>50</v>
      </c>
      <c r="BH7" s="2">
        <v>51</v>
      </c>
      <c r="BI7" s="2">
        <v>52</v>
      </c>
      <c r="BJ7" s="2">
        <v>53</v>
      </c>
      <c r="BK7" s="2">
        <v>54</v>
      </c>
      <c r="BL7" s="2">
        <v>55</v>
      </c>
      <c r="BM7" s="2">
        <v>56</v>
      </c>
      <c r="BN7" s="2">
        <v>57</v>
      </c>
      <c r="BO7" s="2">
        <v>58</v>
      </c>
      <c r="BP7" s="2">
        <v>59</v>
      </c>
      <c r="BQ7" s="2">
        <v>60</v>
      </c>
      <c r="BR7" s="2">
        <v>61</v>
      </c>
      <c r="BS7" s="2">
        <v>62</v>
      </c>
      <c r="BT7" s="2">
        <v>63</v>
      </c>
      <c r="BU7" s="3">
        <v>64</v>
      </c>
      <c r="BV7" s="2">
        <v>65</v>
      </c>
      <c r="BW7" s="13" t="s">
        <v>717</v>
      </c>
      <c r="BX7" s="2">
        <v>67</v>
      </c>
      <c r="BY7" s="2">
        <v>68</v>
      </c>
      <c r="BZ7" s="2">
        <v>69</v>
      </c>
      <c r="CA7" s="2">
        <v>70</v>
      </c>
      <c r="CB7" s="2">
        <v>71</v>
      </c>
      <c r="CC7" s="13" t="s">
        <v>718</v>
      </c>
      <c r="CD7" s="2">
        <v>73</v>
      </c>
      <c r="CE7" s="2">
        <v>74</v>
      </c>
      <c r="CF7" s="2">
        <v>75</v>
      </c>
      <c r="CG7" s="13" t="s">
        <v>719</v>
      </c>
      <c r="CH7" s="2">
        <v>77</v>
      </c>
      <c r="CI7" s="2">
        <v>78</v>
      </c>
      <c r="CJ7" s="2">
        <v>79</v>
      </c>
      <c r="CK7" s="2">
        <v>80</v>
      </c>
      <c r="CL7" s="2">
        <v>81</v>
      </c>
      <c r="CM7" s="2">
        <v>82</v>
      </c>
      <c r="CN7" s="2">
        <v>83</v>
      </c>
      <c r="CO7" s="2">
        <v>84</v>
      </c>
      <c r="CP7" s="2">
        <v>85</v>
      </c>
      <c r="CQ7" s="2">
        <v>86</v>
      </c>
      <c r="CR7" s="2">
        <v>87</v>
      </c>
      <c r="CS7" s="2">
        <v>88</v>
      </c>
      <c r="CT7" s="2">
        <v>89</v>
      </c>
      <c r="CU7" s="13" t="s">
        <v>720</v>
      </c>
      <c r="CV7" s="3">
        <v>91</v>
      </c>
      <c r="CW7" s="3">
        <v>92</v>
      </c>
      <c r="CX7" s="2">
        <v>93</v>
      </c>
      <c r="CY7" s="2">
        <v>94</v>
      </c>
      <c r="CZ7" s="13" t="s">
        <v>721</v>
      </c>
      <c r="DA7" s="13" t="s">
        <v>722</v>
      </c>
      <c r="DB7" s="13" t="s">
        <v>723</v>
      </c>
      <c r="DC7" s="2">
        <v>98</v>
      </c>
      <c r="DD7" s="13" t="s">
        <v>724</v>
      </c>
      <c r="DE7" s="2">
        <v>100</v>
      </c>
      <c r="DF7" s="2">
        <v>101</v>
      </c>
      <c r="DG7" s="2">
        <v>102</v>
      </c>
      <c r="DH7" s="2">
        <v>103</v>
      </c>
      <c r="DI7" s="2">
        <v>104</v>
      </c>
      <c r="DJ7" s="2">
        <v>105</v>
      </c>
      <c r="DK7" s="2">
        <v>106</v>
      </c>
      <c r="DL7" s="2">
        <v>107</v>
      </c>
      <c r="DM7" s="13" t="s">
        <v>725</v>
      </c>
      <c r="DN7" s="2">
        <v>109</v>
      </c>
      <c r="DO7" s="2">
        <v>110</v>
      </c>
      <c r="DP7" s="2">
        <v>111</v>
      </c>
      <c r="DQ7" s="2">
        <v>112</v>
      </c>
      <c r="DR7" s="2">
        <v>113</v>
      </c>
      <c r="DS7" s="3">
        <v>114</v>
      </c>
      <c r="DT7" s="2">
        <v>115</v>
      </c>
      <c r="DU7" s="2">
        <v>116</v>
      </c>
      <c r="DV7" s="2">
        <v>117</v>
      </c>
      <c r="DW7" s="2">
        <v>118</v>
      </c>
      <c r="DX7" s="2">
        <v>119</v>
      </c>
      <c r="DY7" s="2">
        <v>120</v>
      </c>
      <c r="DZ7" s="2">
        <v>121</v>
      </c>
      <c r="EA7" s="2">
        <v>122</v>
      </c>
      <c r="EB7" s="2">
        <v>123</v>
      </c>
      <c r="EC7" s="2">
        <v>124</v>
      </c>
      <c r="ED7" s="2">
        <v>125</v>
      </c>
      <c r="EE7" s="2">
        <v>126</v>
      </c>
      <c r="EF7" s="2">
        <v>127</v>
      </c>
      <c r="EG7" s="2">
        <v>128</v>
      </c>
      <c r="EH7" s="2">
        <v>129</v>
      </c>
      <c r="EI7" s="2">
        <v>130</v>
      </c>
      <c r="EJ7" s="5">
        <v>131</v>
      </c>
      <c r="EK7" s="5">
        <v>133</v>
      </c>
      <c r="EL7" s="2">
        <v>134</v>
      </c>
      <c r="EM7" s="2">
        <v>135</v>
      </c>
      <c r="EN7" s="2">
        <v>136</v>
      </c>
      <c r="EO7" s="3">
        <v>137</v>
      </c>
      <c r="EP7" s="2">
        <v>138</v>
      </c>
      <c r="EQ7" s="2">
        <v>139</v>
      </c>
      <c r="ER7" s="2">
        <v>140</v>
      </c>
      <c r="ES7" s="2">
        <v>141</v>
      </c>
      <c r="ET7" s="2">
        <v>142</v>
      </c>
      <c r="EU7" s="2">
        <v>143</v>
      </c>
      <c r="EV7" s="2">
        <v>144</v>
      </c>
      <c r="EW7" s="3">
        <v>145</v>
      </c>
      <c r="EX7" s="2">
        <v>146</v>
      </c>
      <c r="EY7" s="3">
        <v>147</v>
      </c>
      <c r="EZ7" s="2">
        <v>148</v>
      </c>
      <c r="FA7" s="2">
        <v>149</v>
      </c>
      <c r="FB7" s="2">
        <v>150</v>
      </c>
      <c r="FC7" s="3">
        <v>151</v>
      </c>
      <c r="FD7" s="2">
        <v>152</v>
      </c>
      <c r="FE7" s="2">
        <v>153</v>
      </c>
      <c r="FF7" s="2">
        <v>154</v>
      </c>
      <c r="FG7" s="2">
        <v>155</v>
      </c>
      <c r="FH7" s="2">
        <v>156</v>
      </c>
      <c r="FI7" s="2">
        <v>157</v>
      </c>
      <c r="FJ7" s="2">
        <v>158</v>
      </c>
      <c r="FK7" s="2">
        <v>159</v>
      </c>
      <c r="FL7" s="13" t="s">
        <v>726</v>
      </c>
      <c r="FM7" s="2">
        <v>161</v>
      </c>
      <c r="FN7" s="13" t="s">
        <v>727</v>
      </c>
      <c r="FO7" s="2">
        <v>163</v>
      </c>
      <c r="FP7" s="2">
        <v>164</v>
      </c>
      <c r="FQ7" s="2">
        <v>165</v>
      </c>
      <c r="FR7" s="2">
        <v>166</v>
      </c>
      <c r="FS7" s="2">
        <v>167</v>
      </c>
      <c r="FT7" s="13" t="s">
        <v>728</v>
      </c>
      <c r="FU7" s="2">
        <v>169</v>
      </c>
      <c r="FV7" s="13" t="s">
        <v>729</v>
      </c>
      <c r="FW7" s="2">
        <v>171</v>
      </c>
      <c r="FX7" s="13" t="s">
        <v>730</v>
      </c>
      <c r="FY7" s="13" t="s">
        <v>731</v>
      </c>
    </row>
    <row r="8" spans="1:181" s="12" customFormat="1" ht="15" x14ac:dyDescent="0.25">
      <c r="I8" s="28" t="s">
        <v>732</v>
      </c>
      <c r="J8" s="2">
        <v>1</v>
      </c>
      <c r="K8" s="2">
        <v>2</v>
      </c>
      <c r="L8" s="2">
        <v>3</v>
      </c>
      <c r="M8" s="2">
        <v>4</v>
      </c>
      <c r="N8" s="2">
        <v>5</v>
      </c>
      <c r="O8" s="2">
        <v>6</v>
      </c>
      <c r="P8" s="2">
        <v>7</v>
      </c>
      <c r="Q8" s="2">
        <v>8</v>
      </c>
      <c r="R8" s="2">
        <v>9</v>
      </c>
      <c r="S8" s="2">
        <v>10</v>
      </c>
      <c r="T8" s="2">
        <v>11</v>
      </c>
      <c r="U8" s="2">
        <v>12</v>
      </c>
      <c r="V8" s="2">
        <v>13</v>
      </c>
      <c r="W8" s="2">
        <v>14</v>
      </c>
      <c r="X8" s="2">
        <v>15</v>
      </c>
      <c r="Y8" s="2">
        <v>16</v>
      </c>
      <c r="Z8" s="2">
        <v>17</v>
      </c>
      <c r="AA8" s="2">
        <v>18</v>
      </c>
      <c r="AB8" s="2">
        <v>19</v>
      </c>
      <c r="AC8" s="2">
        <v>20</v>
      </c>
      <c r="AD8" s="2">
        <v>21</v>
      </c>
      <c r="AE8" s="2">
        <v>22</v>
      </c>
      <c r="AF8" s="2">
        <v>23</v>
      </c>
      <c r="AG8" s="2">
        <v>24</v>
      </c>
      <c r="AH8" s="2">
        <v>25</v>
      </c>
      <c r="AI8" s="2">
        <v>26</v>
      </c>
      <c r="AJ8" s="2">
        <v>27</v>
      </c>
      <c r="AK8" s="2">
        <v>28</v>
      </c>
      <c r="AL8" s="2">
        <v>29</v>
      </c>
      <c r="AM8" s="2">
        <v>30</v>
      </c>
      <c r="AN8" s="2">
        <v>31</v>
      </c>
      <c r="AO8" s="3">
        <v>32</v>
      </c>
      <c r="AP8" s="2">
        <v>33</v>
      </c>
      <c r="AQ8" s="2">
        <v>34</v>
      </c>
      <c r="AR8" s="2">
        <v>35</v>
      </c>
      <c r="AS8" s="2">
        <v>36</v>
      </c>
      <c r="AT8" s="2">
        <v>37</v>
      </c>
      <c r="AU8" s="3">
        <v>38</v>
      </c>
      <c r="AV8" s="4">
        <v>39</v>
      </c>
      <c r="AW8" s="2">
        <v>40</v>
      </c>
      <c r="AX8" s="2">
        <v>41</v>
      </c>
      <c r="AY8" s="2">
        <v>42</v>
      </c>
      <c r="AZ8" s="2">
        <v>43</v>
      </c>
      <c r="BA8" s="2">
        <v>44</v>
      </c>
      <c r="BB8" s="2">
        <v>45</v>
      </c>
      <c r="BC8" s="2">
        <v>46</v>
      </c>
      <c r="BD8" s="2">
        <v>47</v>
      </c>
      <c r="BE8" s="5">
        <v>48</v>
      </c>
      <c r="BF8" s="2">
        <v>49</v>
      </c>
      <c r="BG8" s="2">
        <v>50</v>
      </c>
      <c r="BH8" s="2">
        <v>51</v>
      </c>
      <c r="BI8" s="2">
        <v>52</v>
      </c>
      <c r="BJ8" s="2">
        <v>53</v>
      </c>
      <c r="BK8" s="2">
        <v>54</v>
      </c>
      <c r="BL8" s="2">
        <v>55</v>
      </c>
      <c r="BM8" s="2">
        <v>56</v>
      </c>
      <c r="BN8" s="2">
        <v>57</v>
      </c>
      <c r="BO8" s="2">
        <v>58</v>
      </c>
      <c r="BP8" s="2">
        <v>59</v>
      </c>
      <c r="BQ8" s="2">
        <v>60</v>
      </c>
      <c r="BR8" s="2">
        <v>61</v>
      </c>
      <c r="BS8" s="2">
        <v>62</v>
      </c>
      <c r="BT8" s="2">
        <v>63</v>
      </c>
      <c r="BU8" s="3">
        <v>64</v>
      </c>
      <c r="BV8" s="2">
        <v>65</v>
      </c>
      <c r="BW8" s="6">
        <v>66</v>
      </c>
      <c r="BX8" s="2">
        <v>67</v>
      </c>
      <c r="BY8" s="2">
        <v>68</v>
      </c>
      <c r="BZ8" s="2">
        <v>69</v>
      </c>
      <c r="CA8" s="2">
        <v>70</v>
      </c>
      <c r="CB8" s="2">
        <v>71</v>
      </c>
      <c r="CC8" s="7">
        <v>72</v>
      </c>
      <c r="CD8" s="2">
        <v>73</v>
      </c>
      <c r="CE8" s="2">
        <v>74</v>
      </c>
      <c r="CF8" s="2">
        <v>75</v>
      </c>
      <c r="CG8" s="8">
        <v>76</v>
      </c>
      <c r="CH8" s="2">
        <v>77</v>
      </c>
      <c r="CI8" s="2">
        <v>78</v>
      </c>
      <c r="CJ8" s="2">
        <v>79</v>
      </c>
      <c r="CK8" s="2">
        <v>80</v>
      </c>
      <c r="CL8" s="2">
        <v>81</v>
      </c>
      <c r="CM8" s="2">
        <v>82</v>
      </c>
      <c r="CN8" s="2">
        <v>83</v>
      </c>
      <c r="CO8" s="2">
        <v>84</v>
      </c>
      <c r="CP8" s="2">
        <v>85</v>
      </c>
      <c r="CQ8" s="2">
        <v>86</v>
      </c>
      <c r="CR8" s="2">
        <v>87</v>
      </c>
      <c r="CS8" s="2">
        <v>88</v>
      </c>
      <c r="CT8" s="2">
        <v>89</v>
      </c>
      <c r="CU8" s="9">
        <v>90</v>
      </c>
      <c r="CV8" s="3">
        <v>91</v>
      </c>
      <c r="CW8" s="3">
        <v>92</v>
      </c>
      <c r="CX8" s="2">
        <v>93</v>
      </c>
      <c r="CY8" s="2">
        <v>94</v>
      </c>
      <c r="CZ8" s="10">
        <v>95</v>
      </c>
      <c r="DA8" s="11">
        <v>96</v>
      </c>
      <c r="DB8" s="4">
        <v>97</v>
      </c>
      <c r="DC8" s="2">
        <v>98</v>
      </c>
      <c r="DD8" s="5">
        <v>99</v>
      </c>
      <c r="DE8" s="2">
        <v>100</v>
      </c>
      <c r="DF8" s="2">
        <v>101</v>
      </c>
      <c r="DG8" s="2">
        <v>102</v>
      </c>
      <c r="DH8" s="2">
        <v>103</v>
      </c>
      <c r="DI8" s="2">
        <v>104</v>
      </c>
      <c r="DJ8" s="2">
        <v>105</v>
      </c>
      <c r="DK8" s="2">
        <v>106</v>
      </c>
      <c r="DL8" s="2">
        <v>107</v>
      </c>
      <c r="DM8" s="6">
        <v>108</v>
      </c>
      <c r="DN8" s="2">
        <v>109</v>
      </c>
      <c r="DO8" s="2">
        <v>110</v>
      </c>
      <c r="DP8" s="2">
        <v>111</v>
      </c>
      <c r="DQ8" s="2">
        <v>112</v>
      </c>
      <c r="DR8" s="2">
        <v>113</v>
      </c>
      <c r="DS8" s="3">
        <v>114</v>
      </c>
      <c r="DT8" s="2">
        <v>115</v>
      </c>
      <c r="DU8" s="2">
        <v>116</v>
      </c>
      <c r="DV8" s="2">
        <v>117</v>
      </c>
      <c r="DW8" s="2">
        <v>118</v>
      </c>
      <c r="DX8" s="2">
        <v>119</v>
      </c>
      <c r="DY8" s="2">
        <v>120</v>
      </c>
      <c r="DZ8" s="2">
        <v>121</v>
      </c>
      <c r="EA8" s="2">
        <v>122</v>
      </c>
      <c r="EB8" s="2">
        <v>123</v>
      </c>
      <c r="EC8" s="2">
        <v>124</v>
      </c>
      <c r="ED8" s="2">
        <v>125</v>
      </c>
      <c r="EE8" s="2">
        <v>126</v>
      </c>
      <c r="EF8" s="2">
        <v>127</v>
      </c>
      <c r="EG8" s="2">
        <v>128</v>
      </c>
      <c r="EH8" s="2">
        <v>129</v>
      </c>
      <c r="EI8" s="2">
        <v>130</v>
      </c>
      <c r="EJ8" s="5">
        <v>131</v>
      </c>
      <c r="EK8" s="5">
        <v>133</v>
      </c>
      <c r="EL8" s="2">
        <v>134</v>
      </c>
      <c r="EM8" s="2">
        <v>135</v>
      </c>
      <c r="EN8" s="2">
        <v>136</v>
      </c>
      <c r="EO8" s="3">
        <v>137</v>
      </c>
      <c r="EP8" s="2">
        <v>138</v>
      </c>
      <c r="EQ8" s="2">
        <v>139</v>
      </c>
      <c r="ER8" s="2">
        <v>140</v>
      </c>
      <c r="ES8" s="2">
        <v>141</v>
      </c>
      <c r="ET8" s="2">
        <v>142</v>
      </c>
      <c r="EU8" s="2">
        <v>143</v>
      </c>
      <c r="EV8" s="2">
        <v>144</v>
      </c>
      <c r="EW8" s="3">
        <v>145</v>
      </c>
      <c r="EX8" s="2">
        <v>146</v>
      </c>
      <c r="EY8" s="3">
        <v>147</v>
      </c>
      <c r="EZ8" s="2">
        <v>148</v>
      </c>
      <c r="FA8" s="2">
        <v>149</v>
      </c>
      <c r="FB8" s="2">
        <v>150</v>
      </c>
      <c r="FC8" s="3">
        <v>151</v>
      </c>
      <c r="FD8" s="2">
        <v>152</v>
      </c>
      <c r="FE8" s="2">
        <v>153</v>
      </c>
      <c r="FF8" s="2">
        <v>154</v>
      </c>
      <c r="FG8" s="2">
        <v>155</v>
      </c>
      <c r="FH8" s="2">
        <v>156</v>
      </c>
      <c r="FI8" s="2">
        <v>157</v>
      </c>
      <c r="FJ8" s="2">
        <v>158</v>
      </c>
      <c r="FK8" s="2">
        <v>159</v>
      </c>
      <c r="FL8" s="7">
        <v>160</v>
      </c>
      <c r="FM8" s="2">
        <v>161</v>
      </c>
      <c r="FN8" s="8">
        <v>162</v>
      </c>
      <c r="FO8" s="2">
        <v>163</v>
      </c>
      <c r="FP8" s="2">
        <v>164</v>
      </c>
      <c r="FQ8" s="2">
        <v>165</v>
      </c>
      <c r="FR8" s="2">
        <v>166</v>
      </c>
      <c r="FS8" s="2">
        <v>167</v>
      </c>
      <c r="FT8" s="9">
        <v>168</v>
      </c>
      <c r="FU8" s="2">
        <v>169</v>
      </c>
      <c r="FV8" s="10">
        <v>170</v>
      </c>
      <c r="FW8" s="2">
        <v>171</v>
      </c>
      <c r="FX8" s="11">
        <v>172</v>
      </c>
      <c r="FY8" s="4">
        <v>173</v>
      </c>
    </row>
    <row r="9" spans="1:181" s="12" customFormat="1" ht="63.75" x14ac:dyDescent="0.2">
      <c r="A9" s="5" t="s">
        <v>0</v>
      </c>
      <c r="B9" s="5" t="s">
        <v>1</v>
      </c>
      <c r="C9" s="5" t="s">
        <v>2</v>
      </c>
      <c r="D9" s="5" t="s">
        <v>3</v>
      </c>
      <c r="E9" s="5" t="s">
        <v>4</v>
      </c>
      <c r="F9" s="5" t="s">
        <v>5</v>
      </c>
      <c r="G9" s="5" t="s">
        <v>6</v>
      </c>
      <c r="H9" s="5" t="s">
        <v>7</v>
      </c>
      <c r="I9" s="5" t="s">
        <v>8</v>
      </c>
      <c r="J9" s="12" t="s">
        <v>220</v>
      </c>
      <c r="K9" s="12" t="s">
        <v>221</v>
      </c>
      <c r="L9" s="12" t="s">
        <v>222</v>
      </c>
      <c r="M9" s="12" t="s">
        <v>223</v>
      </c>
      <c r="N9" s="12" t="s">
        <v>224</v>
      </c>
      <c r="O9" s="12" t="s">
        <v>225</v>
      </c>
      <c r="P9" s="12" t="s">
        <v>226</v>
      </c>
      <c r="Q9" s="12" t="s">
        <v>227</v>
      </c>
      <c r="R9" s="12" t="s">
        <v>228</v>
      </c>
      <c r="S9" s="12" t="s">
        <v>229</v>
      </c>
      <c r="T9" s="12" t="s">
        <v>230</v>
      </c>
      <c r="U9" s="12" t="s">
        <v>231</v>
      </c>
      <c r="V9" s="12" t="s">
        <v>232</v>
      </c>
      <c r="W9" s="12" t="s">
        <v>233</v>
      </c>
      <c r="X9" s="12" t="s">
        <v>234</v>
      </c>
      <c r="Y9" s="12" t="s">
        <v>235</v>
      </c>
      <c r="Z9" s="12" t="s">
        <v>236</v>
      </c>
      <c r="AA9" s="12" t="s">
        <v>237</v>
      </c>
      <c r="AB9" s="12" t="s">
        <v>238</v>
      </c>
      <c r="AC9" s="12" t="s">
        <v>239</v>
      </c>
      <c r="AD9" s="12" t="s">
        <v>240</v>
      </c>
      <c r="AE9" s="12" t="s">
        <v>241</v>
      </c>
      <c r="AF9" s="12" t="s">
        <v>242</v>
      </c>
      <c r="AG9" s="12" t="s">
        <v>243</v>
      </c>
      <c r="AH9" s="12" t="s">
        <v>244</v>
      </c>
      <c r="AI9" s="12" t="s">
        <v>245</v>
      </c>
      <c r="AJ9" s="12" t="s">
        <v>246</v>
      </c>
      <c r="AK9" s="12" t="s">
        <v>247</v>
      </c>
      <c r="AL9" s="12" t="s">
        <v>248</v>
      </c>
      <c r="AM9" s="12" t="s">
        <v>249</v>
      </c>
      <c r="AN9" s="12" t="s">
        <v>250</v>
      </c>
      <c r="AO9" s="12" t="s">
        <v>251</v>
      </c>
      <c r="AP9" s="12" t="s">
        <v>252</v>
      </c>
      <c r="AQ9" s="12" t="s">
        <v>253</v>
      </c>
      <c r="AR9" s="12" t="s">
        <v>254</v>
      </c>
      <c r="AS9" s="12" t="s">
        <v>255</v>
      </c>
      <c r="AT9" s="12" t="s">
        <v>256</v>
      </c>
      <c r="AU9" s="12" t="s">
        <v>257</v>
      </c>
      <c r="AV9" s="12" t="s">
        <v>258</v>
      </c>
      <c r="AW9" s="12" t="s">
        <v>259</v>
      </c>
      <c r="AX9" s="12" t="s">
        <v>260</v>
      </c>
      <c r="AY9" s="12" t="s">
        <v>261</v>
      </c>
      <c r="AZ9" s="12" t="s">
        <v>262</v>
      </c>
      <c r="BA9" s="12" t="s">
        <v>263</v>
      </c>
      <c r="BB9" s="12" t="s">
        <v>264</v>
      </c>
      <c r="BC9" s="12" t="s">
        <v>265</v>
      </c>
      <c r="BD9" s="12" t="s">
        <v>266</v>
      </c>
      <c r="BE9" s="12" t="s">
        <v>267</v>
      </c>
      <c r="BF9" s="12" t="s">
        <v>268</v>
      </c>
      <c r="BG9" s="12" t="s">
        <v>269</v>
      </c>
      <c r="BH9" s="12" t="s">
        <v>270</v>
      </c>
      <c r="BI9" s="12" t="s">
        <v>271</v>
      </c>
      <c r="BJ9" s="12" t="s">
        <v>272</v>
      </c>
      <c r="BK9" s="12" t="s">
        <v>273</v>
      </c>
      <c r="BL9" s="12" t="s">
        <v>274</v>
      </c>
      <c r="BM9" s="12" t="s">
        <v>275</v>
      </c>
      <c r="BN9" s="12" t="s">
        <v>276</v>
      </c>
      <c r="BO9" s="12" t="s">
        <v>277</v>
      </c>
      <c r="BP9" s="12" t="s">
        <v>278</v>
      </c>
      <c r="BQ9" s="12" t="s">
        <v>279</v>
      </c>
      <c r="BR9" s="12" t="s">
        <v>280</v>
      </c>
      <c r="BS9" s="12" t="s">
        <v>281</v>
      </c>
      <c r="BT9" s="12" t="s">
        <v>282</v>
      </c>
      <c r="BU9" s="12" t="s">
        <v>283</v>
      </c>
      <c r="BV9" s="12" t="s">
        <v>284</v>
      </c>
      <c r="BW9" s="12" t="s">
        <v>285</v>
      </c>
      <c r="BX9" s="12" t="s">
        <v>286</v>
      </c>
      <c r="BY9" s="12" t="s">
        <v>287</v>
      </c>
      <c r="BZ9" s="12" t="s">
        <v>288</v>
      </c>
      <c r="CA9" s="12" t="s">
        <v>289</v>
      </c>
      <c r="CB9" s="12" t="s">
        <v>290</v>
      </c>
      <c r="CC9" s="12" t="s">
        <v>291</v>
      </c>
      <c r="CD9" s="12" t="s">
        <v>292</v>
      </c>
      <c r="CE9" s="12" t="s">
        <v>293</v>
      </c>
      <c r="CF9" s="12" t="s">
        <v>294</v>
      </c>
      <c r="CG9" s="12" t="s">
        <v>295</v>
      </c>
      <c r="CH9" s="12" t="s">
        <v>296</v>
      </c>
      <c r="CI9" s="12" t="s">
        <v>297</v>
      </c>
      <c r="CJ9" s="12" t="s">
        <v>298</v>
      </c>
      <c r="CK9" s="12" t="s">
        <v>299</v>
      </c>
      <c r="CL9" s="12" t="s">
        <v>300</v>
      </c>
      <c r="CM9" s="12" t="s">
        <v>301</v>
      </c>
      <c r="CN9" s="12" t="s">
        <v>302</v>
      </c>
      <c r="CO9" s="12" t="s">
        <v>303</v>
      </c>
      <c r="CP9" s="12" t="s">
        <v>304</v>
      </c>
      <c r="CQ9" s="12" t="s">
        <v>305</v>
      </c>
      <c r="CR9" s="12" t="s">
        <v>306</v>
      </c>
      <c r="CS9" s="12" t="s">
        <v>307</v>
      </c>
      <c r="CT9" s="12" t="s">
        <v>308</v>
      </c>
      <c r="CU9" s="12" t="s">
        <v>309</v>
      </c>
      <c r="CV9" s="12" t="s">
        <v>310</v>
      </c>
      <c r="CW9" s="12" t="s">
        <v>311</v>
      </c>
      <c r="CX9" s="12" t="s">
        <v>312</v>
      </c>
      <c r="CY9" s="12" t="s">
        <v>313</v>
      </c>
      <c r="CZ9" s="12" t="s">
        <v>314</v>
      </c>
      <c r="DA9" s="12" t="s">
        <v>315</v>
      </c>
      <c r="DB9" s="12" t="s">
        <v>316</v>
      </c>
      <c r="DC9" s="12" t="s">
        <v>317</v>
      </c>
      <c r="DD9" s="12" t="s">
        <v>318</v>
      </c>
      <c r="DE9" s="12" t="s">
        <v>319</v>
      </c>
      <c r="DF9" s="12" t="s">
        <v>320</v>
      </c>
      <c r="DG9" s="12" t="s">
        <v>321</v>
      </c>
      <c r="DH9" s="12" t="s">
        <v>322</v>
      </c>
      <c r="DI9" s="12" t="s">
        <v>323</v>
      </c>
      <c r="DJ9" s="12" t="s">
        <v>324</v>
      </c>
      <c r="DK9" s="12" t="s">
        <v>325</v>
      </c>
      <c r="DL9" s="12" t="s">
        <v>326</v>
      </c>
      <c r="DM9" s="12" t="s">
        <v>327</v>
      </c>
      <c r="DN9" s="12" t="s">
        <v>328</v>
      </c>
      <c r="DO9" s="12" t="s">
        <v>329</v>
      </c>
      <c r="DP9" s="12" t="s">
        <v>330</v>
      </c>
      <c r="DQ9" s="12" t="s">
        <v>331</v>
      </c>
      <c r="DR9" s="12" t="s">
        <v>332</v>
      </c>
      <c r="DS9" s="12" t="s">
        <v>333</v>
      </c>
      <c r="DT9" s="12" t="s">
        <v>334</v>
      </c>
      <c r="DU9" s="12" t="s">
        <v>335</v>
      </c>
      <c r="DV9" s="12" t="s">
        <v>336</v>
      </c>
      <c r="DW9" s="12" t="s">
        <v>337</v>
      </c>
      <c r="DX9" s="12" t="s">
        <v>338</v>
      </c>
      <c r="DY9" s="12" t="s">
        <v>339</v>
      </c>
      <c r="DZ9" s="12" t="s">
        <v>340</v>
      </c>
      <c r="EA9" s="12" t="s">
        <v>341</v>
      </c>
      <c r="EB9" s="12" t="s">
        <v>342</v>
      </c>
      <c r="EC9" s="12" t="s">
        <v>343</v>
      </c>
      <c r="ED9" s="12" t="s">
        <v>344</v>
      </c>
      <c r="EE9" s="12" t="s">
        <v>345</v>
      </c>
      <c r="EF9" s="12" t="s">
        <v>346</v>
      </c>
      <c r="EG9" s="12" t="s">
        <v>347</v>
      </c>
      <c r="EH9" s="12" t="s">
        <v>348</v>
      </c>
      <c r="EI9" s="12" t="s">
        <v>349</v>
      </c>
      <c r="EJ9" s="12" t="s">
        <v>350</v>
      </c>
      <c r="EK9" s="12" t="s">
        <v>351</v>
      </c>
      <c r="EL9" s="12" t="s">
        <v>352</v>
      </c>
      <c r="EM9" s="12" t="s">
        <v>353</v>
      </c>
      <c r="EN9" s="12" t="s">
        <v>354</v>
      </c>
      <c r="EO9" s="12" t="s">
        <v>355</v>
      </c>
      <c r="EP9" s="12" t="s">
        <v>356</v>
      </c>
      <c r="EQ9" s="12" t="s">
        <v>357</v>
      </c>
      <c r="ER9" s="12" t="s">
        <v>358</v>
      </c>
      <c r="ES9" s="12" t="s">
        <v>359</v>
      </c>
      <c r="ET9" s="12" t="s">
        <v>360</v>
      </c>
      <c r="EU9" s="12" t="s">
        <v>361</v>
      </c>
      <c r="EV9" s="12" t="s">
        <v>362</v>
      </c>
      <c r="EW9" s="12" t="s">
        <v>363</v>
      </c>
      <c r="EX9" s="12" t="s">
        <v>364</v>
      </c>
      <c r="EY9" s="12" t="s">
        <v>365</v>
      </c>
      <c r="EZ9" s="12" t="s">
        <v>366</v>
      </c>
      <c r="FA9" s="12" t="s">
        <v>367</v>
      </c>
      <c r="FB9" s="12" t="s">
        <v>368</v>
      </c>
      <c r="FC9" s="12" t="s">
        <v>369</v>
      </c>
      <c r="FD9" s="12" t="s">
        <v>370</v>
      </c>
      <c r="FE9" s="12" t="s">
        <v>371</v>
      </c>
      <c r="FF9" s="12" t="s">
        <v>372</v>
      </c>
      <c r="FG9" s="12" t="s">
        <v>373</v>
      </c>
      <c r="FH9" s="12" t="s">
        <v>374</v>
      </c>
      <c r="FI9" s="12" t="s">
        <v>375</v>
      </c>
      <c r="FJ9" s="12" t="s">
        <v>376</v>
      </c>
      <c r="FK9" s="12" t="s">
        <v>377</v>
      </c>
      <c r="FL9" s="12" t="s">
        <v>378</v>
      </c>
      <c r="FM9" s="12" t="s">
        <v>379</v>
      </c>
      <c r="FN9" s="12" t="s">
        <v>380</v>
      </c>
      <c r="FO9" s="12" t="s">
        <v>381</v>
      </c>
      <c r="FP9" s="12" t="s">
        <v>382</v>
      </c>
      <c r="FQ9" s="12" t="s">
        <v>383</v>
      </c>
      <c r="FR9" s="12" t="s">
        <v>384</v>
      </c>
      <c r="FS9" s="12" t="s">
        <v>385</v>
      </c>
      <c r="FT9" s="12" t="s">
        <v>386</v>
      </c>
      <c r="FU9" s="12" t="s">
        <v>387</v>
      </c>
      <c r="FV9" s="12" t="s">
        <v>388</v>
      </c>
      <c r="FW9" s="12" t="s">
        <v>389</v>
      </c>
      <c r="FX9" s="12" t="s">
        <v>390</v>
      </c>
      <c r="FY9" s="12" t="s">
        <v>391</v>
      </c>
    </row>
    <row r="10" spans="1:181" s="12" customFormat="1" ht="25.5" x14ac:dyDescent="0.2">
      <c r="A10" s="2"/>
      <c r="B10" s="2"/>
      <c r="C10" s="2"/>
      <c r="D10" s="2"/>
      <c r="E10" s="2"/>
      <c r="F10" s="2"/>
      <c r="G10" s="2"/>
      <c r="H10" s="2"/>
      <c r="I10" s="2"/>
      <c r="J10" s="33" t="s">
        <v>756</v>
      </c>
      <c r="K10" s="33" t="s">
        <v>756</v>
      </c>
      <c r="L10" s="33" t="s">
        <v>756</v>
      </c>
      <c r="M10" s="33" t="s">
        <v>756</v>
      </c>
      <c r="N10" s="33" t="s">
        <v>756</v>
      </c>
      <c r="O10" s="33" t="s">
        <v>756</v>
      </c>
      <c r="P10" s="33" t="s">
        <v>756</v>
      </c>
      <c r="Q10" s="33" t="s">
        <v>756</v>
      </c>
      <c r="R10" s="33" t="s">
        <v>756</v>
      </c>
      <c r="S10" s="33" t="s">
        <v>756</v>
      </c>
      <c r="T10" s="33" t="s">
        <v>756</v>
      </c>
      <c r="U10" s="33" t="s">
        <v>756</v>
      </c>
      <c r="V10" s="33" t="s">
        <v>756</v>
      </c>
      <c r="W10" s="33" t="s">
        <v>756</v>
      </c>
      <c r="X10" s="33" t="s">
        <v>756</v>
      </c>
      <c r="Y10" s="33" t="s">
        <v>756</v>
      </c>
      <c r="Z10" s="33" t="s">
        <v>756</v>
      </c>
      <c r="AA10" s="33" t="s">
        <v>756</v>
      </c>
      <c r="AB10" s="33" t="s">
        <v>756</v>
      </c>
      <c r="AC10" s="33" t="s">
        <v>756</v>
      </c>
      <c r="AD10" s="33" t="s">
        <v>756</v>
      </c>
      <c r="AE10" s="33" t="s">
        <v>756</v>
      </c>
      <c r="AF10" s="33" t="s">
        <v>756</v>
      </c>
      <c r="AG10" s="33" t="s">
        <v>756</v>
      </c>
      <c r="AH10" s="33" t="s">
        <v>756</v>
      </c>
      <c r="AI10" s="33" t="s">
        <v>756</v>
      </c>
      <c r="AJ10" s="33" t="s">
        <v>756</v>
      </c>
      <c r="AK10" s="33" t="s">
        <v>756</v>
      </c>
      <c r="AL10" s="33" t="s">
        <v>756</v>
      </c>
      <c r="AM10" s="33" t="s">
        <v>756</v>
      </c>
      <c r="AN10" s="33" t="s">
        <v>756</v>
      </c>
      <c r="AO10" s="33" t="s">
        <v>756</v>
      </c>
      <c r="AP10" s="33" t="s">
        <v>756</v>
      </c>
      <c r="AQ10" s="33" t="s">
        <v>756</v>
      </c>
      <c r="AR10" s="33" t="s">
        <v>756</v>
      </c>
      <c r="AS10" s="33" t="s">
        <v>756</v>
      </c>
      <c r="AT10" s="33" t="s">
        <v>756</v>
      </c>
      <c r="AU10" s="33" t="s">
        <v>756</v>
      </c>
      <c r="AV10" s="33" t="s">
        <v>756</v>
      </c>
      <c r="AW10" s="33" t="s">
        <v>756</v>
      </c>
      <c r="AX10" s="33" t="s">
        <v>756</v>
      </c>
      <c r="AY10" s="33" t="s">
        <v>756</v>
      </c>
      <c r="AZ10" s="33" t="s">
        <v>756</v>
      </c>
      <c r="BA10" s="33" t="s">
        <v>756</v>
      </c>
      <c r="BB10" s="33" t="s">
        <v>756</v>
      </c>
      <c r="BC10" s="33" t="s">
        <v>756</v>
      </c>
      <c r="BD10" s="33" t="s">
        <v>756</v>
      </c>
      <c r="BE10" s="33" t="s">
        <v>756</v>
      </c>
      <c r="BF10" s="33" t="s">
        <v>756</v>
      </c>
      <c r="BG10" s="33" t="s">
        <v>756</v>
      </c>
      <c r="BH10" s="33" t="s">
        <v>756</v>
      </c>
      <c r="BI10" s="33" t="s">
        <v>756</v>
      </c>
      <c r="BJ10" s="33" t="s">
        <v>756</v>
      </c>
      <c r="BK10" s="33" t="s">
        <v>756</v>
      </c>
      <c r="BL10" s="33" t="s">
        <v>756</v>
      </c>
      <c r="BM10" s="33" t="s">
        <v>756</v>
      </c>
      <c r="BN10" s="33" t="s">
        <v>756</v>
      </c>
      <c r="BO10" s="33" t="s">
        <v>756</v>
      </c>
      <c r="BP10" s="33" t="s">
        <v>756</v>
      </c>
      <c r="BQ10" s="33" t="s">
        <v>756</v>
      </c>
      <c r="BR10" s="33" t="s">
        <v>756</v>
      </c>
      <c r="BS10" s="33" t="s">
        <v>756</v>
      </c>
      <c r="BT10" s="33" t="s">
        <v>756</v>
      </c>
      <c r="BU10" s="33" t="s">
        <v>756</v>
      </c>
      <c r="BV10" s="33" t="s">
        <v>756</v>
      </c>
      <c r="BW10" s="33" t="s">
        <v>756</v>
      </c>
      <c r="BX10" s="33" t="s">
        <v>756</v>
      </c>
      <c r="BY10" s="33" t="s">
        <v>756</v>
      </c>
      <c r="BZ10" s="33" t="s">
        <v>756</v>
      </c>
      <c r="CA10" s="33" t="s">
        <v>756</v>
      </c>
      <c r="CB10" s="33" t="s">
        <v>756</v>
      </c>
      <c r="CC10" s="33" t="s">
        <v>756</v>
      </c>
      <c r="CD10" s="33" t="s">
        <v>756</v>
      </c>
      <c r="CE10" s="33" t="s">
        <v>756</v>
      </c>
      <c r="CF10" s="33" t="s">
        <v>756</v>
      </c>
      <c r="CG10" s="33" t="s">
        <v>756</v>
      </c>
      <c r="CH10" s="33" t="s">
        <v>756</v>
      </c>
      <c r="CI10" s="33" t="s">
        <v>756</v>
      </c>
      <c r="CJ10" s="33" t="s">
        <v>756</v>
      </c>
      <c r="CK10" s="33" t="s">
        <v>756</v>
      </c>
      <c r="CL10" s="33" t="s">
        <v>756</v>
      </c>
      <c r="CM10" s="33" t="s">
        <v>756</v>
      </c>
      <c r="CN10" s="33" t="s">
        <v>756</v>
      </c>
      <c r="CO10" s="33" t="s">
        <v>756</v>
      </c>
      <c r="CP10" s="33" t="s">
        <v>756</v>
      </c>
      <c r="CQ10" s="33" t="s">
        <v>756</v>
      </c>
      <c r="CR10" s="33" t="s">
        <v>756</v>
      </c>
      <c r="CS10" s="33" t="s">
        <v>756</v>
      </c>
      <c r="CT10" s="33" t="s">
        <v>756</v>
      </c>
      <c r="CU10" s="33" t="s">
        <v>756</v>
      </c>
      <c r="CV10" s="33" t="s">
        <v>756</v>
      </c>
      <c r="CW10" s="33" t="s">
        <v>756</v>
      </c>
      <c r="CX10" s="33" t="s">
        <v>756</v>
      </c>
      <c r="CY10" s="33" t="s">
        <v>756</v>
      </c>
      <c r="CZ10" s="33" t="s">
        <v>756</v>
      </c>
      <c r="DA10" s="33" t="s">
        <v>756</v>
      </c>
      <c r="DB10" s="33" t="s">
        <v>756</v>
      </c>
      <c r="DC10" s="33" t="s">
        <v>756</v>
      </c>
      <c r="DD10" s="33" t="s">
        <v>756</v>
      </c>
      <c r="DE10" s="33" t="s">
        <v>756</v>
      </c>
      <c r="DF10" s="33" t="s">
        <v>756</v>
      </c>
      <c r="DG10" s="33" t="s">
        <v>756</v>
      </c>
      <c r="DH10" s="33" t="s">
        <v>756</v>
      </c>
      <c r="DI10" s="33" t="s">
        <v>756</v>
      </c>
      <c r="DJ10" s="33" t="s">
        <v>756</v>
      </c>
      <c r="DK10" s="33" t="s">
        <v>756</v>
      </c>
      <c r="DL10" s="33" t="s">
        <v>756</v>
      </c>
      <c r="DM10" s="33" t="s">
        <v>756</v>
      </c>
      <c r="DN10" s="33" t="s">
        <v>756</v>
      </c>
      <c r="DO10" s="33" t="s">
        <v>756</v>
      </c>
      <c r="DP10" s="33" t="s">
        <v>756</v>
      </c>
      <c r="DQ10" s="33" t="s">
        <v>756</v>
      </c>
      <c r="DR10" s="33" t="s">
        <v>756</v>
      </c>
      <c r="DS10" s="33" t="s">
        <v>756</v>
      </c>
      <c r="DT10" s="33" t="s">
        <v>756</v>
      </c>
      <c r="DU10" s="33" t="s">
        <v>756</v>
      </c>
      <c r="DV10" s="33" t="s">
        <v>756</v>
      </c>
      <c r="DW10" s="33" t="s">
        <v>756</v>
      </c>
      <c r="DX10" s="33" t="s">
        <v>756</v>
      </c>
      <c r="DY10" s="33" t="s">
        <v>756</v>
      </c>
      <c r="DZ10" s="33" t="s">
        <v>756</v>
      </c>
      <c r="EA10" s="33" t="s">
        <v>756</v>
      </c>
      <c r="EB10" s="33" t="s">
        <v>756</v>
      </c>
      <c r="EC10" s="33" t="s">
        <v>756</v>
      </c>
      <c r="ED10" s="33" t="s">
        <v>756</v>
      </c>
      <c r="EE10" s="33" t="s">
        <v>756</v>
      </c>
      <c r="EF10" s="33" t="s">
        <v>756</v>
      </c>
      <c r="EG10" s="33" t="s">
        <v>756</v>
      </c>
      <c r="EH10" s="33" t="s">
        <v>756</v>
      </c>
      <c r="EI10" s="33" t="s">
        <v>756</v>
      </c>
      <c r="EJ10" s="33" t="s">
        <v>756</v>
      </c>
      <c r="EK10" s="33" t="s">
        <v>756</v>
      </c>
      <c r="EL10" s="33" t="s">
        <v>756</v>
      </c>
      <c r="EM10" s="33" t="s">
        <v>756</v>
      </c>
      <c r="EN10" s="33" t="s">
        <v>756</v>
      </c>
      <c r="EO10" s="33" t="s">
        <v>756</v>
      </c>
      <c r="EP10" s="33" t="s">
        <v>756</v>
      </c>
      <c r="EQ10" s="33" t="s">
        <v>756</v>
      </c>
      <c r="ER10" s="33" t="s">
        <v>756</v>
      </c>
      <c r="ES10" s="33" t="s">
        <v>756</v>
      </c>
      <c r="ET10" s="33" t="s">
        <v>756</v>
      </c>
      <c r="EU10" s="33" t="s">
        <v>756</v>
      </c>
      <c r="EV10" s="33" t="s">
        <v>756</v>
      </c>
      <c r="EW10" s="33" t="s">
        <v>756</v>
      </c>
      <c r="EX10" s="33" t="s">
        <v>756</v>
      </c>
      <c r="EY10" s="33" t="s">
        <v>756</v>
      </c>
      <c r="EZ10" s="33" t="s">
        <v>756</v>
      </c>
      <c r="FA10" s="33" t="s">
        <v>756</v>
      </c>
      <c r="FB10" s="33" t="s">
        <v>756</v>
      </c>
      <c r="FC10" s="33" t="s">
        <v>756</v>
      </c>
      <c r="FD10" s="33" t="s">
        <v>756</v>
      </c>
      <c r="FE10" s="33" t="s">
        <v>756</v>
      </c>
      <c r="FF10" s="33" t="s">
        <v>756</v>
      </c>
      <c r="FG10" s="33" t="s">
        <v>756</v>
      </c>
      <c r="FH10" s="33" t="s">
        <v>756</v>
      </c>
      <c r="FI10" s="33" t="s">
        <v>756</v>
      </c>
      <c r="FJ10" s="33" t="s">
        <v>756</v>
      </c>
      <c r="FK10" s="33" t="s">
        <v>756</v>
      </c>
      <c r="FL10" s="33" t="s">
        <v>756</v>
      </c>
      <c r="FM10" s="33" t="s">
        <v>756</v>
      </c>
      <c r="FN10" s="33" t="s">
        <v>756</v>
      </c>
      <c r="FO10" s="33" t="s">
        <v>756</v>
      </c>
      <c r="FP10" s="33" t="s">
        <v>756</v>
      </c>
      <c r="FQ10" s="33" t="s">
        <v>756</v>
      </c>
      <c r="FR10" s="33" t="s">
        <v>756</v>
      </c>
      <c r="FS10" s="33" t="s">
        <v>756</v>
      </c>
      <c r="FT10" s="33" t="s">
        <v>756</v>
      </c>
      <c r="FU10" s="33" t="s">
        <v>756</v>
      </c>
      <c r="FV10" s="33" t="s">
        <v>756</v>
      </c>
      <c r="FW10" s="33" t="s">
        <v>756</v>
      </c>
      <c r="FX10" s="33" t="s">
        <v>756</v>
      </c>
      <c r="FY10" s="33" t="s">
        <v>756</v>
      </c>
    </row>
    <row r="11" spans="1:181" x14ac:dyDescent="0.2">
      <c r="A11" s="31">
        <v>985</v>
      </c>
      <c r="B11" s="31" t="s">
        <v>181</v>
      </c>
      <c r="C11" s="31" t="s">
        <v>181</v>
      </c>
      <c r="D11" s="31" t="s">
        <v>181</v>
      </c>
      <c r="E11" s="31" t="s">
        <v>182</v>
      </c>
      <c r="F11" s="31" t="s">
        <v>183</v>
      </c>
      <c r="G11" s="31" t="s">
        <v>184</v>
      </c>
      <c r="H11" s="31" t="s">
        <v>185</v>
      </c>
      <c r="I11" s="31" t="s">
        <v>186</v>
      </c>
      <c r="J11" s="32">
        <v>4.5865485527381003E-3</v>
      </c>
      <c r="K11" s="32">
        <v>1.95956247500342E-2</v>
      </c>
      <c r="L11" s="32">
        <v>-0.15410928306670901</v>
      </c>
      <c r="M11" s="32">
        <v>0.26579390632305999</v>
      </c>
      <c r="N11" s="32">
        <v>0.53767143975555598</v>
      </c>
      <c r="O11" s="32">
        <v>0.33904234726548299</v>
      </c>
      <c r="P11" s="32">
        <v>-2.4107910395225799E-3</v>
      </c>
      <c r="Q11" s="32">
        <v>-0.38823553968450603</v>
      </c>
      <c r="R11" s="32">
        <v>-1.18890601339872E-2</v>
      </c>
      <c r="S11" s="32">
        <v>9.5618346363357497E-3</v>
      </c>
      <c r="T11" s="32">
        <v>-0.31533151715550101</v>
      </c>
      <c r="U11" s="32">
        <v>0.20286818732649001</v>
      </c>
      <c r="V11" s="32">
        <v>-0.26592355815712498</v>
      </c>
      <c r="W11" s="32">
        <v>0.23384166232306</v>
      </c>
      <c r="X11" s="32">
        <v>9.4015547703223401E-3</v>
      </c>
      <c r="Y11" s="32">
        <v>0.128480534255556</v>
      </c>
      <c r="Z11" s="32">
        <v>0.34096235171938399</v>
      </c>
      <c r="AA11" s="32">
        <v>-3.6023004749965899E-2</v>
      </c>
      <c r="AB11" s="32">
        <v>-0.119188392589064</v>
      </c>
      <c r="AC11" s="32">
        <v>-2.83287144867846E-2</v>
      </c>
      <c r="AD11" s="32">
        <v>-0.133299349184926</v>
      </c>
      <c r="AE11" s="32">
        <v>0.29090368368046199</v>
      </c>
      <c r="AF11" s="32">
        <v>0.15243325878783801</v>
      </c>
      <c r="AG11" s="32">
        <v>-3.0678848414979702E-2</v>
      </c>
      <c r="AH11" s="32">
        <v>0.20756643769095001</v>
      </c>
      <c r="AI11" s="32">
        <v>-0.77316105430905002</v>
      </c>
      <c r="AJ11" s="32">
        <v>-0.24186740240336799</v>
      </c>
      <c r="AK11" s="32">
        <v>0.102448394636335</v>
      </c>
      <c r="AL11" s="32">
        <v>-4.8950983465918502E-2</v>
      </c>
      <c r="AM11" s="32">
        <v>0.43215555446047699</v>
      </c>
      <c r="AN11" s="32">
        <v>2.97712403330825E-2</v>
      </c>
      <c r="AO11" s="32">
        <v>-2.1467625766799499E-2</v>
      </c>
      <c r="AP11" s="32">
        <v>7.0951983542911802E-3</v>
      </c>
      <c r="AQ11" s="32">
        <v>-0.224725515986785</v>
      </c>
      <c r="AR11" s="32">
        <v>-0.22910931374444399</v>
      </c>
      <c r="AS11" s="32">
        <v>-0.23817187628061601</v>
      </c>
      <c r="AT11" s="32">
        <v>-0.34236385590351398</v>
      </c>
      <c r="AU11" s="32">
        <v>-4.2609794657124798E-2</v>
      </c>
      <c r="AV11" s="32">
        <v>1.3767442892555599</v>
      </c>
      <c r="AW11" s="32">
        <v>4.0480242545498001E-2</v>
      </c>
      <c r="AX11" s="32">
        <v>-0.61431065858906497</v>
      </c>
      <c r="AY11" s="32">
        <v>2.9946950527378101E-3</v>
      </c>
      <c r="AZ11" s="32">
        <v>-0.116261979590461</v>
      </c>
      <c r="BA11" s="32">
        <v>-0.577793255453524</v>
      </c>
      <c r="BB11" s="32">
        <v>-0.51767950388550599</v>
      </c>
      <c r="BC11" s="32">
        <v>-0.55803095186224105</v>
      </c>
      <c r="BD11" s="32">
        <v>-1.22046386703952</v>
      </c>
      <c r="BE11" s="32">
        <v>0.37590315185429102</v>
      </c>
      <c r="BF11" s="32">
        <v>-0.25152695149820098</v>
      </c>
      <c r="BG11" s="32">
        <v>-0.124101817744444</v>
      </c>
      <c r="BH11" s="32">
        <v>0.16314083436601301</v>
      </c>
      <c r="BI11" s="32">
        <v>-9.8118056385505706E-2</v>
      </c>
      <c r="BJ11" s="32">
        <v>-0.18188201117350999</v>
      </c>
      <c r="BK11" s="32">
        <v>-1.35311032753952</v>
      </c>
      <c r="BL11" s="32">
        <v>-0.404680567566709</v>
      </c>
      <c r="BM11" s="32">
        <v>-0.19671185440351399</v>
      </c>
      <c r="BN11" s="32">
        <v>-0.296584382848121</v>
      </c>
      <c r="BO11" s="32">
        <v>-0.29003065214465701</v>
      </c>
      <c r="BP11" s="32">
        <v>-3.0661879454502199E-2</v>
      </c>
      <c r="BQ11" s="32">
        <v>-8.4873775581249297E-2</v>
      </c>
      <c r="BR11" s="32">
        <v>-0.13298247724444501</v>
      </c>
      <c r="BS11" s="32">
        <v>-0.207681235953524</v>
      </c>
      <c r="BT11" s="32">
        <v>2.33130878330827E-2</v>
      </c>
      <c r="BU11" s="32">
        <v>-1.80617707221651E-2</v>
      </c>
      <c r="BV11" s="32">
        <v>-0.34418382587047602</v>
      </c>
      <c r="BW11" s="32">
        <v>0.79654501285534296</v>
      </c>
      <c r="BX11" s="32">
        <v>0.14510500535429099</v>
      </c>
      <c r="BY11" s="32">
        <v>0.26385663927032299</v>
      </c>
      <c r="BZ11" s="32">
        <v>0.33991738865187898</v>
      </c>
      <c r="CA11" s="32">
        <v>0.43149060940953898</v>
      </c>
      <c r="CB11" s="32">
        <v>0.72409033944655099</v>
      </c>
      <c r="CC11" s="32">
        <v>0.17422355165188</v>
      </c>
      <c r="CD11" s="32">
        <v>0.111044354909539</v>
      </c>
      <c r="CE11" s="32">
        <v>-0.197448980280616</v>
      </c>
      <c r="CF11" s="32">
        <v>-2.6961996413161E-2</v>
      </c>
      <c r="CG11" s="32">
        <v>-8.2545950309049501E-2</v>
      </c>
      <c r="CH11" s="32">
        <v>-3.0771821159788501E-3</v>
      </c>
      <c r="CI11" s="32">
        <v>0.14476008797313999</v>
      </c>
      <c r="CJ11" s="32">
        <v>-1.7806114870476099E-2</v>
      </c>
      <c r="CK11" s="32">
        <v>0.25034251296904098</v>
      </c>
      <c r="CL11" s="32">
        <v>-0.92769163087047601</v>
      </c>
      <c r="CM11" s="32">
        <v>-0.124748556319538</v>
      </c>
      <c r="CN11" s="32">
        <v>-9.2817589819537402E-2</v>
      </c>
      <c r="CO11" s="32">
        <v>0.29197865859648597</v>
      </c>
      <c r="CP11" s="32">
        <v>-0.14262200276680001</v>
      </c>
      <c r="CQ11" s="32">
        <v>-0.25835531328061601</v>
      </c>
      <c r="CR11" s="32">
        <v>-0.63829267843551596</v>
      </c>
      <c r="CS11" s="32">
        <v>-0.156861845155501</v>
      </c>
      <c r="CT11" s="32">
        <v>-0.22603786156324099</v>
      </c>
      <c r="CU11" s="32">
        <v>-0.35817141276679998</v>
      </c>
      <c r="CV11" s="32">
        <v>0.27637335185429102</v>
      </c>
      <c r="CW11" s="32">
        <v>0.39149883928783802</v>
      </c>
      <c r="CX11" s="32">
        <v>-0.14828012258124901</v>
      </c>
      <c r="CY11" s="32">
        <v>9.1046086154343606E-2</v>
      </c>
      <c r="CZ11" s="32">
        <v>0.104186010151879</v>
      </c>
      <c r="DA11" s="32">
        <v>0.44833929983308302</v>
      </c>
      <c r="DB11" s="32">
        <v>0.24998242809663199</v>
      </c>
      <c r="DC11" s="32">
        <v>0.12922580819095</v>
      </c>
      <c r="DD11" s="32">
        <v>0.74527232950079603</v>
      </c>
      <c r="DE11" s="32">
        <v>0.41117895435429103</v>
      </c>
      <c r="DF11" s="32">
        <v>1.00799079946904</v>
      </c>
      <c r="DG11" s="32">
        <v>-0.172178907684926</v>
      </c>
      <c r="DH11" s="32">
        <v>-0.63569145165712504</v>
      </c>
      <c r="DI11" s="32">
        <v>6.3285238664136295E-2</v>
      </c>
      <c r="DJ11" s="32">
        <v>7.5465084833082799E-2</v>
      </c>
      <c r="DK11" s="32">
        <v>1.61608725527378E-2</v>
      </c>
      <c r="DL11" s="32">
        <v>-0.45151653533670499</v>
      </c>
      <c r="DM11" s="32">
        <v>0.14961900675003401</v>
      </c>
      <c r="DN11" s="32">
        <v>-2.68451781167196E-2</v>
      </c>
      <c r="DO11" s="32">
        <v>-0.40006517898678501</v>
      </c>
      <c r="DP11" s="32">
        <v>0.15852119375003401</v>
      </c>
      <c r="DQ11" s="32">
        <v>-0.146117274749966</v>
      </c>
      <c r="DR11" s="32">
        <v>1.1713533323060001E-2</v>
      </c>
      <c r="DS11" s="32">
        <v>2.3327986052737799E-2</v>
      </c>
      <c r="DT11" s="32">
        <v>9.7961655850202795E-3</v>
      </c>
      <c r="DU11" s="32">
        <v>-0.111228304090461</v>
      </c>
      <c r="DV11" s="32">
        <v>-0.13733398184812101</v>
      </c>
      <c r="DW11" s="32">
        <v>2.11398953832805E-2</v>
      </c>
      <c r="DX11" s="32">
        <v>-8.8233959925723707E-2</v>
      </c>
      <c r="DY11" s="32">
        <v>0.40889969207427601</v>
      </c>
      <c r="DZ11" s="32">
        <v>-0.159329885053448</v>
      </c>
      <c r="EA11" s="32">
        <v>4.03056623553429E-2</v>
      </c>
      <c r="EB11" s="32">
        <v>-7.5465337269200003E-2</v>
      </c>
      <c r="EC11" s="32">
        <v>1.00218405046904</v>
      </c>
      <c r="ED11" s="32">
        <v>0.60625494319094997</v>
      </c>
      <c r="EE11" s="32">
        <v>0.105124357614494</v>
      </c>
      <c r="EF11" s="32">
        <v>-0.31221500264465701</v>
      </c>
      <c r="EG11" s="32">
        <v>3.8743240596631701E-2</v>
      </c>
      <c r="EH11" s="32">
        <v>1.35023364604772E-2</v>
      </c>
      <c r="EI11" s="32">
        <v>-0.21891884990351401</v>
      </c>
      <c r="EJ11" s="32">
        <v>7.8846021333082605E-2</v>
      </c>
      <c r="EK11" s="32">
        <v>-0.30813697381953797</v>
      </c>
      <c r="EL11" s="32">
        <v>0.49343382825982701</v>
      </c>
      <c r="EM11" s="32">
        <v>-9.06453397444444E-2</v>
      </c>
      <c r="EN11" s="32">
        <v>-0.24523258924444399</v>
      </c>
      <c r="EO11" s="32">
        <v>8.6848205833082601E-2</v>
      </c>
      <c r="EP11" s="32">
        <v>0.210132746259827</v>
      </c>
      <c r="EQ11" s="32">
        <v>-0.181274979820466</v>
      </c>
      <c r="ER11" s="32">
        <v>0.19455281445103301</v>
      </c>
      <c r="ES11" s="32">
        <v>0.30367300977783501</v>
      </c>
      <c r="ET11" s="32">
        <v>0.67519281566329603</v>
      </c>
      <c r="EU11" s="32">
        <v>4.2425310534081703E-2</v>
      </c>
      <c r="EV11" s="32">
        <v>-6.3183751229677607E-2</v>
      </c>
      <c r="EW11" s="32">
        <v>4.1095030344498601E-2</v>
      </c>
      <c r="EX11" s="32">
        <v>0.114819537469041</v>
      </c>
      <c r="EY11" s="32">
        <v>-5.7330313195375097E-3</v>
      </c>
      <c r="EZ11" s="32">
        <v>-0.15688376937047599</v>
      </c>
      <c r="FA11" s="32">
        <v>-3.7864933176939702E-2</v>
      </c>
      <c r="FB11" s="32">
        <v>-2.5966713229677699E-2</v>
      </c>
      <c r="FC11" s="32">
        <v>-6.6056916362241994E-2</v>
      </c>
      <c r="FD11" s="32">
        <v>0.374957965933291</v>
      </c>
      <c r="FE11" s="32">
        <v>-0.54912841642572396</v>
      </c>
      <c r="FF11" s="32">
        <v>9.5248894469041598E-2</v>
      </c>
      <c r="FG11" s="32">
        <v>0.351886110287839</v>
      </c>
      <c r="FH11" s="32">
        <v>0.60583862225982699</v>
      </c>
      <c r="FI11" s="32">
        <v>0.17497386543329099</v>
      </c>
      <c r="FJ11" s="32">
        <v>-1.09589089681954</v>
      </c>
      <c r="FK11" s="32">
        <v>7.9772372933291105E-2</v>
      </c>
      <c r="FL11" s="32">
        <v>0.332838029255556</v>
      </c>
      <c r="FM11" s="32">
        <v>0.40129924677783502</v>
      </c>
      <c r="FN11" s="32">
        <v>-0.34812805993116902</v>
      </c>
      <c r="FO11" s="32">
        <v>0.119336412315074</v>
      </c>
      <c r="FP11" s="32">
        <v>0.32196435935534301</v>
      </c>
      <c r="FQ11" s="32">
        <v>-9.9571397266800005E-2</v>
      </c>
      <c r="FR11" s="32">
        <v>7.4718952755555595E-2</v>
      </c>
      <c r="FS11" s="32">
        <v>0.63089453026548303</v>
      </c>
      <c r="FT11" s="32">
        <v>-1.6130565529992</v>
      </c>
      <c r="FU11" s="32">
        <v>-4.4931720173509701E-2</v>
      </c>
      <c r="FV11" s="32">
        <v>0.15712416112428701</v>
      </c>
      <c r="FW11" s="32">
        <v>-0.51083669008906396</v>
      </c>
      <c r="FX11" s="32">
        <v>0.10557861781507399</v>
      </c>
      <c r="FY11" s="32">
        <v>-0.15616414354921501</v>
      </c>
    </row>
    <row r="12" spans="1:181" x14ac:dyDescent="0.2">
      <c r="A12" s="31">
        <v>986</v>
      </c>
      <c r="B12" s="31" t="s">
        <v>181</v>
      </c>
      <c r="C12" s="31" t="s">
        <v>181</v>
      </c>
      <c r="D12" s="31" t="s">
        <v>181</v>
      </c>
      <c r="E12" s="31" t="s">
        <v>187</v>
      </c>
      <c r="F12" s="31" t="s">
        <v>188</v>
      </c>
      <c r="G12" s="31" t="s">
        <v>184</v>
      </c>
      <c r="H12" s="31" t="s">
        <v>185</v>
      </c>
      <c r="I12" s="31" t="s">
        <v>189</v>
      </c>
      <c r="J12" s="32">
        <v>-5.9394311617302797E-2</v>
      </c>
      <c r="K12" s="32">
        <v>2.6960600579993301E-2</v>
      </c>
      <c r="L12" s="32">
        <v>-0.19501368823675</v>
      </c>
      <c r="M12" s="32">
        <v>0.21984975715301899</v>
      </c>
      <c r="N12" s="32">
        <v>0.138503227585515</v>
      </c>
      <c r="O12" s="32">
        <v>3.8571180095442199E-2</v>
      </c>
      <c r="P12" s="32">
        <v>-0.115842979209563</v>
      </c>
      <c r="Q12" s="32">
        <v>-4.3126392854547203E-2</v>
      </c>
      <c r="R12" s="32">
        <v>5.17133936959722E-2</v>
      </c>
      <c r="S12" s="32">
        <v>-9.3439463533704803E-2</v>
      </c>
      <c r="T12" s="32">
        <v>-0.39512276732554202</v>
      </c>
      <c r="U12" s="32">
        <v>0.34327615215645002</v>
      </c>
      <c r="V12" s="32">
        <v>-0.181474137327166</v>
      </c>
      <c r="W12" s="32">
        <v>0.25795896015302</v>
      </c>
      <c r="X12" s="32">
        <v>0.257964660600281</v>
      </c>
      <c r="Y12" s="32">
        <v>3.9910326085514897E-2</v>
      </c>
      <c r="Z12" s="32">
        <v>0.28271825954934299</v>
      </c>
      <c r="AA12" s="32">
        <v>-2.19297699200065E-2</v>
      </c>
      <c r="AB12" s="32">
        <v>-0.27053462375910498</v>
      </c>
      <c r="AC12" s="32">
        <v>0.20765397834317501</v>
      </c>
      <c r="AD12" s="32">
        <v>-6.7261372354966403E-2</v>
      </c>
      <c r="AE12" s="32">
        <v>0.352793697510422</v>
      </c>
      <c r="AF12" s="32">
        <v>4.5415465617797399E-2</v>
      </c>
      <c r="AG12" s="32">
        <v>3.0678848414979702E-2</v>
      </c>
      <c r="AH12" s="32">
        <v>0.14860918352090999</v>
      </c>
      <c r="AI12" s="32">
        <v>-0.89864315547909002</v>
      </c>
      <c r="AJ12" s="32">
        <v>-0.19070527957340899</v>
      </c>
      <c r="AK12" s="32">
        <v>-7.1688337533705196E-2</v>
      </c>
      <c r="AL12" s="32">
        <v>-2.6111854635958699E-2</v>
      </c>
      <c r="AM12" s="32">
        <v>0.512475138290437</v>
      </c>
      <c r="AN12" s="32">
        <v>-2.0293518836958201E-2</v>
      </c>
      <c r="AO12" s="32">
        <v>-3.3540075936840101E-2</v>
      </c>
      <c r="AP12" s="32">
        <v>-0.120539316815749</v>
      </c>
      <c r="AQ12" s="32">
        <v>-0.15107224815682599</v>
      </c>
      <c r="AR12" s="32">
        <v>-0.20364493291448499</v>
      </c>
      <c r="AS12" s="32">
        <v>-0.19329471445065699</v>
      </c>
      <c r="AT12" s="32">
        <v>-0.48918477007355499</v>
      </c>
      <c r="AU12" s="32">
        <v>-8.9230160827165603E-2</v>
      </c>
      <c r="AV12" s="32">
        <v>1.2798193540855101</v>
      </c>
      <c r="AW12" s="32">
        <v>-1.9751143624542802E-2</v>
      </c>
      <c r="AX12" s="32">
        <v>-0.67500013675910497</v>
      </c>
      <c r="AY12" s="32">
        <v>3.14094138826971E-2</v>
      </c>
      <c r="AZ12" s="32">
        <v>-4.3589043760501801E-2</v>
      </c>
      <c r="BA12" s="32">
        <v>0.61770828837643499</v>
      </c>
      <c r="BB12" s="32">
        <v>-0.63040262705554595</v>
      </c>
      <c r="BC12" s="32">
        <v>-4.7007880322824701E-3</v>
      </c>
      <c r="BD12" s="32">
        <v>-1.31471827720956</v>
      </c>
      <c r="BE12" s="32">
        <v>0.470191183684251</v>
      </c>
      <c r="BF12" s="32">
        <v>-0.28742411466824203</v>
      </c>
      <c r="BG12" s="32">
        <v>-0.19273149791448499</v>
      </c>
      <c r="BH12" s="32">
        <v>0.421471850195972</v>
      </c>
      <c r="BI12" s="32">
        <v>-0.101536529555546</v>
      </c>
      <c r="BJ12" s="32">
        <v>-0.18963486334355001</v>
      </c>
      <c r="BK12" s="32">
        <v>-1.5846130317095599</v>
      </c>
      <c r="BL12" s="32">
        <v>-0.43770509973674998</v>
      </c>
      <c r="BM12" s="32">
        <v>-9.5145310573554701E-2</v>
      </c>
      <c r="BN12" s="32">
        <v>-0.22450969801816101</v>
      </c>
      <c r="BO12" s="32">
        <v>-0.177597682314698</v>
      </c>
      <c r="BP12" s="32">
        <v>9.68553237545694E-3</v>
      </c>
      <c r="BQ12" s="32">
        <v>-0.15217977875128999</v>
      </c>
      <c r="BR12" s="32">
        <v>-0.15510590741448499</v>
      </c>
      <c r="BS12" s="32">
        <v>0.19296874087643501</v>
      </c>
      <c r="BT12" s="32">
        <v>-2.8034286336958199E-2</v>
      </c>
      <c r="BU12" s="32">
        <v>9.6286771077942496E-3</v>
      </c>
      <c r="BV12" s="32">
        <v>-0.28305097104051702</v>
      </c>
      <c r="BW12" s="32">
        <v>0.50713312468530203</v>
      </c>
      <c r="BX12" s="32">
        <v>0.11231948818425</v>
      </c>
      <c r="BY12" s="32">
        <v>0.27156462210028198</v>
      </c>
      <c r="BZ12" s="32">
        <v>0.20619280448183899</v>
      </c>
      <c r="CA12" s="32">
        <v>0.42239411423949802</v>
      </c>
      <c r="CB12" s="32">
        <v>0.578458183276511</v>
      </c>
      <c r="CC12" s="32">
        <v>0.165054292481839</v>
      </c>
      <c r="CD12" s="32">
        <v>4.83922357394981E-2</v>
      </c>
      <c r="CE12" s="32">
        <v>-0.15841472945065699</v>
      </c>
      <c r="CF12" s="32">
        <v>9.5606990416798501E-2</v>
      </c>
      <c r="CG12" s="32">
        <v>-0.32702294747909</v>
      </c>
      <c r="CH12" s="32">
        <v>-9.5566627286019404E-2</v>
      </c>
      <c r="CI12" s="32">
        <v>5.3122326803099598E-2</v>
      </c>
      <c r="CJ12" s="32">
        <v>-0.107474997040517</v>
      </c>
      <c r="CK12" s="32">
        <v>0.22503352379900099</v>
      </c>
      <c r="CL12" s="32">
        <v>-1.02744851904052</v>
      </c>
      <c r="CM12" s="32">
        <v>-0.27172727148957798</v>
      </c>
      <c r="CN12" s="32">
        <v>-0.13099164298957799</v>
      </c>
      <c r="CO12" s="32">
        <v>0.41944254942644499</v>
      </c>
      <c r="CP12" s="32">
        <v>-0.32573350993684003</v>
      </c>
      <c r="CQ12" s="32">
        <v>-0.32840800145065702</v>
      </c>
      <c r="CR12" s="32">
        <v>0.181076043394443</v>
      </c>
      <c r="CS12" s="32">
        <v>4.7956980674458201E-2</v>
      </c>
      <c r="CT12" s="32">
        <v>2.7598601266718599E-2</v>
      </c>
      <c r="CU12" s="32">
        <v>-0.37604510693684101</v>
      </c>
      <c r="CV12" s="32">
        <v>0.27987589168425098</v>
      </c>
      <c r="CW12" s="32">
        <v>0.19762558911779801</v>
      </c>
      <c r="CX12" s="32">
        <v>-0.22123566675129</v>
      </c>
      <c r="CY12" s="32">
        <v>3.9647231984302998E-2</v>
      </c>
      <c r="CZ12" s="32">
        <v>6.7484007981838595E-2</v>
      </c>
      <c r="DA12" s="32">
        <v>0.27927394766304198</v>
      </c>
      <c r="DB12" s="32">
        <v>0.17447063792659101</v>
      </c>
      <c r="DC12" s="32">
        <v>3.9029746020909903E-2</v>
      </c>
      <c r="DD12" s="32">
        <v>0.39859113033075499</v>
      </c>
      <c r="DE12" s="32">
        <v>1.0149533621842499</v>
      </c>
      <c r="DF12" s="32">
        <v>0.79653703029900003</v>
      </c>
      <c r="DG12" s="32">
        <v>-0.217357121854966</v>
      </c>
      <c r="DH12" s="32">
        <v>-0.62374142282716505</v>
      </c>
      <c r="DI12" s="32">
        <v>1.51512624940956E-2</v>
      </c>
      <c r="DJ12" s="32">
        <v>3.0651049663041899E-2</v>
      </c>
      <c r="DK12" s="32">
        <v>-6.2835244617302805E-2</v>
      </c>
      <c r="DL12" s="32">
        <v>-0.15488077050674501</v>
      </c>
      <c r="DM12" s="32">
        <v>1.35662965799936E-2</v>
      </c>
      <c r="DN12" s="32">
        <v>1.2842547713239699E-2</v>
      </c>
      <c r="DO12" s="32">
        <v>-0.35279235415682503</v>
      </c>
      <c r="DP12" s="32">
        <v>7.9086304579993397E-2</v>
      </c>
      <c r="DQ12" s="32">
        <v>-0.108587910920006</v>
      </c>
      <c r="DR12" s="32">
        <v>-4.7453910846980599E-2</v>
      </c>
      <c r="DS12" s="32">
        <v>-8.5829727117303203E-2</v>
      </c>
      <c r="DT12" s="32">
        <v>-9.7961655850202795E-3</v>
      </c>
      <c r="DU12" s="32">
        <v>-0.130313296260502</v>
      </c>
      <c r="DV12" s="32">
        <v>-0.189364486018161</v>
      </c>
      <c r="DW12" s="32">
        <v>-6.2451546786760098E-2</v>
      </c>
      <c r="DX12" s="32">
        <v>-6.6056831095764199E-2</v>
      </c>
      <c r="DY12" s="32">
        <v>0.35978255690423599</v>
      </c>
      <c r="DZ12" s="32">
        <v>-0.31874336422348898</v>
      </c>
      <c r="EA12" s="32">
        <v>-2.1619708146975998E-3</v>
      </c>
      <c r="EB12" s="32">
        <v>-3.40965304392409E-2</v>
      </c>
      <c r="EC12" s="32">
        <v>0.71732856729900096</v>
      </c>
      <c r="ED12" s="32">
        <v>0.73412691002091002</v>
      </c>
      <c r="EE12" s="32">
        <v>0.13151696544445399</v>
      </c>
      <c r="EF12" s="32">
        <v>7.2001818530220696E-4</v>
      </c>
      <c r="EG12" s="32">
        <v>4.7960897426591001E-2</v>
      </c>
      <c r="EH12" s="32">
        <v>-0.28451733070956298</v>
      </c>
      <c r="EI12" s="32">
        <v>-0.28266194107355502</v>
      </c>
      <c r="EJ12" s="32">
        <v>-4.8384930836958197E-2</v>
      </c>
      <c r="EK12" s="32">
        <v>-0.47250615098957799</v>
      </c>
      <c r="EL12" s="32">
        <v>0.44588115808978601</v>
      </c>
      <c r="EM12" s="32">
        <v>-0.12771864091448501</v>
      </c>
      <c r="EN12" s="32">
        <v>-0.22729154041448499</v>
      </c>
      <c r="EO12" s="32">
        <v>-7.23912753369583E-2</v>
      </c>
      <c r="EP12" s="32">
        <v>0.21653301208978501</v>
      </c>
      <c r="EQ12" s="32">
        <v>-0.161074163990506</v>
      </c>
      <c r="ER12" s="32">
        <v>0.13865508328099299</v>
      </c>
      <c r="ES12" s="32">
        <v>0.28105634360779402</v>
      </c>
      <c r="ET12" s="32">
        <v>0.834282611493254</v>
      </c>
      <c r="EU12" s="32">
        <v>9.8699273640412404E-3</v>
      </c>
      <c r="EV12" s="32">
        <v>-0.139011589399718</v>
      </c>
      <c r="EW12" s="32">
        <v>3.2118167174457597E-2</v>
      </c>
      <c r="EX12" s="32">
        <v>-3.3201727009988199E-3</v>
      </c>
      <c r="EY12" s="32">
        <v>-3.9824569489578202E-2</v>
      </c>
      <c r="EZ12" s="32">
        <v>-0.105580416540517</v>
      </c>
      <c r="FA12" s="32">
        <v>-0.119285326346981</v>
      </c>
      <c r="FB12" s="32">
        <v>-0.196712548399718</v>
      </c>
      <c r="FC12" s="32">
        <v>3.8841064467717401E-2</v>
      </c>
      <c r="FD12" s="32">
        <v>0.35163923176325101</v>
      </c>
      <c r="FE12" s="32">
        <v>-0.42031686159576398</v>
      </c>
      <c r="FF12" s="32">
        <v>6.2081773299000997E-2</v>
      </c>
      <c r="FG12" s="32">
        <v>0.26557238611779799</v>
      </c>
      <c r="FH12" s="32">
        <v>0.71783205408978601</v>
      </c>
      <c r="FI12" s="32">
        <v>6.0929504263250403E-2</v>
      </c>
      <c r="FJ12" s="32">
        <v>-1.1476311919895801</v>
      </c>
      <c r="FK12" s="32">
        <v>7.5837120763250401E-2</v>
      </c>
      <c r="FL12" s="32">
        <v>0.14322497708551499</v>
      </c>
      <c r="FM12" s="32">
        <v>0.371414799607794</v>
      </c>
      <c r="FN12" s="32">
        <v>-0.57257009610120901</v>
      </c>
      <c r="FO12" s="32">
        <v>8.5275302145032802E-2</v>
      </c>
      <c r="FP12" s="32">
        <v>0.14249098018530201</v>
      </c>
      <c r="FQ12" s="32">
        <v>-0.136796011436841</v>
      </c>
      <c r="FR12" s="32">
        <v>3.6322770585514898E-2</v>
      </c>
      <c r="FS12" s="32">
        <v>0.54497168909544202</v>
      </c>
      <c r="FT12" s="32">
        <v>-1.81105436116924</v>
      </c>
      <c r="FU12" s="32">
        <v>7.50639706564495E-2</v>
      </c>
      <c r="FV12" s="32">
        <v>0.15726318995424601</v>
      </c>
      <c r="FW12" s="32">
        <v>-0.50393724725910505</v>
      </c>
      <c r="FX12" s="32">
        <v>2.9133388645033599E-2</v>
      </c>
      <c r="FY12" s="32">
        <v>-0.21567452771925599</v>
      </c>
    </row>
    <row r="13" spans="1:181" x14ac:dyDescent="0.2">
      <c r="A13" s="31">
        <v>987</v>
      </c>
      <c r="B13" s="31" t="s">
        <v>181</v>
      </c>
      <c r="C13" s="31" t="s">
        <v>181</v>
      </c>
      <c r="D13" s="31" t="s">
        <v>181</v>
      </c>
      <c r="E13" s="31" t="s">
        <v>190</v>
      </c>
      <c r="F13" s="31" t="s">
        <v>191</v>
      </c>
      <c r="G13" s="31" t="s">
        <v>184</v>
      </c>
      <c r="H13" s="31" t="s">
        <v>185</v>
      </c>
      <c r="I13" s="31" t="s">
        <v>192</v>
      </c>
      <c r="J13" s="32">
        <v>-4.5865485527376596E-3</v>
      </c>
      <c r="K13" s="32">
        <v>2.8531255644558402E-2</v>
      </c>
      <c r="L13" s="32">
        <v>-0.27869812117218401</v>
      </c>
      <c r="M13" s="32">
        <v>0.13581986721758499</v>
      </c>
      <c r="N13" s="32">
        <v>8.9560119650080094E-2</v>
      </c>
      <c r="O13" s="32">
        <v>0.10233834316000701</v>
      </c>
      <c r="P13" s="32">
        <v>-8.2802562144997996E-2</v>
      </c>
      <c r="Q13" s="32">
        <v>-0.130341806789982</v>
      </c>
      <c r="R13" s="32">
        <v>-8.2007990239462397E-2</v>
      </c>
      <c r="S13" s="32">
        <v>-8.0415989469139901E-2</v>
      </c>
      <c r="T13" s="32">
        <v>-0.33960708426097702</v>
      </c>
      <c r="U13" s="32">
        <v>0.139428816221015</v>
      </c>
      <c r="V13" s="32">
        <v>-0.1559659862626</v>
      </c>
      <c r="W13" s="32">
        <v>0.14785453521758499</v>
      </c>
      <c r="X13" s="32">
        <v>-2.0077159335153399E-2</v>
      </c>
      <c r="Y13" s="32">
        <v>3.6648951500801701E-3</v>
      </c>
      <c r="Z13" s="32">
        <v>0.18687162861390799</v>
      </c>
      <c r="AA13" s="32">
        <v>-2.00364498554414E-2</v>
      </c>
      <c r="AB13" s="32">
        <v>-9.3852060694539705E-2</v>
      </c>
      <c r="AC13" s="32">
        <v>3.48853440773944E-3</v>
      </c>
      <c r="AD13" s="32">
        <v>-7.6548224290401104E-2</v>
      </c>
      <c r="AE13" s="32">
        <v>0.357920403574987</v>
      </c>
      <c r="AF13" s="32">
        <v>0.13169668368236301</v>
      </c>
      <c r="AG13" s="32">
        <v>-3.6536441520455397E-2</v>
      </c>
      <c r="AH13" s="32">
        <v>0.154155718585475</v>
      </c>
      <c r="AI13" s="32">
        <v>-0.87377953941452502</v>
      </c>
      <c r="AJ13" s="32">
        <v>-0.29011209350884398</v>
      </c>
      <c r="AK13" s="32">
        <v>-6.9462910469139993E-2</v>
      </c>
      <c r="AL13" s="32">
        <v>-8.3402600571393898E-2</v>
      </c>
      <c r="AM13" s="32">
        <v>0.69023225335500205</v>
      </c>
      <c r="AN13" s="32">
        <v>2.1555085227607001E-2</v>
      </c>
      <c r="AO13" s="32">
        <v>-7.6837938722753001E-3</v>
      </c>
      <c r="AP13" s="32">
        <v>-3.7825156751184398E-2</v>
      </c>
      <c r="AQ13" s="32">
        <v>-2.95676309226045E-3</v>
      </c>
      <c r="AR13" s="32">
        <v>-9.8801179849919804E-2</v>
      </c>
      <c r="AS13" s="32">
        <v>-0.15467365138609199</v>
      </c>
      <c r="AT13" s="32">
        <v>-0.33029272100898899</v>
      </c>
      <c r="AU13" s="32">
        <v>-1.74739587626003E-2</v>
      </c>
      <c r="AV13" s="32">
        <v>0.93048944215008</v>
      </c>
      <c r="AW13" s="32">
        <v>3.2460465440022498E-2</v>
      </c>
      <c r="AX13" s="32">
        <v>-0.55258578469454001</v>
      </c>
      <c r="AY13" s="32">
        <v>-2.9946950527377902E-3</v>
      </c>
      <c r="AZ13" s="32">
        <v>-0.17760805369593699</v>
      </c>
      <c r="BA13" s="32">
        <v>0.236922593441</v>
      </c>
      <c r="BB13" s="32">
        <v>-0.63290101399098098</v>
      </c>
      <c r="BC13" s="32">
        <v>4.7007880322826904E-3</v>
      </c>
      <c r="BD13" s="32">
        <v>-1.2751081101449999</v>
      </c>
      <c r="BE13" s="32">
        <v>0.41026778574881501</v>
      </c>
      <c r="BF13" s="32">
        <v>-5.43967776036762E-2</v>
      </c>
      <c r="BG13" s="32">
        <v>-4.74615484991986E-3</v>
      </c>
      <c r="BH13" s="32">
        <v>0.66668876626053697</v>
      </c>
      <c r="BI13" s="32">
        <v>-0.10681303249098099</v>
      </c>
      <c r="BJ13" s="32">
        <v>-4.3928224278985101E-2</v>
      </c>
      <c r="BK13" s="32">
        <v>-1.870143733645</v>
      </c>
      <c r="BL13" s="32">
        <v>-0.32457257867218497</v>
      </c>
      <c r="BM13" s="32">
        <v>-0.114347420508989</v>
      </c>
      <c r="BN13" s="32">
        <v>-0.19255636895359601</v>
      </c>
      <c r="BO13" s="32">
        <v>-0.42757153325013297</v>
      </c>
      <c r="BP13" s="32">
        <v>4.62777924400221E-2</v>
      </c>
      <c r="BQ13" s="32">
        <v>-8.0585826867248193E-3</v>
      </c>
      <c r="BR13" s="32">
        <v>1.96931456500802E-2</v>
      </c>
      <c r="BS13" s="32">
        <v>-1.54704500590004E-2</v>
      </c>
      <c r="BT13" s="32">
        <v>7.8894047276069097E-3</v>
      </c>
      <c r="BU13" s="32">
        <v>2.8387035172359399E-2</v>
      </c>
      <c r="BV13" s="32">
        <v>-0.30986699897595099</v>
      </c>
      <c r="BW13" s="32">
        <v>0.647753211749867</v>
      </c>
      <c r="BX13" s="32">
        <v>0.157690090248815</v>
      </c>
      <c r="BY13" s="32">
        <v>0.47571010216484699</v>
      </c>
      <c r="BZ13" s="32">
        <v>0.23350860454640401</v>
      </c>
      <c r="CA13" s="32">
        <v>0.52598346330406298</v>
      </c>
      <c r="CB13" s="32">
        <v>9.2839213410758105E-3</v>
      </c>
      <c r="CC13" s="32">
        <v>0.19972760454640401</v>
      </c>
      <c r="CD13" s="32">
        <v>8.7510826804062997E-2</v>
      </c>
      <c r="CE13" s="32">
        <v>-0.24896796438609201</v>
      </c>
      <c r="CF13" s="32">
        <v>7.8019184481363593E-2</v>
      </c>
      <c r="CG13" s="32">
        <v>-0.241060827414525</v>
      </c>
      <c r="CH13" s="32">
        <v>-3.9132413221454602E-2</v>
      </c>
      <c r="CI13" s="32">
        <v>5.0158273867664901E-2</v>
      </c>
      <c r="CJ13" s="32">
        <v>6.5018644024048305E-2</v>
      </c>
      <c r="CK13" s="32">
        <v>0.275007051863566</v>
      </c>
      <c r="CL13" s="32">
        <v>-0.76269788197595201</v>
      </c>
      <c r="CM13" s="32">
        <v>-0.26094471542501302</v>
      </c>
      <c r="CN13" s="32">
        <v>-0.11989239992501299</v>
      </c>
      <c r="CO13" s="32">
        <v>0.22871337649101001</v>
      </c>
      <c r="CP13" s="32">
        <v>-9.58431488722752E-2</v>
      </c>
      <c r="CQ13" s="32">
        <v>-8.1302076386091798E-2</v>
      </c>
      <c r="CR13" s="32">
        <v>8.8161494459008102E-2</v>
      </c>
      <c r="CS13" s="32">
        <v>0.257156858739023</v>
      </c>
      <c r="CT13" s="32">
        <v>-2.3079784668716501E-2</v>
      </c>
      <c r="CU13" s="32">
        <v>-0.25046697187227501</v>
      </c>
      <c r="CV13" s="32">
        <v>0.35826067474881601</v>
      </c>
      <c r="CW13" s="32">
        <v>0.47195992718236301</v>
      </c>
      <c r="CX13" s="32">
        <v>-2.73531086867249E-2</v>
      </c>
      <c r="CY13" s="32">
        <v>-2.7941261951131901E-2</v>
      </c>
      <c r="CZ13" s="32">
        <v>3.4084666046403998E-2</v>
      </c>
      <c r="DA13" s="32">
        <v>0.33916655772760701</v>
      </c>
      <c r="DB13" s="32">
        <v>0.161427854991156</v>
      </c>
      <c r="DC13" s="32">
        <v>8.3607331085474801E-2</v>
      </c>
      <c r="DD13" s="32">
        <v>0.43689443739532002</v>
      </c>
      <c r="DE13" s="32">
        <v>0.53832748924881502</v>
      </c>
      <c r="DF13" s="32">
        <v>1.0125598363635699</v>
      </c>
      <c r="DG13" s="32">
        <v>-8.4711693790401194E-2</v>
      </c>
      <c r="DH13" s="32">
        <v>-0.26171132076260001</v>
      </c>
      <c r="DI13" s="32">
        <v>-4.7858722441339402E-2</v>
      </c>
      <c r="DJ13" s="32">
        <v>-5.1884302723928504E-3</v>
      </c>
      <c r="DK13" s="32">
        <v>-1.61608725527378E-2</v>
      </c>
      <c r="DL13" s="32">
        <v>-0.17015547744217999</v>
      </c>
      <c r="DM13" s="32">
        <v>-5.6751603355441202E-2</v>
      </c>
      <c r="DN13" s="32">
        <v>6.1405235777805003E-2</v>
      </c>
      <c r="DO13" s="32">
        <v>-0.21796680609226099</v>
      </c>
      <c r="DP13" s="32">
        <v>-0.31752693135544102</v>
      </c>
      <c r="DQ13" s="32">
        <v>-9.3120370855441406E-2</v>
      </c>
      <c r="DR13" s="32">
        <v>-5.3606007824153297E-3</v>
      </c>
      <c r="DS13" s="32">
        <v>-2.3327986052737899E-2</v>
      </c>
      <c r="DT13" s="32">
        <v>4.3190416479544698E-2</v>
      </c>
      <c r="DU13" s="32">
        <v>-0.169448808195937</v>
      </c>
      <c r="DV13" s="32">
        <v>-0.205742445953596</v>
      </c>
      <c r="DW13" s="32">
        <v>-2.0625541722194999E-2</v>
      </c>
      <c r="DX13" s="32">
        <v>-4.4597460311990604E-3</v>
      </c>
      <c r="DY13" s="32">
        <v>0.45936194496880101</v>
      </c>
      <c r="DZ13" s="32">
        <v>-3.0453950158923999E-2</v>
      </c>
      <c r="EA13" s="32">
        <v>2.2736345249867201E-2</v>
      </c>
      <c r="EB13" s="32">
        <v>3.0894771625324301E-2</v>
      </c>
      <c r="EC13" s="32">
        <v>0.93950646336356602</v>
      </c>
      <c r="ED13" s="32">
        <v>0.67727813708547502</v>
      </c>
      <c r="EE13" s="32">
        <v>0.11664360050901899</v>
      </c>
      <c r="EF13" s="32">
        <v>-0.174831364750133</v>
      </c>
      <c r="EG13" s="32">
        <v>6.8750920491156095E-2</v>
      </c>
      <c r="EH13" s="32">
        <v>-0.27638712064499799</v>
      </c>
      <c r="EI13" s="32">
        <v>-0.26422652100899002</v>
      </c>
      <c r="EJ13" s="32">
        <v>1.59261322276072E-2</v>
      </c>
      <c r="EK13" s="32">
        <v>-0.45622681092501199</v>
      </c>
      <c r="EL13" s="32">
        <v>0.40812947215435103</v>
      </c>
      <c r="EM13" s="32">
        <v>-7.7075392849919905E-2</v>
      </c>
      <c r="EN13" s="32">
        <v>-0.10366972434992</v>
      </c>
      <c r="EO13" s="32">
        <v>2.43421087276069E-2</v>
      </c>
      <c r="EP13" s="32">
        <v>0.16116857915435101</v>
      </c>
      <c r="EQ13" s="32">
        <v>-7.50215649259411E-2</v>
      </c>
      <c r="ER13" s="32">
        <v>0.240538633345558</v>
      </c>
      <c r="ES13" s="32">
        <v>0.22875018367236</v>
      </c>
      <c r="ET13" s="32">
        <v>0.74534096555782003</v>
      </c>
      <c r="EU13" s="32">
        <v>0.21587860342860599</v>
      </c>
      <c r="EV13" s="32">
        <v>-0.13828147033515301</v>
      </c>
      <c r="EW13" s="32">
        <v>0.119639753239023</v>
      </c>
      <c r="EX13" s="32">
        <v>3.3280029363566201E-2</v>
      </c>
      <c r="EY13" s="32">
        <v>3.9700136574987201E-2</v>
      </c>
      <c r="EZ13" s="32">
        <v>-7.3089807475951701E-2</v>
      </c>
      <c r="FA13" s="32">
        <v>-9.7329572824152999E-3</v>
      </c>
      <c r="FB13" s="32">
        <v>-0.18180056133515299</v>
      </c>
      <c r="FC13" s="32">
        <v>-3.8841064467717401E-2</v>
      </c>
      <c r="FD13" s="32">
        <v>0.27916288282781598</v>
      </c>
      <c r="FE13" s="32">
        <v>-0.40596981553119899</v>
      </c>
      <c r="FF13" s="32">
        <v>0.156915976363566</v>
      </c>
      <c r="FG13" s="32">
        <v>0.27205980218236298</v>
      </c>
      <c r="FH13" s="32">
        <v>0.75009601615435095</v>
      </c>
      <c r="FI13" s="32">
        <v>0.15750576432781499</v>
      </c>
      <c r="FJ13" s="32">
        <v>-1.23124300492501</v>
      </c>
      <c r="FK13" s="32">
        <v>0.17415744082781501</v>
      </c>
      <c r="FL13" s="32">
        <v>0.14038435815007999</v>
      </c>
      <c r="FM13" s="32">
        <v>0.42348979367236</v>
      </c>
      <c r="FN13" s="32">
        <v>-0.38588368603664502</v>
      </c>
      <c r="FO13" s="32">
        <v>0.20354140920959901</v>
      </c>
      <c r="FP13" s="32">
        <v>0.313857132249867</v>
      </c>
      <c r="FQ13" s="32">
        <v>-6.09355233722755E-2</v>
      </c>
      <c r="FR13" s="32">
        <v>2.5663656500800598E-3</v>
      </c>
      <c r="FS13" s="32">
        <v>0.59671143816000705</v>
      </c>
      <c r="FT13" s="32">
        <v>-1.5924609141046799</v>
      </c>
      <c r="FU13" s="32">
        <v>0.10266261872101499</v>
      </c>
      <c r="FV13" s="32">
        <v>0.165823906018811</v>
      </c>
      <c r="FW13" s="32">
        <v>-0.51795158519453999</v>
      </c>
      <c r="FX13" s="32">
        <v>3.7868583709598697E-2</v>
      </c>
      <c r="FY13" s="32">
        <v>1.6420920345309401E-2</v>
      </c>
    </row>
    <row r="14" spans="1:181" x14ac:dyDescent="0.2">
      <c r="A14" s="31">
        <v>988</v>
      </c>
      <c r="B14" s="31" t="s">
        <v>181</v>
      </c>
      <c r="C14" s="31" t="s">
        <v>181</v>
      </c>
      <c r="D14" s="31" t="s">
        <v>181</v>
      </c>
      <c r="E14" s="31" t="s">
        <v>193</v>
      </c>
      <c r="F14" s="31" t="s">
        <v>194</v>
      </c>
      <c r="G14" s="31" t="s">
        <v>184</v>
      </c>
      <c r="H14" s="31" t="s">
        <v>185</v>
      </c>
      <c r="I14" s="31" t="s">
        <v>195</v>
      </c>
      <c r="J14" s="32">
        <v>5.5355804654614503E-2</v>
      </c>
      <c r="K14" s="32">
        <v>0.100075547851911</v>
      </c>
      <c r="L14" s="32">
        <v>-0.217675420964832</v>
      </c>
      <c r="M14" s="32">
        <v>0.21636860942493699</v>
      </c>
      <c r="N14" s="32">
        <v>0.21734672085743301</v>
      </c>
      <c r="O14" s="32">
        <v>0.16438928836736</v>
      </c>
      <c r="P14" s="32">
        <v>8.2944664062354498E-2</v>
      </c>
      <c r="Q14" s="32">
        <v>-0.52372422958262899</v>
      </c>
      <c r="R14" s="32">
        <v>-3.7266409032109801E-2</v>
      </c>
      <c r="S14" s="32">
        <v>-9.8134752617875503E-3</v>
      </c>
      <c r="T14" s="32">
        <v>-0.38054090405362401</v>
      </c>
      <c r="U14" s="32">
        <v>3.8246002428367502E-2</v>
      </c>
      <c r="V14" s="32">
        <v>1.4054287944752501E-2</v>
      </c>
      <c r="W14" s="32">
        <v>0.15730457142493701</v>
      </c>
      <c r="X14" s="32">
        <v>0.457705913872199</v>
      </c>
      <c r="Y14" s="32">
        <v>4.9066408357432999E-2</v>
      </c>
      <c r="Z14" s="32">
        <v>0.14664934982126099</v>
      </c>
      <c r="AA14" s="32">
        <v>5.4516285351911303E-2</v>
      </c>
      <c r="AB14" s="32">
        <v>-0.26313912948718698</v>
      </c>
      <c r="AC14" s="32">
        <v>-7.9576471384907796E-2</v>
      </c>
      <c r="AD14" s="32">
        <v>7.6133939169514796E-3</v>
      </c>
      <c r="AE14" s="32">
        <v>0.46986971078234002</v>
      </c>
      <c r="AF14" s="32">
        <v>0.163897288889715</v>
      </c>
      <c r="AG14" s="32">
        <v>6.2479812686897299E-2</v>
      </c>
      <c r="AH14" s="32">
        <v>0.13982814379282801</v>
      </c>
      <c r="AI14" s="32">
        <v>-0.83084812720717205</v>
      </c>
      <c r="AJ14" s="32">
        <v>-0.24185847630149099</v>
      </c>
      <c r="AK14" s="32">
        <v>-8.4067824261787202E-2</v>
      </c>
      <c r="AL14" s="32">
        <v>2.6111854635958699E-2</v>
      </c>
      <c r="AM14" s="32">
        <v>0.57478453956235498</v>
      </c>
      <c r="AN14" s="32">
        <v>7.2104834349599996E-3</v>
      </c>
      <c r="AO14" s="32">
        <v>-1.50811566649224E-2</v>
      </c>
      <c r="AP14" s="32">
        <v>4.1251881456168503E-2</v>
      </c>
      <c r="AQ14" s="32">
        <v>-0.283262518884908</v>
      </c>
      <c r="AR14" s="32">
        <v>-0.15544754964256699</v>
      </c>
      <c r="AS14" s="32">
        <v>-6.8255911178738998E-2</v>
      </c>
      <c r="AT14" s="32">
        <v>-0.32418067680163698</v>
      </c>
      <c r="AU14" s="32">
        <v>-2.3566885552475702E-3</v>
      </c>
      <c r="AV14" s="32">
        <v>1.00588166135743</v>
      </c>
      <c r="AW14" s="32">
        <v>0.104401468647375</v>
      </c>
      <c r="AX14" s="32">
        <v>-0.53315241948718795</v>
      </c>
      <c r="AY14" s="32">
        <v>-6.4165368845385207E-2</v>
      </c>
      <c r="AZ14" s="32">
        <v>-1.86829848858405E-3</v>
      </c>
      <c r="BA14" s="32">
        <v>0.24754635464835301</v>
      </c>
      <c r="BB14" s="32">
        <v>-0.61900945478362901</v>
      </c>
      <c r="BC14" s="32">
        <v>-0.122141437760364</v>
      </c>
      <c r="BD14" s="32">
        <v>-1.2713332779376501</v>
      </c>
      <c r="BE14" s="32">
        <v>0.328718771956168</v>
      </c>
      <c r="BF14" s="32">
        <v>5.43967776036762E-2</v>
      </c>
      <c r="BG14" s="32">
        <v>7.8334223574327792E-3</v>
      </c>
      <c r="BH14" s="32">
        <v>0.65383195046789</v>
      </c>
      <c r="BI14" s="32">
        <v>-0.16222453428362901</v>
      </c>
      <c r="BJ14" s="32">
        <v>-4.2515984071632297E-2</v>
      </c>
      <c r="BK14" s="32">
        <v>-1.9158934234376499</v>
      </c>
      <c r="BL14" s="32">
        <v>-0.378545252464832</v>
      </c>
      <c r="BM14" s="32">
        <v>-8.5302982301636895E-2</v>
      </c>
      <c r="BN14" s="32">
        <v>-0.191320109746244</v>
      </c>
      <c r="BO14" s="32">
        <v>-0.34525119104278001</v>
      </c>
      <c r="BP14" s="32">
        <v>0.117288330647375</v>
      </c>
      <c r="BQ14" s="32">
        <v>-1.2302888479372101E-2</v>
      </c>
      <c r="BR14" s="32">
        <v>-0.14137095114256801</v>
      </c>
      <c r="BS14" s="32">
        <v>-2.59880885164687E-3</v>
      </c>
      <c r="BT14" s="32">
        <v>5.4134219349596903E-3</v>
      </c>
      <c r="BU14" s="32">
        <v>4.4709322379712098E-2</v>
      </c>
      <c r="BV14" s="32">
        <v>-0.27285441576859898</v>
      </c>
      <c r="BW14" s="32">
        <v>0.74124809195721997</v>
      </c>
      <c r="BX14" s="32">
        <v>0.15228348445616799</v>
      </c>
      <c r="BY14" s="32">
        <v>0.57685241037219903</v>
      </c>
      <c r="BZ14" s="32">
        <v>0.15745648175375701</v>
      </c>
      <c r="CA14" s="32">
        <v>0.39390604451141598</v>
      </c>
      <c r="CB14" s="32">
        <v>-0.18094870745157199</v>
      </c>
      <c r="CC14" s="32">
        <v>0.12816551275375701</v>
      </c>
      <c r="CD14" s="32">
        <v>-2.6237329885838699E-3</v>
      </c>
      <c r="CE14" s="32">
        <v>-0.14893219617873901</v>
      </c>
      <c r="CF14" s="32">
        <v>2.87320216887165E-2</v>
      </c>
      <c r="CG14" s="32">
        <v>-0.43697202920717299</v>
      </c>
      <c r="CH14" s="32">
        <v>-5.8293814014101698E-2</v>
      </c>
      <c r="CI14" s="32">
        <v>-8.4886367924982595E-2</v>
      </c>
      <c r="CJ14" s="32">
        <v>-5.5351167685989697E-3</v>
      </c>
      <c r="CK14" s="32">
        <v>0.340723714070919</v>
      </c>
      <c r="CL14" s="32">
        <v>-0.69602745976859903</v>
      </c>
      <c r="CM14" s="32">
        <v>-0.26967470221765999</v>
      </c>
      <c r="CN14" s="32">
        <v>-0.25957640071766003</v>
      </c>
      <c r="CO14" s="32">
        <v>0.209449154698363</v>
      </c>
      <c r="CP14" s="32">
        <v>-0.29160904366492202</v>
      </c>
      <c r="CQ14" s="32">
        <v>-5.51748161787389E-2</v>
      </c>
      <c r="CR14" s="32">
        <v>-0.87181816233363896</v>
      </c>
      <c r="CS14" s="32">
        <v>0.211146269946376</v>
      </c>
      <c r="CT14" s="32">
        <v>-0.27668524346136403</v>
      </c>
      <c r="CU14" s="32">
        <v>-0.29082567166492301</v>
      </c>
      <c r="CV14" s="32">
        <v>0.37532157995616799</v>
      </c>
      <c r="CW14" s="32">
        <v>0.225256094389715</v>
      </c>
      <c r="CX14" s="32">
        <v>-3.02153344793719E-2</v>
      </c>
      <c r="CY14" s="32">
        <v>-9.7651997437792105E-3</v>
      </c>
      <c r="CZ14" s="32">
        <v>1.3959423253756299E-2</v>
      </c>
      <c r="DA14" s="32">
        <v>0.25728767993495999</v>
      </c>
      <c r="DB14" s="32">
        <v>0.138127717198509</v>
      </c>
      <c r="DC14" s="32">
        <v>0.18304754129282799</v>
      </c>
      <c r="DD14" s="32">
        <v>0.36760679960267301</v>
      </c>
      <c r="DE14" s="32">
        <v>0.60201260245616794</v>
      </c>
      <c r="DF14" s="32">
        <v>0.83167603857091899</v>
      </c>
      <c r="DG14" s="32">
        <v>-1.0429196583048399E-2</v>
      </c>
      <c r="DH14" s="32">
        <v>-0.14202551055524801</v>
      </c>
      <c r="DI14" s="32">
        <v>6.3444050766013393E-2</v>
      </c>
      <c r="DJ14" s="32">
        <v>1.79300934959714E-4</v>
      </c>
      <c r="DK14" s="32">
        <v>-0.12832733234538499</v>
      </c>
      <c r="DL14" s="32">
        <v>-0.12475389423482799</v>
      </c>
      <c r="DM14" s="32">
        <v>-7.8342549148088705E-2</v>
      </c>
      <c r="DN14" s="32">
        <v>0.123751554985158</v>
      </c>
      <c r="DO14" s="32">
        <v>-0.25427478088490801</v>
      </c>
      <c r="DP14" s="32">
        <v>0.118305629851911</v>
      </c>
      <c r="DQ14" s="32">
        <v>-3.0415957648088701E-2</v>
      </c>
      <c r="DR14" s="32">
        <v>-4.2462470575062798E-2</v>
      </c>
      <c r="DS14" s="32">
        <v>5.3609579154615103E-2</v>
      </c>
      <c r="DT14" s="32">
        <v>-0.131501049313102</v>
      </c>
      <c r="DU14" s="32">
        <v>-1.57797419885841E-2</v>
      </c>
      <c r="DV14" s="32">
        <v>-6.7874374746243499E-2</v>
      </c>
      <c r="DW14" s="32">
        <v>-4.1910001514842303E-2</v>
      </c>
      <c r="DX14" s="32">
        <v>-6.7313845823846502E-2</v>
      </c>
      <c r="DY14" s="32">
        <v>0.34820271017615401</v>
      </c>
      <c r="DZ14" s="32">
        <v>-9.7845547951571396E-2</v>
      </c>
      <c r="EA14" s="32">
        <v>4.8262772457219903E-2</v>
      </c>
      <c r="EB14" s="32">
        <v>0.18896505183267701</v>
      </c>
      <c r="EC14" s="32">
        <v>0.91174395157091903</v>
      </c>
      <c r="ED14" s="32">
        <v>0.79532583629282705</v>
      </c>
      <c r="EE14" s="32">
        <v>9.1338712716371603E-2</v>
      </c>
      <c r="EF14" s="32">
        <v>-0.25310591354278</v>
      </c>
      <c r="EG14" s="32">
        <v>7.2926341698509006E-2</v>
      </c>
      <c r="EH14" s="32">
        <v>-0.16566155443764599</v>
      </c>
      <c r="EI14" s="32">
        <v>-0.19647284580163701</v>
      </c>
      <c r="EJ14" s="32">
        <v>4.1446664349598103E-3</v>
      </c>
      <c r="EK14" s="32">
        <v>-0.36014005471765997</v>
      </c>
      <c r="EL14" s="32">
        <v>0.35771926236170398</v>
      </c>
      <c r="EM14" s="32">
        <v>-8.6085590642567295E-2</v>
      </c>
      <c r="EN14" s="32">
        <v>-0.178463991142567</v>
      </c>
      <c r="EO14" s="32">
        <v>-1.0381276065040201E-2</v>
      </c>
      <c r="EP14" s="32">
        <v>9.0057210361703902E-2</v>
      </c>
      <c r="EQ14" s="32">
        <v>-2.0491065718588601E-2</v>
      </c>
      <c r="ER14" s="32">
        <v>0.18722156955291</v>
      </c>
      <c r="ES14" s="32">
        <v>0.29254653587971202</v>
      </c>
      <c r="ET14" s="32">
        <v>0.50350277576517199</v>
      </c>
      <c r="EU14" s="32">
        <v>-9.8699273640407998E-3</v>
      </c>
      <c r="EV14" s="32">
        <v>-0.19297751912780001</v>
      </c>
      <c r="EW14" s="32">
        <v>0.123784679446376</v>
      </c>
      <c r="EX14" s="32">
        <v>7.93048505709191E-2</v>
      </c>
      <c r="EY14" s="32">
        <v>1.56897437823398E-2</v>
      </c>
      <c r="EZ14" s="32">
        <v>-6.1491094268599E-2</v>
      </c>
      <c r="FA14" s="32">
        <v>-9.08553700750626E-2</v>
      </c>
      <c r="FB14" s="32">
        <v>-0.1149313981278</v>
      </c>
      <c r="FC14" s="32">
        <v>-0.15019625326036501</v>
      </c>
      <c r="FD14" s="32">
        <v>0.47643013603516798</v>
      </c>
      <c r="FE14" s="32">
        <v>-0.46441174132384699</v>
      </c>
      <c r="FF14" s="32">
        <v>0.17134424357091901</v>
      </c>
      <c r="FG14" s="32">
        <v>0.29706981638971602</v>
      </c>
      <c r="FH14" s="32">
        <v>0.61136426936170396</v>
      </c>
      <c r="FI14" s="32">
        <v>8.7987019535168201E-2</v>
      </c>
      <c r="FJ14" s="32">
        <v>-1.11555299871766</v>
      </c>
      <c r="FK14" s="32">
        <v>0.11002547303516801</v>
      </c>
      <c r="FL14" s="32">
        <v>0.162749006357433</v>
      </c>
      <c r="FM14" s="32">
        <v>0.36610766087971203</v>
      </c>
      <c r="FN14" s="32">
        <v>-0.42389263082929202</v>
      </c>
      <c r="FO14" s="32">
        <v>6.0564465416951499E-2</v>
      </c>
      <c r="FP14" s="32">
        <v>0.25730375945722</v>
      </c>
      <c r="FQ14" s="32">
        <v>-0.22210468016492299</v>
      </c>
      <c r="FR14" s="32">
        <v>4.07917828574327E-2</v>
      </c>
      <c r="FS14" s="32">
        <v>0.69111797336736103</v>
      </c>
      <c r="FT14" s="32">
        <v>-1.28061630189733</v>
      </c>
      <c r="FU14" s="32">
        <v>0.15756270392836699</v>
      </c>
      <c r="FV14" s="32">
        <v>0.11322890722616399</v>
      </c>
      <c r="FW14" s="32">
        <v>-0.72873572098718697</v>
      </c>
      <c r="FX14" s="32">
        <v>-1.0327204083048399E-2</v>
      </c>
      <c r="FY14" s="32">
        <v>-0.18474362844733799</v>
      </c>
    </row>
    <row r="15" spans="1:181" x14ac:dyDescent="0.2">
      <c r="A15" s="31">
        <v>989</v>
      </c>
      <c r="B15" s="31" t="s">
        <v>181</v>
      </c>
      <c r="C15" s="31" t="s">
        <v>181</v>
      </c>
      <c r="D15" s="31" t="s">
        <v>181</v>
      </c>
      <c r="E15" s="31" t="s">
        <v>196</v>
      </c>
      <c r="F15" s="31" t="s">
        <v>197</v>
      </c>
      <c r="G15" s="31" t="s">
        <v>184</v>
      </c>
      <c r="H15" s="31" t="s">
        <v>185</v>
      </c>
      <c r="I15" s="31" t="s">
        <v>198</v>
      </c>
      <c r="J15" s="32">
        <v>0.36193560376511003</v>
      </c>
      <c r="K15" s="32">
        <v>-7.8900756037593403E-2</v>
      </c>
      <c r="L15" s="32">
        <v>1.90534001456635E-2</v>
      </c>
      <c r="M15" s="32">
        <v>0.61132344653543302</v>
      </c>
      <c r="N15" s="32">
        <v>0.19460351296792799</v>
      </c>
      <c r="O15" s="32">
        <v>0.52753823647785503</v>
      </c>
      <c r="P15" s="32">
        <v>0.52055986017285005</v>
      </c>
      <c r="Q15" s="32">
        <v>5.8762106527865898E-2</v>
      </c>
      <c r="R15" s="32">
        <v>0.29658055507838599</v>
      </c>
      <c r="S15" s="32">
        <v>0.124055435848708</v>
      </c>
      <c r="T15" s="32">
        <v>0.187980665056871</v>
      </c>
      <c r="U15" s="32">
        <v>-0.16494424346113701</v>
      </c>
      <c r="V15" s="32">
        <v>-1.4054287944752501E-2</v>
      </c>
      <c r="W15" s="32">
        <v>0.447381801535433</v>
      </c>
      <c r="X15" s="32">
        <v>0.23549694998269399</v>
      </c>
      <c r="Y15" s="32">
        <v>8.8031153467928294E-2</v>
      </c>
      <c r="Z15" s="32">
        <v>0.375029216931756</v>
      </c>
      <c r="AA15" s="32">
        <v>7.4237844462406499E-2</v>
      </c>
      <c r="AB15" s="32">
        <v>-0.180804117376692</v>
      </c>
      <c r="AC15" s="32">
        <v>0.166198666725588</v>
      </c>
      <c r="AD15" s="32">
        <v>0.304488684027447</v>
      </c>
      <c r="AE15" s="32">
        <v>0.893712647892835</v>
      </c>
      <c r="AF15" s="32">
        <v>0.12427275300021</v>
      </c>
      <c r="AG15" s="32">
        <v>0.333896069797393</v>
      </c>
      <c r="AH15" s="32">
        <v>-5.18688409667711E-3</v>
      </c>
      <c r="AI15" s="32">
        <v>-0.10177138109667699</v>
      </c>
      <c r="AJ15" s="32">
        <v>1.1260764809004099E-2</v>
      </c>
      <c r="AK15" s="32">
        <v>0.16892727184870801</v>
      </c>
      <c r="AL15" s="32">
        <v>0.40232026774645502</v>
      </c>
      <c r="AM15" s="32">
        <v>0.51806491467284999</v>
      </c>
      <c r="AN15" s="32">
        <v>7.5516625454552502E-3</v>
      </c>
      <c r="AO15" s="32">
        <v>3.5949319445572898E-2</v>
      </c>
      <c r="AP15" s="32">
        <v>-3.4958584333364402E-3</v>
      </c>
      <c r="AQ15" s="32">
        <v>-0.447426676774412</v>
      </c>
      <c r="AR15" s="32">
        <v>-0.23760060653207199</v>
      </c>
      <c r="AS15" s="32">
        <v>-0.350676497068244</v>
      </c>
      <c r="AT15" s="32">
        <v>5.8445912308858101E-2</v>
      </c>
      <c r="AU15" s="32">
        <v>2.3566885552475702E-3</v>
      </c>
      <c r="AV15" s="32">
        <v>1.61286699246793</v>
      </c>
      <c r="AW15" s="32">
        <v>-2.3605774242129798E-2</v>
      </c>
      <c r="AX15" s="32">
        <v>-0.365761756376692</v>
      </c>
      <c r="AY15" s="32">
        <v>0.21076488026511001</v>
      </c>
      <c r="AZ15" s="32">
        <v>-8.0155833378088806E-2</v>
      </c>
      <c r="BA15" s="32">
        <v>0.142327934758848</v>
      </c>
      <c r="BB15" s="32">
        <v>-0.49314015867313299</v>
      </c>
      <c r="BC15" s="32">
        <v>-0.25854617564986898</v>
      </c>
      <c r="BD15" s="32">
        <v>-1.2345387578271501</v>
      </c>
      <c r="BE15" s="32">
        <v>-2.4561519333363702E-3</v>
      </c>
      <c r="BF15" s="32">
        <v>0.25990060371417201</v>
      </c>
      <c r="BG15" s="32">
        <v>-8.2937985320717406E-3</v>
      </c>
      <c r="BH15" s="32">
        <v>0.277157942578385</v>
      </c>
      <c r="BI15" s="32">
        <v>-0.107894095173133</v>
      </c>
      <c r="BJ15" s="32">
        <v>0.15342266903886301</v>
      </c>
      <c r="BK15" s="32">
        <v>-1.42560958332715</v>
      </c>
      <c r="BL15" s="32">
        <v>-0.26292254035433599</v>
      </c>
      <c r="BM15" s="32">
        <v>-6.6336534191141494E-2</v>
      </c>
      <c r="BN15" s="32">
        <v>-0.23667436263574801</v>
      </c>
      <c r="BO15" s="32">
        <v>-0.43114953493228497</v>
      </c>
      <c r="BP15" s="32">
        <v>7.5380086757870099E-2</v>
      </c>
      <c r="BQ15" s="32">
        <v>1.45730076311232E-2</v>
      </c>
      <c r="BR15" s="32">
        <v>-0.13668632303207201</v>
      </c>
      <c r="BS15" s="32">
        <v>3.1257470258848397E-2</v>
      </c>
      <c r="BT15" s="32">
        <v>-1.9674391954545001E-2</v>
      </c>
      <c r="BU15" s="32">
        <v>3.5704164902075099E-3</v>
      </c>
      <c r="BV15" s="32">
        <v>-0.50813153865810401</v>
      </c>
      <c r="BW15" s="32">
        <v>0.76755747006771502</v>
      </c>
      <c r="BX15" s="32">
        <v>2.6013929566663499E-2</v>
      </c>
      <c r="BY15" s="32">
        <v>0.74521650748269497</v>
      </c>
      <c r="BZ15" s="32">
        <v>0.22516947586425201</v>
      </c>
      <c r="CA15" s="32">
        <v>0.52796456862191099</v>
      </c>
      <c r="CB15" s="32">
        <v>-9.2839213410758105E-3</v>
      </c>
      <c r="CC15" s="32">
        <v>0.21512800986425201</v>
      </c>
      <c r="CD15" s="32">
        <v>5.1626885121911499E-2</v>
      </c>
      <c r="CE15" s="32">
        <v>-0.35382702506824398</v>
      </c>
      <c r="CF15" s="32">
        <v>-0.28634739420078797</v>
      </c>
      <c r="CG15" s="32">
        <v>-9.6642765096677005E-2</v>
      </c>
      <c r="CH15" s="32">
        <v>-6.8471994903606295E-2</v>
      </c>
      <c r="CI15" s="32">
        <v>0.22097796918551299</v>
      </c>
      <c r="CJ15" s="32">
        <v>-6.1548668658103503E-2</v>
      </c>
      <c r="CK15" s="32">
        <v>0.37140981318141397</v>
      </c>
      <c r="CL15" s="32">
        <v>-0.90628115365810302</v>
      </c>
      <c r="CM15" s="32">
        <v>-0.366093210107165</v>
      </c>
      <c r="CN15" s="32">
        <v>-0.143019088607165</v>
      </c>
      <c r="CO15" s="32">
        <v>4.0657460808858702E-2</v>
      </c>
      <c r="CP15" s="32">
        <v>-0.26858214855442702</v>
      </c>
      <c r="CQ15" s="32">
        <v>-0.250910453068244</v>
      </c>
      <c r="CR15" s="32">
        <v>-0.38677969122314398</v>
      </c>
      <c r="CS15" s="32">
        <v>0.19682117805687099</v>
      </c>
      <c r="CT15" s="32">
        <v>-0.29624202835086799</v>
      </c>
      <c r="CU15" s="32">
        <v>-0.48383314355442703</v>
      </c>
      <c r="CV15" s="32">
        <v>0.25372440406666402</v>
      </c>
      <c r="CW15" s="32">
        <v>0.28363845150021</v>
      </c>
      <c r="CX15" s="32">
        <v>-0.115195726368877</v>
      </c>
      <c r="CY15" s="32">
        <v>-0.20525850163328399</v>
      </c>
      <c r="CZ15" s="32">
        <v>0.14647346836425201</v>
      </c>
      <c r="DA15" s="32">
        <v>0.60327859604545597</v>
      </c>
      <c r="DB15" s="32">
        <v>9.24662703090042E-2</v>
      </c>
      <c r="DC15" s="32">
        <v>3.9386021403323E-2</v>
      </c>
      <c r="DD15" s="32">
        <v>-0.56391780428683203</v>
      </c>
      <c r="DE15" s="32">
        <v>6.3697256666361802E-4</v>
      </c>
      <c r="DF15" s="32">
        <v>1.1113909856814099</v>
      </c>
      <c r="DG15" s="32">
        <v>-0.18995123147255299</v>
      </c>
      <c r="DH15" s="32">
        <v>0.14202551055524801</v>
      </c>
      <c r="DI15" s="32">
        <v>4.5938008765086203E-3</v>
      </c>
      <c r="DJ15" s="32">
        <v>-9.1952555954545004E-2</v>
      </c>
      <c r="DK15" s="32">
        <v>-0.23466626923489001</v>
      </c>
      <c r="DL15" s="32">
        <v>-7.9177368124332403E-2</v>
      </c>
      <c r="DM15" s="32">
        <v>-0.169946939037593</v>
      </c>
      <c r="DN15" s="32">
        <v>-2.0768899904347202E-2</v>
      </c>
      <c r="DO15" s="32">
        <v>-0.32322060977441203</v>
      </c>
      <c r="DP15" s="32">
        <v>-0.62532717003759397</v>
      </c>
      <c r="DQ15" s="32">
        <v>3.6459323462406497E-2</v>
      </c>
      <c r="DR15" s="32">
        <v>-0.10524664946456699</v>
      </c>
      <c r="DS15" s="32">
        <v>-0.21849249673488999</v>
      </c>
      <c r="DT15" s="32">
        <v>-9.5943093202607105E-2</v>
      </c>
      <c r="DU15" s="32">
        <v>-0.173841983878089</v>
      </c>
      <c r="DV15" s="32">
        <v>0.67235084636425202</v>
      </c>
      <c r="DW15" s="32">
        <v>-5.2159455404347202E-2</v>
      </c>
      <c r="DX15" s="32">
        <v>1.5768062866489099E-3</v>
      </c>
      <c r="DY15" s="32">
        <v>0.290537784286649</v>
      </c>
      <c r="DZ15" s="32">
        <v>3.0453950158923999E-2</v>
      </c>
      <c r="EA15" s="32">
        <v>4.9887349567715199E-2</v>
      </c>
      <c r="EB15" s="32">
        <v>0.27923596794317201</v>
      </c>
      <c r="EC15" s="32">
        <v>1.0866910026814101</v>
      </c>
      <c r="ED15" s="32">
        <v>0.59495197240332298</v>
      </c>
      <c r="EE15" s="32">
        <v>-1.5480444173133301E-2</v>
      </c>
      <c r="EF15" s="32">
        <v>-0.33905404743228501</v>
      </c>
      <c r="EG15" s="32">
        <v>3.5846080900425698E-4</v>
      </c>
      <c r="EH15" s="32">
        <v>-0.66835768432715004</v>
      </c>
      <c r="EI15" s="32">
        <v>-0.13835731569114201</v>
      </c>
      <c r="EJ15" s="32">
        <v>-8.2435532454545199E-2</v>
      </c>
      <c r="EK15" s="32">
        <v>-0.472312145607165</v>
      </c>
      <c r="EL15" s="32">
        <v>0.31162983147219903</v>
      </c>
      <c r="EM15" s="32">
        <v>-0.28037009153207199</v>
      </c>
      <c r="EN15" s="32">
        <v>-0.19532541303207199</v>
      </c>
      <c r="EO15" s="32">
        <v>-0.112910382954545</v>
      </c>
      <c r="EP15" s="32">
        <v>7.6932930472199096E-2</v>
      </c>
      <c r="EQ15" s="32">
        <v>-0.101953276608093</v>
      </c>
      <c r="ER15" s="32">
        <v>0.277330931663406</v>
      </c>
      <c r="ES15" s="32">
        <v>-4.9439200979245501E-4</v>
      </c>
      <c r="ET15" s="32">
        <v>-0.51728642312433204</v>
      </c>
      <c r="EU15" s="32">
        <v>-0.53730809225354603</v>
      </c>
      <c r="EV15" s="32">
        <v>-0.39559842101730502</v>
      </c>
      <c r="EW15" s="32">
        <v>2.8685034556870801E-2</v>
      </c>
      <c r="EX15" s="32">
        <v>-0.122738408318586</v>
      </c>
      <c r="EY15" s="32">
        <v>7.6125145892834895E-2</v>
      </c>
      <c r="EZ15" s="32">
        <v>-0.118349102158104</v>
      </c>
      <c r="FA15" s="32">
        <v>-1.0709025964567199E-2</v>
      </c>
      <c r="FB15" s="32">
        <v>-0.22654985601730501</v>
      </c>
      <c r="FC15" s="32">
        <v>-0.51581471814986901</v>
      </c>
      <c r="FD15" s="32">
        <v>0.105601283145664</v>
      </c>
      <c r="FE15" s="32">
        <v>-0.380037605213351</v>
      </c>
      <c r="FF15" s="32">
        <v>9.29628866814141E-2</v>
      </c>
      <c r="FG15" s="32">
        <v>0.386098386500211</v>
      </c>
      <c r="FH15" s="32">
        <v>0.59898619447219903</v>
      </c>
      <c r="FI15" s="32">
        <v>9.4392034645663495E-2</v>
      </c>
      <c r="FJ15" s="32">
        <v>-1.17114899460717</v>
      </c>
      <c r="FK15" s="32">
        <v>2.8370297145663501E-2</v>
      </c>
      <c r="FL15" s="32">
        <v>0.174902055467928</v>
      </c>
      <c r="FM15" s="32">
        <v>0.32556631899020699</v>
      </c>
      <c r="FN15" s="32">
        <v>-7.1244713718796607E-2</v>
      </c>
      <c r="FO15" s="32">
        <v>0.20834429852744599</v>
      </c>
      <c r="FP15" s="32">
        <v>0.354493830567715</v>
      </c>
      <c r="FQ15" s="32">
        <v>-8.5574556054427695E-2</v>
      </c>
      <c r="FR15" s="32">
        <v>-7.9251452032071706E-2</v>
      </c>
      <c r="FS15" s="32">
        <v>0.79938568447785496</v>
      </c>
      <c r="FT15" s="32">
        <v>-1.3812701967868299</v>
      </c>
      <c r="FU15" s="32">
        <v>7.9000373038862606E-2</v>
      </c>
      <c r="FV15" s="32">
        <v>-2.0159866633407998E-3</v>
      </c>
      <c r="FW15" s="32">
        <v>-0.59327486487669201</v>
      </c>
      <c r="FX15" s="32">
        <v>-2.6470271972553201E-2</v>
      </c>
      <c r="FY15" s="32">
        <v>-0.44030803533684298</v>
      </c>
    </row>
    <row r="16" spans="1:181" x14ac:dyDescent="0.2">
      <c r="A16" s="31">
        <v>990</v>
      </c>
      <c r="B16" s="31" t="s">
        <v>181</v>
      </c>
      <c r="C16" s="31" t="s">
        <v>181</v>
      </c>
      <c r="D16" s="31" t="s">
        <v>181</v>
      </c>
      <c r="E16" s="31" t="s">
        <v>199</v>
      </c>
      <c r="F16" s="31" t="s">
        <v>200</v>
      </c>
      <c r="G16" s="31" t="s">
        <v>184</v>
      </c>
      <c r="H16" s="31" t="s">
        <v>185</v>
      </c>
      <c r="I16" s="31" t="s">
        <v>201</v>
      </c>
      <c r="J16" s="32">
        <v>0.23178165809179199</v>
      </c>
      <c r="K16" s="32">
        <v>-7.7105007109120596E-3</v>
      </c>
      <c r="L16" s="32">
        <v>5.4336774723449102E-3</v>
      </c>
      <c r="M16" s="32">
        <v>0.59194431686211402</v>
      </c>
      <c r="N16" s="32">
        <v>0.18395487229460999</v>
      </c>
      <c r="O16" s="32">
        <v>0.66316544080453699</v>
      </c>
      <c r="P16" s="32">
        <v>0.57874817849953097</v>
      </c>
      <c r="Q16" s="32">
        <v>4.3126392854547203E-2</v>
      </c>
      <c r="R16" s="32">
        <v>0.27157138340506698</v>
      </c>
      <c r="S16" s="32">
        <v>0.12943779117538901</v>
      </c>
      <c r="T16" s="32">
        <v>0.28176696438355298</v>
      </c>
      <c r="U16" s="32">
        <v>4.0269547865544E-2</v>
      </c>
      <c r="V16" s="32">
        <v>6.5691371381929195E-2</v>
      </c>
      <c r="W16" s="32">
        <v>0.480513611862114</v>
      </c>
      <c r="X16" s="32">
        <v>0.222007953309376</v>
      </c>
      <c r="Y16" s="32">
        <v>6.7407450794609594E-2</v>
      </c>
      <c r="Z16" s="32">
        <v>0.33424630625843799</v>
      </c>
      <c r="AA16" s="32">
        <v>0.14217319878908799</v>
      </c>
      <c r="AB16" s="32">
        <v>-5.2260321050010501E-2</v>
      </c>
      <c r="AC16" s="32">
        <v>0.104653699052269</v>
      </c>
      <c r="AD16" s="32">
        <v>0.16191103235412799</v>
      </c>
      <c r="AE16" s="32">
        <v>0.92403081221951699</v>
      </c>
      <c r="AF16" s="32">
        <v>0.111352873326892</v>
      </c>
      <c r="AG16" s="32">
        <v>0.29407740912407399</v>
      </c>
      <c r="AH16" s="32">
        <v>3.2151272300042799E-3</v>
      </c>
      <c r="AI16" s="32">
        <v>-8.4017714769995394E-2</v>
      </c>
      <c r="AJ16" s="32">
        <v>3.54555031356854E-2</v>
      </c>
      <c r="AK16" s="32">
        <v>0.144197533175389</v>
      </c>
      <c r="AL16" s="32">
        <v>0.37184691207313603</v>
      </c>
      <c r="AM16" s="32">
        <v>0.47235954899953098</v>
      </c>
      <c r="AN16" s="32">
        <v>-4.14553891278635E-2</v>
      </c>
      <c r="AO16" s="32">
        <v>6.3903215772254204E-2</v>
      </c>
      <c r="AP16" s="32">
        <v>-1.6576483106655202E-2</v>
      </c>
      <c r="AQ16" s="32">
        <v>-0.37404857944773101</v>
      </c>
      <c r="AR16" s="32">
        <v>-0.16381637920539099</v>
      </c>
      <c r="AS16" s="32">
        <v>-0.41828769474156202</v>
      </c>
      <c r="AT16" s="32">
        <v>1.5052169635539899E-2</v>
      </c>
      <c r="AU16" s="32">
        <v>-5.1139971180708703E-3</v>
      </c>
      <c r="AV16" s="32">
        <v>1.70142936279461</v>
      </c>
      <c r="AW16" s="32">
        <v>-0.13884444091544901</v>
      </c>
      <c r="AX16" s="32">
        <v>-0.32219441405000998</v>
      </c>
      <c r="AY16" s="32">
        <v>0.33880984659179197</v>
      </c>
      <c r="AZ16" s="32">
        <v>-1.38138090514076E-2</v>
      </c>
      <c r="BA16" s="32">
        <v>0.115279982085529</v>
      </c>
      <c r="BB16" s="32">
        <v>-0.48401688034645202</v>
      </c>
      <c r="BC16" s="32">
        <v>-0.23013170832318799</v>
      </c>
      <c r="BD16" s="32">
        <v>-1.2500058555004701</v>
      </c>
      <c r="BE16" s="32">
        <v>8.5622588393344801E-2</v>
      </c>
      <c r="BF16" s="32">
        <v>0.53671968404085302</v>
      </c>
      <c r="BG16" s="32">
        <v>-4.49288552053905E-2</v>
      </c>
      <c r="BH16" s="32">
        <v>0.26122212590506699</v>
      </c>
      <c r="BI16" s="32">
        <v>-7.3662583846451996E-2</v>
      </c>
      <c r="BJ16" s="32">
        <v>0.156424186365544</v>
      </c>
      <c r="BK16" s="32">
        <v>-1.5726898060004699</v>
      </c>
      <c r="BL16" s="32">
        <v>-0.185088300027655</v>
      </c>
      <c r="BM16" s="32">
        <v>-2.5006638864460098E-2</v>
      </c>
      <c r="BN16" s="32">
        <v>-0.19807210130906699</v>
      </c>
      <c r="BO16" s="32">
        <v>-0.49951361360560298</v>
      </c>
      <c r="BP16" s="32">
        <v>3.75360360845515E-2</v>
      </c>
      <c r="BQ16" s="32">
        <v>-8.8246820421952303E-3</v>
      </c>
      <c r="BR16" s="32">
        <v>-0.25580596270539102</v>
      </c>
      <c r="BS16" s="32">
        <v>8.2647787585529403E-2</v>
      </c>
      <c r="BT16" s="32">
        <v>-9.0886696278635291E-3</v>
      </c>
      <c r="BU16" s="32">
        <v>2.53298408168889E-2</v>
      </c>
      <c r="BV16" s="32">
        <v>-0.38978182933142203</v>
      </c>
      <c r="BW16" s="32">
        <v>0.810719488394396</v>
      </c>
      <c r="BX16" s="32">
        <v>4.4434391893344999E-2</v>
      </c>
      <c r="BY16" s="32">
        <v>0.86196502580937595</v>
      </c>
      <c r="BZ16" s="32">
        <v>0.23020611319093301</v>
      </c>
      <c r="CA16" s="32">
        <v>0.63241728094859295</v>
      </c>
      <c r="CB16" s="32">
        <v>0.25454461998560501</v>
      </c>
      <c r="CC16" s="32">
        <v>0.21346657319093301</v>
      </c>
      <c r="CD16" s="32">
        <v>0.104819690448593</v>
      </c>
      <c r="CE16" s="32">
        <v>-0.53354405674156302</v>
      </c>
      <c r="CF16" s="32">
        <v>-0.35595355487410701</v>
      </c>
      <c r="CG16" s="32">
        <v>-4.64038287699957E-2</v>
      </c>
      <c r="CH16" s="32">
        <v>-9.6626915576924696E-2</v>
      </c>
      <c r="CI16" s="32">
        <v>0.14915463451219399</v>
      </c>
      <c r="CJ16" s="32">
        <v>-0.13858198333142199</v>
      </c>
      <c r="CK16" s="32">
        <v>0.27090926750809502</v>
      </c>
      <c r="CL16" s="32">
        <v>-0.95161918633142195</v>
      </c>
      <c r="CM16" s="32">
        <v>-0.35839224378048401</v>
      </c>
      <c r="CN16" s="32">
        <v>-0.199499960280484</v>
      </c>
      <c r="CO16" s="32">
        <v>6.81964313553984E-3</v>
      </c>
      <c r="CP16" s="32">
        <v>-0.159985124227746</v>
      </c>
      <c r="CQ16" s="32">
        <v>-0.29201973374156198</v>
      </c>
      <c r="CR16" s="32">
        <v>-0.50734839689646205</v>
      </c>
      <c r="CS16" s="32">
        <v>0.140844254383553</v>
      </c>
      <c r="CT16" s="32">
        <v>-0.31212439502418698</v>
      </c>
      <c r="CU16" s="32">
        <v>-0.47767623722774599</v>
      </c>
      <c r="CV16" s="32">
        <v>0.31624318339334501</v>
      </c>
      <c r="CW16" s="32">
        <v>0.25341509682689201</v>
      </c>
      <c r="CX16" s="32">
        <v>-4.7564387042195302E-2</v>
      </c>
      <c r="CY16" s="32">
        <v>-4.6050104306602301E-2</v>
      </c>
      <c r="CZ16" s="32">
        <v>0.12816762069093299</v>
      </c>
      <c r="DA16" s="32">
        <v>0.662353285372136</v>
      </c>
      <c r="DB16" s="32">
        <v>0.109318291635686</v>
      </c>
      <c r="DC16" s="32">
        <v>3.7739447730004101E-2</v>
      </c>
      <c r="DD16" s="32">
        <v>-4.65287349601506E-2</v>
      </c>
      <c r="DE16" s="32">
        <v>-7.4455918106655194E-2</v>
      </c>
      <c r="DF16" s="32">
        <v>1.2246008390081</v>
      </c>
      <c r="DG16" s="32">
        <v>-0.22632814814587199</v>
      </c>
      <c r="DH16" s="32">
        <v>0.358512957881929</v>
      </c>
      <c r="DI16" s="32">
        <v>-2.1872783796809899E-2</v>
      </c>
      <c r="DJ16" s="32">
        <v>-2.09142096278635E-2</v>
      </c>
      <c r="DK16" s="32">
        <v>-0.17573194190820801</v>
      </c>
      <c r="DL16" s="32">
        <v>0.103152696202349</v>
      </c>
      <c r="DM16" s="32">
        <v>-3.29949187109118E-2</v>
      </c>
      <c r="DN16" s="32">
        <v>-9.0451166577665706E-2</v>
      </c>
      <c r="DO16" s="32">
        <v>-0.33461848144773099</v>
      </c>
      <c r="DP16" s="32">
        <v>-0.615873165710912</v>
      </c>
      <c r="DQ16" s="32">
        <v>4.0283903789087902E-2</v>
      </c>
      <c r="DR16" s="32">
        <v>-0.17477850213788601</v>
      </c>
      <c r="DS16" s="32">
        <v>-0.25734097240820902</v>
      </c>
      <c r="DT16" s="32">
        <v>-5.5470627875925597E-2</v>
      </c>
      <c r="DU16" s="32">
        <v>-0.173315537551407</v>
      </c>
      <c r="DV16" s="32">
        <v>0.69239704369093302</v>
      </c>
      <c r="DW16" s="32">
        <v>4.08603889223342E-2</v>
      </c>
      <c r="DX16" s="32">
        <v>4.4753981613330301E-2</v>
      </c>
      <c r="DY16" s="32">
        <v>0.30723590561332997</v>
      </c>
      <c r="DZ16" s="32">
        <v>6.8419842485605398E-2</v>
      </c>
      <c r="EA16" s="32">
        <v>8.5686717894396899E-2</v>
      </c>
      <c r="EB16" s="32">
        <v>0.40089618726985399</v>
      </c>
      <c r="EC16" s="32">
        <v>1.0759970080081001</v>
      </c>
      <c r="ED16" s="32">
        <v>0.56965586573000404</v>
      </c>
      <c r="EE16" s="32">
        <v>8.8507051535482405E-3</v>
      </c>
      <c r="EF16" s="32">
        <v>-0.35140759610560401</v>
      </c>
      <c r="EG16" s="32">
        <v>-9.4862788643146293E-3</v>
      </c>
      <c r="EH16" s="32">
        <v>-0.44854759800046901</v>
      </c>
      <c r="EI16" s="32">
        <v>-0.12891604836446</v>
      </c>
      <c r="EJ16" s="32">
        <v>-6.9598033127863598E-2</v>
      </c>
      <c r="EK16" s="32">
        <v>-0.446505452280483</v>
      </c>
      <c r="EL16" s="32">
        <v>0.39364039579888099</v>
      </c>
      <c r="EM16" s="32">
        <v>-0.26690109220538999</v>
      </c>
      <c r="EN16" s="32">
        <v>-0.16077865570538999</v>
      </c>
      <c r="EO16" s="32">
        <v>-9.7934354627863804E-2</v>
      </c>
      <c r="EP16" s="32">
        <v>0.19045171479888001</v>
      </c>
      <c r="EQ16" s="32">
        <v>2.0491065718588601E-2</v>
      </c>
      <c r="ER16" s="32">
        <v>0.27089863699008698</v>
      </c>
      <c r="ES16" s="32">
        <v>-4.7769349683111098E-2</v>
      </c>
      <c r="ET16" s="32">
        <v>-0.28673535379765103</v>
      </c>
      <c r="EU16" s="32">
        <v>-0.34541895892686397</v>
      </c>
      <c r="EV16" s="32">
        <v>-0.32624875669062398</v>
      </c>
      <c r="EW16" s="32">
        <v>-4.0896512116447702E-2</v>
      </c>
      <c r="EX16" s="32">
        <v>-0.17751398799190499</v>
      </c>
      <c r="EY16" s="32">
        <v>0.14731586621951601</v>
      </c>
      <c r="EZ16" s="32">
        <v>-0.111654937831422</v>
      </c>
      <c r="FA16" s="32">
        <v>-7.5578312637885794E-2</v>
      </c>
      <c r="FB16" s="32">
        <v>-0.28054237769062401</v>
      </c>
      <c r="FC16" s="32">
        <v>-0.42173629682318797</v>
      </c>
      <c r="FD16" s="32">
        <v>2.2917250472344799E-2</v>
      </c>
      <c r="FE16" s="32">
        <v>-0.39738994288667001</v>
      </c>
      <c r="FF16" s="32">
        <v>0.17871209900809501</v>
      </c>
      <c r="FG16" s="32">
        <v>0.42569774082689199</v>
      </c>
      <c r="FH16" s="32">
        <v>0.74643016879888002</v>
      </c>
      <c r="FI16" s="32">
        <v>-2.4549450276551699E-3</v>
      </c>
      <c r="FJ16" s="32">
        <v>-1.1832679682804801</v>
      </c>
      <c r="FK16" s="32">
        <v>1.39200354723449E-2</v>
      </c>
      <c r="FL16" s="32">
        <v>0.25087619679460998</v>
      </c>
      <c r="FM16" s="32">
        <v>0.37270194831688902</v>
      </c>
      <c r="FN16" s="32">
        <v>8.3433394607884903E-2</v>
      </c>
      <c r="FO16" s="32">
        <v>0.17948644685412701</v>
      </c>
      <c r="FP16" s="32">
        <v>0.48014901389439701</v>
      </c>
      <c r="FQ16" s="32">
        <v>-6.6473723727746001E-2</v>
      </c>
      <c r="FR16" s="32">
        <v>-7.4393627053903604E-3</v>
      </c>
      <c r="FS16" s="32">
        <v>0.77737502380453705</v>
      </c>
      <c r="FT16" s="32">
        <v>-0.91052438246015099</v>
      </c>
      <c r="FU16" s="32">
        <v>3.9313043655441202E-3</v>
      </c>
      <c r="FV16" s="32">
        <v>2.01598666334074E-3</v>
      </c>
      <c r="FW16" s="32">
        <v>-0.30208534755001099</v>
      </c>
      <c r="FX16" s="32">
        <v>-7.6966973645871906E-2</v>
      </c>
      <c r="FY16" s="32">
        <v>-0.33441497401016101</v>
      </c>
    </row>
    <row r="17" spans="1:181" x14ac:dyDescent="0.2">
      <c r="A17" s="31">
        <v>1009</v>
      </c>
      <c r="B17" s="31" t="s">
        <v>181</v>
      </c>
      <c r="C17" s="31" t="s">
        <v>181</v>
      </c>
      <c r="D17" s="31" t="s">
        <v>181</v>
      </c>
      <c r="E17" s="31" t="s">
        <v>202</v>
      </c>
      <c r="F17" s="31" t="s">
        <v>203</v>
      </c>
      <c r="G17" s="31" t="s">
        <v>184</v>
      </c>
      <c r="H17" s="31" t="s">
        <v>185</v>
      </c>
      <c r="I17" s="31" t="s">
        <v>204</v>
      </c>
      <c r="J17" s="32">
        <v>-9.7645179852898306E-2</v>
      </c>
      <c r="K17" s="32">
        <v>-4.1069237655601901E-2</v>
      </c>
      <c r="L17" s="32">
        <v>-5.4336774723446899E-3</v>
      </c>
      <c r="M17" s="32">
        <v>-0.31646879308257603</v>
      </c>
      <c r="N17" s="32">
        <v>-8.9560119650080094E-2</v>
      </c>
      <c r="O17" s="32">
        <v>-0.26142268214015302</v>
      </c>
      <c r="P17" s="32">
        <v>-1.8965632445158399E-2</v>
      </c>
      <c r="Q17" s="32">
        <v>-6.3991211090142303E-2</v>
      </c>
      <c r="R17" s="32">
        <v>-0.18792408253962301</v>
      </c>
      <c r="S17" s="32">
        <v>-2.26013347693006E-2</v>
      </c>
      <c r="T17" s="32">
        <v>-0.14069194656113701</v>
      </c>
      <c r="U17" s="32">
        <v>-0.58312909207914598</v>
      </c>
      <c r="V17" s="32">
        <v>-0.158075894562761</v>
      </c>
      <c r="W17" s="32">
        <v>-0.45652195808257601</v>
      </c>
      <c r="X17" s="32">
        <v>-0.17115429163531401</v>
      </c>
      <c r="Y17" s="32">
        <v>-3.6648951500801701E-3</v>
      </c>
      <c r="Z17" s="32">
        <v>-0.28192479668625198</v>
      </c>
      <c r="AA17" s="32">
        <v>4.10934208443983E-2</v>
      </c>
      <c r="AB17" s="32">
        <v>6.4866768005300099E-2</v>
      </c>
      <c r="AC17" s="32">
        <v>-0.18663591789242101</v>
      </c>
      <c r="AD17" s="32">
        <v>-6.5800098590561698E-2</v>
      </c>
      <c r="AE17" s="32">
        <v>-0.69204471572517301</v>
      </c>
      <c r="AF17" s="32">
        <v>-4.5415465617797898E-2</v>
      </c>
      <c r="AG17" s="32">
        <v>-0.102718730820616</v>
      </c>
      <c r="AH17" s="32">
        <v>5.5715796285314402E-2</v>
      </c>
      <c r="AI17" s="32">
        <v>0.22334478028531499</v>
      </c>
      <c r="AJ17" s="32">
        <v>-1.1260764809004099E-2</v>
      </c>
      <c r="AK17" s="32">
        <v>1.26332622306997E-2</v>
      </c>
      <c r="AL17" s="32">
        <v>-6.6300333871553999E-2</v>
      </c>
      <c r="AM17" s="32">
        <v>-0.71501528394515901</v>
      </c>
      <c r="AN17" s="32">
        <v>6.3166476927446896E-2</v>
      </c>
      <c r="AO17" s="32">
        <v>4.71686288275645E-2</v>
      </c>
      <c r="AP17" s="32">
        <v>-3.3509314051344601E-2</v>
      </c>
      <c r="AQ17" s="32">
        <v>0.33713113260757899</v>
      </c>
      <c r="AR17" s="32">
        <v>9.8801179849919804E-2</v>
      </c>
      <c r="AS17" s="32">
        <v>0.164127149313748</v>
      </c>
      <c r="AT17" s="32">
        <v>-7.8339126309150006E-2</v>
      </c>
      <c r="AU17" s="32">
        <v>8.3372130937239303E-2</v>
      </c>
      <c r="AV17" s="32">
        <v>-0.93048944215008</v>
      </c>
      <c r="AW17" s="32">
        <v>7.6066936139861596E-2</v>
      </c>
      <c r="AX17" s="32">
        <v>0.37788777800529999</v>
      </c>
      <c r="AY17" s="32">
        <v>-0.339701715352898</v>
      </c>
      <c r="AZ17" s="32">
        <v>0.122273468003903</v>
      </c>
      <c r="BA17" s="32">
        <v>-0.64018396485915996</v>
      </c>
      <c r="BB17" s="32">
        <v>0.57701418470885901</v>
      </c>
      <c r="BC17" s="32">
        <v>-0.57042358926787795</v>
      </c>
      <c r="BD17" s="32">
        <v>1.46861894355484</v>
      </c>
      <c r="BE17" s="32">
        <v>-1.40081985513449E-2</v>
      </c>
      <c r="BF17" s="32">
        <v>-1.12679919090384</v>
      </c>
      <c r="BG17" s="32">
        <v>4.74615484991986E-3</v>
      </c>
      <c r="BH17" s="32">
        <v>-0.21403018903962301</v>
      </c>
      <c r="BI17" s="32">
        <v>0.32120816520885798</v>
      </c>
      <c r="BJ17" s="32">
        <v>-5.6732947579145501E-2</v>
      </c>
      <c r="BK17" s="32">
        <v>1.6717442670548399</v>
      </c>
      <c r="BL17" s="32">
        <v>0.185088300027655</v>
      </c>
      <c r="BM17" s="32">
        <v>4.9431249190850103E-2</v>
      </c>
      <c r="BN17" s="32">
        <v>0.191320109746244</v>
      </c>
      <c r="BO17" s="32">
        <v>0.85204335444970702</v>
      </c>
      <c r="BP17" s="32">
        <v>-0.124837098860138</v>
      </c>
      <c r="BQ17" s="32">
        <v>-2.12622989868851E-2</v>
      </c>
      <c r="BR17" s="32">
        <v>-1.9693145650080599E-2</v>
      </c>
      <c r="BS17" s="32">
        <v>-0.16731120435916</v>
      </c>
      <c r="BT17" s="32">
        <v>6.8764127427446906E-2</v>
      </c>
      <c r="BU17" s="32">
        <v>-9.0209393127800699E-2</v>
      </c>
      <c r="BV17" s="32">
        <v>0.34785933072388803</v>
      </c>
      <c r="BW17" s="32">
        <v>-0.79746484655029304</v>
      </c>
      <c r="BX17" s="32">
        <v>-8.3113258051344702E-2</v>
      </c>
      <c r="BY17" s="32">
        <v>-1.0084135041353099</v>
      </c>
      <c r="BZ17" s="32">
        <v>-0.15745648175375701</v>
      </c>
      <c r="CA17" s="32">
        <v>-0.45811523199609699</v>
      </c>
      <c r="CB17" s="32">
        <v>0.105315900040916</v>
      </c>
      <c r="CC17" s="32">
        <v>-0.12816551275375701</v>
      </c>
      <c r="CD17" s="32">
        <v>-3.3312976496096901E-2</v>
      </c>
      <c r="CE17" s="32">
        <v>0.21747998631374801</v>
      </c>
      <c r="CF17" s="32">
        <v>-7.1162288187968104E-3</v>
      </c>
      <c r="CG17" s="32">
        <v>0.15306217228531499</v>
      </c>
      <c r="CH17" s="32">
        <v>0.208216866478385</v>
      </c>
      <c r="CI17" s="32">
        <v>3.2469006567504503E-2</v>
      </c>
      <c r="CJ17" s="32">
        <v>0.12838971572388799</v>
      </c>
      <c r="CK17" s="32">
        <v>-0.274871185436595</v>
      </c>
      <c r="CL17" s="32">
        <v>0.89197192172388795</v>
      </c>
      <c r="CM17" s="32">
        <v>0.28478519627482701</v>
      </c>
      <c r="CN17" s="32">
        <v>0.35291236177482599</v>
      </c>
      <c r="CO17" s="32">
        <v>-0.39434503180914998</v>
      </c>
      <c r="CP17" s="32">
        <v>0.24602531482756501</v>
      </c>
      <c r="CQ17" s="32">
        <v>0.29334252031374802</v>
      </c>
      <c r="CR17" s="32">
        <v>-8.2940367841152204E-2</v>
      </c>
      <c r="CS17" s="32">
        <v>-0.33821374656113701</v>
      </c>
      <c r="CT17" s="32">
        <v>0.18738654803112301</v>
      </c>
      <c r="CU17" s="32">
        <v>0.56776582582756396</v>
      </c>
      <c r="CV17" s="32">
        <v>-0.37858558955134503</v>
      </c>
      <c r="CW17" s="32">
        <v>-0.19762558911779801</v>
      </c>
      <c r="CX17" s="32">
        <v>6.8219541013114907E-2</v>
      </c>
      <c r="CY17" s="32">
        <v>0.19372515974870799</v>
      </c>
      <c r="CZ17" s="32">
        <v>-1.3959423253756501E-2</v>
      </c>
      <c r="DA17" s="32">
        <v>-0.42409133357255302</v>
      </c>
      <c r="DB17" s="32">
        <v>-9.2466270309004506E-2</v>
      </c>
      <c r="DC17" s="32">
        <v>-0.11864162221468499</v>
      </c>
      <c r="DD17" s="32">
        <v>7.2190777095159794E-2</v>
      </c>
      <c r="DE17" s="32">
        <v>-7.0604803051344894E-2</v>
      </c>
      <c r="DF17" s="32">
        <v>-0.82630037293659497</v>
      </c>
      <c r="DG17" s="32">
        <v>5.3631885909438397E-2</v>
      </c>
      <c r="DH17" s="32">
        <v>-0.27915472306276101</v>
      </c>
      <c r="DI17" s="32">
        <v>1.99223562585004E-2</v>
      </c>
      <c r="DJ17" s="32">
        <v>0.127810797427447</v>
      </c>
      <c r="DK17" s="32">
        <v>0.161390265147102</v>
      </c>
      <c r="DL17" s="32">
        <v>-1.9203295742340001E-2</v>
      </c>
      <c r="DM17" s="32">
        <v>0.23483044734439801</v>
      </c>
      <c r="DN17" s="32">
        <v>-5.8887785223553602E-3</v>
      </c>
      <c r="DO17" s="32">
        <v>0.27608734760757903</v>
      </c>
      <c r="DP17" s="32">
        <v>0.37592479834439801</v>
      </c>
      <c r="DQ17" s="32">
        <v>-2.9543790155601799E-2</v>
      </c>
      <c r="DR17" s="32">
        <v>0.19276616891742401</v>
      </c>
      <c r="DS17" s="32">
        <v>5.06821736471018E-2</v>
      </c>
      <c r="DT17" s="32">
        <v>0.17841590417938499</v>
      </c>
      <c r="DU17" s="32">
        <v>0.13657402550390299</v>
      </c>
      <c r="DV17" s="32">
        <v>6.7874374746243596E-2</v>
      </c>
      <c r="DW17" s="32">
        <v>1.7227624977644702E-2</v>
      </c>
      <c r="DX17" s="32">
        <v>-1.3983366331359499E-2</v>
      </c>
      <c r="DY17" s="32">
        <v>-0.30495826033135998</v>
      </c>
      <c r="DZ17" s="32">
        <v>-0.123160600459084</v>
      </c>
      <c r="EA17" s="32">
        <v>-0.11682116805029299</v>
      </c>
      <c r="EB17" s="32">
        <v>-8.8722304674835994E-2</v>
      </c>
      <c r="EC17" s="32">
        <v>-0.86204294993659403</v>
      </c>
      <c r="ED17" s="32">
        <v>-0.71924487021468597</v>
      </c>
      <c r="EE17" s="32">
        <v>-2.1148293791141401E-2</v>
      </c>
      <c r="EF17" s="32">
        <v>0.19184453594970699</v>
      </c>
      <c r="EG17" s="32">
        <v>-3.5846080900436801E-4</v>
      </c>
      <c r="EH17" s="32">
        <v>0.17318434105484101</v>
      </c>
      <c r="EI17" s="32">
        <v>0.17584497669085</v>
      </c>
      <c r="EJ17" s="32">
        <v>2.30584249274466E-2</v>
      </c>
      <c r="EK17" s="32">
        <v>0.408073842774827</v>
      </c>
      <c r="EL17" s="32">
        <v>-0.33420374314580897</v>
      </c>
      <c r="EM17" s="32">
        <v>7.7075392849919794E-2</v>
      </c>
      <c r="EN17" s="32">
        <v>0.10366972434992</v>
      </c>
      <c r="EO17" s="32">
        <v>0.16077276242744701</v>
      </c>
      <c r="EP17" s="32">
        <v>-0.32216610714580901</v>
      </c>
      <c r="EQ17" s="32">
        <v>0.23121536577389801</v>
      </c>
      <c r="ER17" s="32">
        <v>-0.17301082595460299</v>
      </c>
      <c r="ES17" s="32">
        <v>2.2618833372198999E-2</v>
      </c>
      <c r="ET17" s="32">
        <v>0.10372109425765901</v>
      </c>
      <c r="EU17" s="32">
        <v>0.261196935128446</v>
      </c>
      <c r="EV17" s="32">
        <v>0.36030570236468701</v>
      </c>
      <c r="EW17" s="32">
        <v>-2.6665488061137398E-2</v>
      </c>
      <c r="EX17" s="32">
        <v>0.11339865206340601</v>
      </c>
      <c r="EY17" s="32">
        <v>-1.9437350725173299E-2</v>
      </c>
      <c r="EZ17" s="32">
        <v>0.18148445822388801</v>
      </c>
      <c r="FA17" s="32">
        <v>7.2412844417424196E-2</v>
      </c>
      <c r="FB17" s="32">
        <v>0.22669020336468601</v>
      </c>
      <c r="FC17" s="32">
        <v>0.199624439232122</v>
      </c>
      <c r="FD17" s="32">
        <v>-2.2917250472344799E-2</v>
      </c>
      <c r="FE17" s="32">
        <v>0.43093826616864001</v>
      </c>
      <c r="FF17" s="32">
        <v>-0.170300858936594</v>
      </c>
      <c r="FG17" s="32">
        <v>-0.26557238611779699</v>
      </c>
      <c r="FH17" s="32">
        <v>-0.61280650214580901</v>
      </c>
      <c r="FI17" s="32">
        <v>2.4549450276551998E-3</v>
      </c>
      <c r="FJ17" s="32">
        <v>1.1375580017748299</v>
      </c>
      <c r="FK17" s="32">
        <v>-1.39200354723449E-2</v>
      </c>
      <c r="FL17" s="32">
        <v>-0.14038435815007999</v>
      </c>
      <c r="FM17" s="32">
        <v>-0.49009547962780098</v>
      </c>
      <c r="FN17" s="32">
        <v>1.5779583663195301E-2</v>
      </c>
      <c r="FO17" s="32">
        <v>-0.234187489090562</v>
      </c>
      <c r="FP17" s="32">
        <v>-0.34608187005029301</v>
      </c>
      <c r="FQ17" s="32">
        <v>0.19198539232756401</v>
      </c>
      <c r="FR17" s="32">
        <v>-2.5663656500800598E-3</v>
      </c>
      <c r="FS17" s="32">
        <v>-0.60688896614015297</v>
      </c>
      <c r="FT17" s="32">
        <v>0.94645217559516004</v>
      </c>
      <c r="FU17" s="32">
        <v>-4.4060630579145797E-2</v>
      </c>
      <c r="FV17" s="32">
        <v>6.9227307186507398E-3</v>
      </c>
      <c r="FW17" s="32">
        <v>0.39158088550530001</v>
      </c>
      <c r="FX17" s="32">
        <v>4.4030705409438299E-2</v>
      </c>
      <c r="FY17" s="32">
        <v>0.21778350204514901</v>
      </c>
    </row>
    <row r="18" spans="1:181" x14ac:dyDescent="0.2">
      <c r="A18" s="31">
        <v>1010</v>
      </c>
      <c r="B18" s="31" t="s">
        <v>181</v>
      </c>
      <c r="C18" s="31" t="s">
        <v>181</v>
      </c>
      <c r="D18" s="31" t="s">
        <v>181</v>
      </c>
      <c r="E18" s="31" t="s">
        <v>205</v>
      </c>
      <c r="F18" s="31" t="s">
        <v>206</v>
      </c>
      <c r="G18" s="31" t="s">
        <v>184</v>
      </c>
      <c r="H18" s="31" t="s">
        <v>185</v>
      </c>
      <c r="I18" s="31" t="s">
        <v>207</v>
      </c>
      <c r="J18" s="32">
        <v>-2.6483754179288201E-2</v>
      </c>
      <c r="K18" s="32">
        <v>6.8280540180082304E-3</v>
      </c>
      <c r="L18" s="32">
        <v>9.3563699201265199E-2</v>
      </c>
      <c r="M18" s="32">
        <v>-0.28971618240896602</v>
      </c>
      <c r="N18" s="32">
        <v>-0.29378579497647</v>
      </c>
      <c r="O18" s="32">
        <v>-0.244411391466543</v>
      </c>
      <c r="P18" s="32">
        <v>-0.37135270477154803</v>
      </c>
      <c r="Q18" s="32">
        <v>0.246028195583468</v>
      </c>
      <c r="R18" s="32">
        <v>1.18890601339872E-2</v>
      </c>
      <c r="S18" s="32">
        <v>-6.8688380956905002E-3</v>
      </c>
      <c r="T18" s="32">
        <v>0.17136494311247299</v>
      </c>
      <c r="U18" s="32">
        <v>-1.51477764055356E-2</v>
      </c>
      <c r="V18" s="32">
        <v>0.130929978110849</v>
      </c>
      <c r="W18" s="32">
        <v>-0.33694487140896601</v>
      </c>
      <c r="X18" s="32">
        <v>-0.30248071496170298</v>
      </c>
      <c r="Y18" s="32">
        <v>-5.4130440476470199E-2</v>
      </c>
      <c r="Z18" s="32">
        <v>-0.28192926801264201</v>
      </c>
      <c r="AA18" s="32">
        <v>-2.26332848199179E-3</v>
      </c>
      <c r="AB18" s="32">
        <v>8.8611454678909907E-2</v>
      </c>
      <c r="AC18" s="32">
        <v>0.172459796781189</v>
      </c>
      <c r="AD18" s="32">
        <v>-7.6133939169514796E-3</v>
      </c>
      <c r="AE18" s="32">
        <v>-0.57988219605156299</v>
      </c>
      <c r="AF18" s="32">
        <v>-0.14837710494418799</v>
      </c>
      <c r="AG18" s="32">
        <v>-5.0216723147005801E-2</v>
      </c>
      <c r="AH18" s="32">
        <v>-1.0839706041075399E-2</v>
      </c>
      <c r="AI18" s="32">
        <v>0.372244927958925</v>
      </c>
      <c r="AJ18" s="32">
        <v>5.0432637864605598E-2</v>
      </c>
      <c r="AK18" s="32">
        <v>1.5273249043095099E-3</v>
      </c>
      <c r="AL18" s="32">
        <v>-0.142866925197944</v>
      </c>
      <c r="AM18" s="32">
        <v>-0.59088642827154803</v>
      </c>
      <c r="AN18" s="32">
        <v>-4.2747155398943103E-2</v>
      </c>
      <c r="AO18" s="32">
        <v>5.5401661501174503E-2</v>
      </c>
      <c r="AP18" s="32">
        <v>-7.4567923377734505E-2</v>
      </c>
      <c r="AQ18" s="32">
        <v>0.24756281628118901</v>
      </c>
      <c r="AR18" s="32">
        <v>0.16664321452353001</v>
      </c>
      <c r="AS18" s="32">
        <v>0.22950211498735801</v>
      </c>
      <c r="AT18" s="32">
        <v>-1.5052169635539899E-2</v>
      </c>
      <c r="AU18" s="32">
        <v>7.6097464610849402E-2</v>
      </c>
      <c r="AV18" s="32">
        <v>-1.02008717247647</v>
      </c>
      <c r="AW18" s="32">
        <v>-2.47769591865281E-2</v>
      </c>
      <c r="AX18" s="32">
        <v>0.32242519167890998</v>
      </c>
      <c r="AY18" s="32">
        <v>-0.183199458679288</v>
      </c>
      <c r="AZ18" s="32">
        <v>0.13001824667751299</v>
      </c>
      <c r="BA18" s="32">
        <v>7.7978878814449606E-2</v>
      </c>
      <c r="BB18" s="32">
        <v>0.54868458638246798</v>
      </c>
      <c r="BC18" s="32">
        <v>0.716300775405733</v>
      </c>
      <c r="BD18" s="32">
        <v>1.27143362922845</v>
      </c>
      <c r="BE18" s="32">
        <v>-8.1352755877734897E-2</v>
      </c>
      <c r="BF18" s="32">
        <v>-0.36955969323022703</v>
      </c>
      <c r="BG18" s="32">
        <v>-0.15936388147646999</v>
      </c>
      <c r="BH18" s="32">
        <v>-0.16314083436601301</v>
      </c>
      <c r="BI18" s="32">
        <v>0.246984421882468</v>
      </c>
      <c r="BJ18" s="32">
        <v>-9.5671359055356509E-3</v>
      </c>
      <c r="BK18" s="32">
        <v>1.4912772017284501</v>
      </c>
      <c r="BL18" s="32">
        <v>0.41709640270126602</v>
      </c>
      <c r="BM18" s="32">
        <v>2.5006638864460098E-2</v>
      </c>
      <c r="BN18" s="32">
        <v>0.31531870841985299</v>
      </c>
      <c r="BO18" s="32">
        <v>0.59055518412331698</v>
      </c>
      <c r="BP18" s="32">
        <v>-4.9118000186528198E-2</v>
      </c>
      <c r="BQ18" s="32">
        <v>8.0585826867248193E-3</v>
      </c>
      <c r="BR18" s="32">
        <v>0.14742484202353001</v>
      </c>
      <c r="BS18" s="32">
        <v>9.97018314449871E-4</v>
      </c>
      <c r="BT18" s="32">
        <v>4.2111507101056801E-2</v>
      </c>
      <c r="BU18" s="32">
        <v>-5.0076980454190997E-2</v>
      </c>
      <c r="BV18" s="32">
        <v>0.44357421339749797</v>
      </c>
      <c r="BW18" s="32">
        <v>-0.89343398487668302</v>
      </c>
      <c r="BX18" s="32">
        <v>-7.8781335377734907E-2</v>
      </c>
      <c r="BY18" s="32">
        <v>-0.65227249746170302</v>
      </c>
      <c r="BZ18" s="32">
        <v>-0.29995105508014702</v>
      </c>
      <c r="CA18" s="32">
        <v>-0.48187932432248698</v>
      </c>
      <c r="CB18" s="32">
        <v>0.13251198471452599</v>
      </c>
      <c r="CC18" s="32">
        <v>-0.204608331080147</v>
      </c>
      <c r="CD18" s="32">
        <v>-9.1360748224871297E-3</v>
      </c>
      <c r="CE18" s="32">
        <v>0.29365243298735799</v>
      </c>
      <c r="CF18" s="32">
        <v>5.4645679854813403E-2</v>
      </c>
      <c r="CG18" s="32">
        <v>0.17646307195892499</v>
      </c>
      <c r="CH18" s="32">
        <v>0.111989349151995</v>
      </c>
      <c r="CI18" s="32">
        <v>-3.2780500758885403E-2</v>
      </c>
      <c r="CJ18" s="32">
        <v>4.6400191397498E-2</v>
      </c>
      <c r="CK18" s="32">
        <v>-0.29505755176298398</v>
      </c>
      <c r="CL18" s="32">
        <v>0.74776117839749801</v>
      </c>
      <c r="CM18" s="32">
        <v>0.225849136948437</v>
      </c>
      <c r="CN18" s="32">
        <v>0.25446324044843699</v>
      </c>
      <c r="CO18" s="32">
        <v>-6.8196431355396197E-3</v>
      </c>
      <c r="CP18" s="32">
        <v>0.12376465250117499</v>
      </c>
      <c r="CQ18" s="32">
        <v>0.18730677598735801</v>
      </c>
      <c r="CR18" s="32">
        <v>0.21391408683245799</v>
      </c>
      <c r="CS18" s="32">
        <v>-0.115002776887527</v>
      </c>
      <c r="CT18" s="32">
        <v>0.169864602704733</v>
      </c>
      <c r="CU18" s="32">
        <v>0.43940151550117401</v>
      </c>
      <c r="CV18" s="32">
        <v>-0.33549261287773502</v>
      </c>
      <c r="CW18" s="32">
        <v>-0.22960501344418799</v>
      </c>
      <c r="CX18" s="32">
        <v>2.73531086867249E-2</v>
      </c>
      <c r="CY18" s="32">
        <v>0.126853548422318</v>
      </c>
      <c r="CZ18" s="32">
        <v>-5.0555047580146603E-2</v>
      </c>
      <c r="DA18" s="32">
        <v>-0.43491245189894301</v>
      </c>
      <c r="DB18" s="32">
        <v>-0.140195157635394</v>
      </c>
      <c r="DC18" s="32">
        <v>-0.11182606254107499</v>
      </c>
      <c r="DD18" s="32">
        <v>-0.74007591023122998</v>
      </c>
      <c r="DE18" s="32">
        <v>0.27105314062226499</v>
      </c>
      <c r="DF18" s="32">
        <v>-0.82661747226298399</v>
      </c>
      <c r="DG18" s="32">
        <v>1.0429196583048399E-2</v>
      </c>
      <c r="DH18" s="32">
        <v>-0.17280855638915099</v>
      </c>
      <c r="DI18" s="32">
        <v>-8.9005150067889699E-2</v>
      </c>
      <c r="DJ18" s="32">
        <v>7.9480481101056794E-2</v>
      </c>
      <c r="DK18" s="32">
        <v>0.105663530820712</v>
      </c>
      <c r="DL18" s="32">
        <v>0.10592216993127</v>
      </c>
      <c r="DM18" s="32">
        <v>8.4672620180084E-3</v>
      </c>
      <c r="DN18" s="32">
        <v>0.117722796151255</v>
      </c>
      <c r="DO18" s="32">
        <v>0.29684426528118901</v>
      </c>
      <c r="DP18" s="32">
        <v>-1.7187358981992001E-2</v>
      </c>
      <c r="DQ18" s="32">
        <v>-1.8198375481991901E-2</v>
      </c>
      <c r="DR18" s="32">
        <v>0.155847493591034</v>
      </c>
      <c r="DS18" s="32">
        <v>6.0144815320711802E-2</v>
      </c>
      <c r="DT18" s="32">
        <v>9.7053034852994505E-2</v>
      </c>
      <c r="DU18" s="32">
        <v>0.102115581177513</v>
      </c>
      <c r="DV18" s="32">
        <v>-6.9738858580146501E-2</v>
      </c>
      <c r="DW18" s="32">
        <v>2.4751660651254798E-2</v>
      </c>
      <c r="DX18" s="32">
        <v>8.2872243422504894E-3</v>
      </c>
      <c r="DY18" s="32">
        <v>-0.33332834865775002</v>
      </c>
      <c r="DZ18" s="32">
        <v>-8.3665675785474097E-2</v>
      </c>
      <c r="EA18" s="32">
        <v>-0.14220067737668299</v>
      </c>
      <c r="EB18" s="32">
        <v>-5.53143770012261E-2</v>
      </c>
      <c r="EC18" s="32">
        <v>-0.89792350626298401</v>
      </c>
      <c r="ED18" s="32">
        <v>-0.65215139254107601</v>
      </c>
      <c r="EE18" s="32">
        <v>-4.8010540117531503E-2</v>
      </c>
      <c r="EF18" s="32">
        <v>0.35578098162331701</v>
      </c>
      <c r="EG18" s="32">
        <v>-2.1407264135394202E-2</v>
      </c>
      <c r="EH18" s="32">
        <v>3.3755907728451301E-2</v>
      </c>
      <c r="EI18" s="32">
        <v>0.12891604836446</v>
      </c>
      <c r="EJ18" s="32">
        <v>5.9098276010562901E-3</v>
      </c>
      <c r="EK18" s="32">
        <v>0.42753379244843698</v>
      </c>
      <c r="EL18" s="32">
        <v>-0.31162983147219903</v>
      </c>
      <c r="EM18" s="32">
        <v>0.23843795852353</v>
      </c>
      <c r="EN18" s="32">
        <v>0.14908797402353</v>
      </c>
      <c r="EO18" s="32">
        <v>0.12396179910105599</v>
      </c>
      <c r="EP18" s="32">
        <v>-7.6932930472199498E-2</v>
      </c>
      <c r="EQ18" s="32">
        <v>0.205993868447509</v>
      </c>
      <c r="ER18" s="32">
        <v>-0.13865508328099299</v>
      </c>
      <c r="ES18" s="32">
        <v>-6.8106110954190793E-2</v>
      </c>
      <c r="ET18" s="32">
        <v>0.31600969693126901</v>
      </c>
      <c r="EU18" s="32">
        <v>0.47712408080205598</v>
      </c>
      <c r="EV18" s="32">
        <v>0.20250623903829701</v>
      </c>
      <c r="EW18" s="32">
        <v>-1.5343209387527401E-2</v>
      </c>
      <c r="EX18" s="32">
        <v>2.0576868737015801E-2</v>
      </c>
      <c r="EY18" s="32">
        <v>-5.7627009051563399E-2</v>
      </c>
      <c r="EZ18" s="32">
        <v>0.151838302897498</v>
      </c>
      <c r="FA18" s="32">
        <v>2.7287881091034302E-2</v>
      </c>
      <c r="FB18" s="32">
        <v>0.158985461038296</v>
      </c>
      <c r="FC18" s="32">
        <v>0.338311291905732</v>
      </c>
      <c r="FD18" s="32">
        <v>-0.13647270679873499</v>
      </c>
      <c r="FE18" s="32">
        <v>0.45891935984225002</v>
      </c>
      <c r="FF18" s="32">
        <v>-0.28250118126298501</v>
      </c>
      <c r="FG18" s="32">
        <v>-0.36013509444418801</v>
      </c>
      <c r="FH18" s="32">
        <v>-0.59898619447219903</v>
      </c>
      <c r="FI18" s="32">
        <v>-5.4881407298735002E-2</v>
      </c>
      <c r="FJ18" s="32">
        <v>1.1568949454484401</v>
      </c>
      <c r="FK18" s="32">
        <v>-4.9453494798734801E-2</v>
      </c>
      <c r="FL18" s="32">
        <v>-0.15555816247647</v>
      </c>
      <c r="FM18" s="32">
        <v>-0.42113801395419098</v>
      </c>
      <c r="FN18" s="32">
        <v>-1.5779583663194902E-2</v>
      </c>
      <c r="FO18" s="32">
        <v>-6.0564465416951901E-2</v>
      </c>
      <c r="FP18" s="32">
        <v>-0.36188908937668302</v>
      </c>
      <c r="FQ18" s="32">
        <v>0.110852426001174</v>
      </c>
      <c r="FR18" s="32">
        <v>-6.0424903976470198E-2</v>
      </c>
      <c r="FS18" s="32">
        <v>-0.59345674846654295</v>
      </c>
      <c r="FT18" s="32">
        <v>0.95505111326877001</v>
      </c>
      <c r="FU18" s="32">
        <v>2.88645709446445E-3</v>
      </c>
      <c r="FV18" s="32">
        <v>-6.8099000607739005E-2</v>
      </c>
      <c r="FW18" s="32">
        <v>0.42350147617890999</v>
      </c>
      <c r="FX18" s="32">
        <v>1.0327204083048399E-2</v>
      </c>
      <c r="FY18" s="32">
        <v>0.24889038371875899</v>
      </c>
    </row>
    <row r="19" spans="1:181" x14ac:dyDescent="0.2">
      <c r="A19" s="31">
        <v>1011</v>
      </c>
      <c r="B19" s="31" t="s">
        <v>181</v>
      </c>
      <c r="C19" s="31" t="s">
        <v>181</v>
      </c>
      <c r="D19" s="31" t="s">
        <v>181</v>
      </c>
      <c r="E19" s="31" t="s">
        <v>208</v>
      </c>
      <c r="F19" s="31" t="s">
        <v>209</v>
      </c>
      <c r="G19" s="31" t="s">
        <v>184</v>
      </c>
      <c r="H19" s="31" t="s">
        <v>185</v>
      </c>
      <c r="I19" s="31" t="s">
        <v>210</v>
      </c>
      <c r="J19" s="32">
        <v>-0.136522459368217</v>
      </c>
      <c r="K19" s="32">
        <v>3.83159688290792E-2</v>
      </c>
      <c r="L19" s="32">
        <v>-7.6083580987663699E-2</v>
      </c>
      <c r="M19" s="32">
        <v>-0.36541259159789502</v>
      </c>
      <c r="N19" s="32">
        <v>-0.446525429165399</v>
      </c>
      <c r="O19" s="32">
        <v>-0.45510353365547201</v>
      </c>
      <c r="P19" s="32">
        <v>2.4107910395225799E-3</v>
      </c>
      <c r="Q19" s="32">
        <v>9.5502936394538801E-2</v>
      </c>
      <c r="R19" s="32">
        <v>-0.163556752054942</v>
      </c>
      <c r="S19" s="32">
        <v>-1.2411271284619401E-2</v>
      </c>
      <c r="T19" s="32">
        <v>-8.6824573076456094E-2</v>
      </c>
      <c r="U19" s="32">
        <v>1.51477764055356E-2</v>
      </c>
      <c r="V19" s="32">
        <v>0.30857892892192101</v>
      </c>
      <c r="W19" s="32">
        <v>-0.47522930859789397</v>
      </c>
      <c r="X19" s="32">
        <v>-0.27612248515063298</v>
      </c>
      <c r="Y19" s="32">
        <v>-0.111999299665399</v>
      </c>
      <c r="Z19" s="32">
        <v>-0.27806037920157101</v>
      </c>
      <c r="AA19" s="32">
        <v>1.50247253290796E-2</v>
      </c>
      <c r="AB19" s="32">
        <v>7.0098461489981098E-2</v>
      </c>
      <c r="AC19" s="32">
        <v>-3.4885344077395502E-3</v>
      </c>
      <c r="AD19" s="32">
        <v>-0.13982466310587999</v>
      </c>
      <c r="AE19" s="32">
        <v>-0.63501077724049204</v>
      </c>
      <c r="AF19" s="32">
        <v>-7.9257231133116807E-2</v>
      </c>
      <c r="AG19" s="32">
        <v>-0.17442371233593401</v>
      </c>
      <c r="AH19" s="32">
        <v>-3.2151272300042799E-3</v>
      </c>
      <c r="AI19" s="32">
        <v>8.4017714769995394E-2</v>
      </c>
      <c r="AJ19" s="32">
        <v>-8.4103907324323102E-2</v>
      </c>
      <c r="AK19" s="32">
        <v>-8.5707683284619293E-2</v>
      </c>
      <c r="AL19" s="32">
        <v>-0.19026402338687301</v>
      </c>
      <c r="AM19" s="32">
        <v>-0.43215555446047699</v>
      </c>
      <c r="AN19" s="32">
        <v>2.3810996412127999E-2</v>
      </c>
      <c r="AO19" s="32">
        <v>-1.7406416687754299E-2</v>
      </c>
      <c r="AP19" s="32">
        <v>3.4958584333364402E-3</v>
      </c>
      <c r="AQ19" s="32">
        <v>2.95676309226045E-3</v>
      </c>
      <c r="AR19" s="32">
        <v>0.25203195033460102</v>
      </c>
      <c r="AS19" s="32">
        <v>0.28160380979842897</v>
      </c>
      <c r="AT19" s="32">
        <v>7.0498238175531205E-2</v>
      </c>
      <c r="AU19" s="32">
        <v>0.12131895142192101</v>
      </c>
      <c r="AV19" s="32">
        <v>-1.2628051176654</v>
      </c>
      <c r="AW19" s="32">
        <v>1.9751143624542802E-2</v>
      </c>
      <c r="AX19" s="32">
        <v>0.37768536948998099</v>
      </c>
      <c r="AY19" s="32">
        <v>-0.18538696886821701</v>
      </c>
      <c r="AZ19" s="32">
        <v>1.86829848858405E-3</v>
      </c>
      <c r="BA19" s="32">
        <v>-0.213697057374479</v>
      </c>
      <c r="BB19" s="32">
        <v>0.56083286419353995</v>
      </c>
      <c r="BC19" s="32">
        <v>0.397082381216804</v>
      </c>
      <c r="BD19" s="32">
        <v>1.22046386703952</v>
      </c>
      <c r="BE19" s="32">
        <v>2.4561519333361499E-3</v>
      </c>
      <c r="BF19" s="32">
        <v>-8.7463280419155506E-2</v>
      </c>
      <c r="BG19" s="32">
        <v>4.4049549334600799E-2</v>
      </c>
      <c r="BH19" s="32">
        <v>-0.21175028555494199</v>
      </c>
      <c r="BI19" s="32">
        <v>0.21375793969354001</v>
      </c>
      <c r="BJ19" s="32">
        <v>9.5671359055356509E-3</v>
      </c>
      <c r="BK19" s="32">
        <v>1.35311032753952</v>
      </c>
      <c r="BL19" s="32">
        <v>0.240229746512337</v>
      </c>
      <c r="BM19" s="32">
        <v>3.6171492675531297E-2</v>
      </c>
      <c r="BN19" s="32">
        <v>0.336739183230925</v>
      </c>
      <c r="BO19" s="32">
        <v>0.488516880934388</v>
      </c>
      <c r="BP19" s="32">
        <v>-9.68553237545694E-3</v>
      </c>
      <c r="BQ19" s="32">
        <v>0.149815535497796</v>
      </c>
      <c r="BR19" s="32">
        <v>7.6733878834600602E-2</v>
      </c>
      <c r="BS19" s="32">
        <v>5.4381552125520601E-2</v>
      </c>
      <c r="BT19" s="32">
        <v>3.1707368912128102E-2</v>
      </c>
      <c r="BU19" s="32">
        <v>-5.1108517643119897E-2</v>
      </c>
      <c r="BV19" s="32">
        <v>0.32515770620856899</v>
      </c>
      <c r="BW19" s="32">
        <v>-0.61177728706561196</v>
      </c>
      <c r="BX19" s="32">
        <v>-2.6013929566663499E-2</v>
      </c>
      <c r="BY19" s="32">
        <v>-0.36488493465063199</v>
      </c>
      <c r="BZ19" s="32">
        <v>-0.244636479269076</v>
      </c>
      <c r="CA19" s="32">
        <v>-0.39390604451141598</v>
      </c>
      <c r="CB19" s="32">
        <v>-0.46657625347440301</v>
      </c>
      <c r="CC19" s="32">
        <v>-0.27283389026907501</v>
      </c>
      <c r="CD19" s="32">
        <v>2.6237329885840902E-3</v>
      </c>
      <c r="CE19" s="32">
        <v>0.403599645798429</v>
      </c>
      <c r="CF19" s="32">
        <v>0.16173077066588401</v>
      </c>
      <c r="CG19" s="32">
        <v>4.64038287699957E-2</v>
      </c>
      <c r="CH19" s="32">
        <v>0.16510743996306601</v>
      </c>
      <c r="CI19" s="32">
        <v>-4.1404048947814201E-2</v>
      </c>
      <c r="CJ19" s="32">
        <v>0.13979071520856901</v>
      </c>
      <c r="CK19" s="32">
        <v>-0.23525363595191301</v>
      </c>
      <c r="CL19" s="32">
        <v>0.80917976420856996</v>
      </c>
      <c r="CM19" s="32">
        <v>0.22588770275950801</v>
      </c>
      <c r="CN19" s="32">
        <v>0.239158437259508</v>
      </c>
      <c r="CO19" s="32">
        <v>-0.114040644324469</v>
      </c>
      <c r="CP19" s="32">
        <v>0.172798337312246</v>
      </c>
      <c r="CQ19" s="32">
        <v>0.38009627379842897</v>
      </c>
      <c r="CR19" s="32">
        <v>0.37578656764352902</v>
      </c>
      <c r="CS19" s="32">
        <v>1.2570859235438399E-3</v>
      </c>
      <c r="CT19" s="32">
        <v>0.12632834051580399</v>
      </c>
      <c r="CU19" s="32">
        <v>0.38780085131224501</v>
      </c>
      <c r="CV19" s="32">
        <v>-0.25372440406666402</v>
      </c>
      <c r="CW19" s="32">
        <v>-0.20122082763311699</v>
      </c>
      <c r="CX19" s="32">
        <v>0.155886523497796</v>
      </c>
      <c r="CY19" s="32">
        <v>4.5588870233388902E-2</v>
      </c>
      <c r="CZ19" s="32">
        <v>-0.16343394876907499</v>
      </c>
      <c r="DA19" s="32">
        <v>-0.44251676808787199</v>
      </c>
      <c r="DB19" s="32">
        <v>-9.9495938824323296E-2</v>
      </c>
      <c r="DC19" s="32">
        <v>-3.7739447730004101E-2</v>
      </c>
      <c r="DD19" s="32">
        <v>-0.62215420942015898</v>
      </c>
      <c r="DE19" s="32">
        <v>-6.36972566663507E-4</v>
      </c>
      <c r="DF19" s="32">
        <v>-0.80380356045191304</v>
      </c>
      <c r="DG19" s="32">
        <v>4.2410698394119498E-2</v>
      </c>
      <c r="DH19" s="32">
        <v>0.29367938542192101</v>
      </c>
      <c r="DI19" s="32">
        <v>-9.4950223256818497E-2</v>
      </c>
      <c r="DJ19" s="32">
        <v>9.1242414912127798E-2</v>
      </c>
      <c r="DK19" s="32">
        <v>0.13012396763178299</v>
      </c>
      <c r="DL19" s="32">
        <v>1.92032957423405E-2</v>
      </c>
      <c r="DM19" s="32">
        <v>-2.3874198170920301E-2</v>
      </c>
      <c r="DN19" s="32">
        <v>0.110145272962326</v>
      </c>
      <c r="DO19" s="32">
        <v>0.21796680609225999</v>
      </c>
      <c r="DP19" s="32">
        <v>-0.144098262170921</v>
      </c>
      <c r="DQ19" s="32">
        <v>5.3612551329079397E-2</v>
      </c>
      <c r="DR19" s="32">
        <v>0.117932239402105</v>
      </c>
      <c r="DS19" s="32">
        <v>2.4431582131783001E-2</v>
      </c>
      <c r="DT19" s="32">
        <v>3.7739988664065902E-2</v>
      </c>
      <c r="DU19" s="32">
        <v>1.5779741988583999E-2</v>
      </c>
      <c r="DV19" s="32">
        <v>-7.76383217690753E-2</v>
      </c>
      <c r="DW19" s="32">
        <v>-6.2304207537674301E-2</v>
      </c>
      <c r="DX19" s="32">
        <v>4.27681051533218E-2</v>
      </c>
      <c r="DY19" s="32">
        <v>-0.32735498784667799</v>
      </c>
      <c r="DZ19" s="32">
        <v>0.19517342302559701</v>
      </c>
      <c r="EA19" s="32">
        <v>-0.10210021956561199</v>
      </c>
      <c r="EB19" s="32">
        <v>-1.2026778190154901E-2</v>
      </c>
      <c r="EC19" s="32">
        <v>-0.76787957545191299</v>
      </c>
      <c r="ED19" s="32">
        <v>-0.56965586573000404</v>
      </c>
      <c r="EE19" s="32">
        <v>4.0132394693539498E-2</v>
      </c>
      <c r="EF19" s="32">
        <v>0.39554350343438799</v>
      </c>
      <c r="EG19" s="32">
        <v>1.5940325675676801E-2</v>
      </c>
      <c r="EH19" s="32">
        <v>-1.3502336460477399E-2</v>
      </c>
      <c r="EI19" s="32">
        <v>0.145121126175531</v>
      </c>
      <c r="EJ19" s="32">
        <v>5.7061541412127798E-2</v>
      </c>
      <c r="EK19" s="32">
        <v>0.47078862725950799</v>
      </c>
      <c r="EL19" s="32">
        <v>-0.40127205466112797</v>
      </c>
      <c r="EM19" s="32">
        <v>0.321971827334601</v>
      </c>
      <c r="EN19" s="32">
        <v>0.30688530083460103</v>
      </c>
      <c r="EO19" s="32">
        <v>0.119427644912128</v>
      </c>
      <c r="EP19" s="32">
        <v>-0.23583998466112899</v>
      </c>
      <c r="EQ19" s="32">
        <v>0.29083210725858</v>
      </c>
      <c r="ER19" s="32">
        <v>-0.19619612846992099</v>
      </c>
      <c r="ES19" s="32">
        <v>-2.2311165143119802E-2</v>
      </c>
      <c r="ET19" s="32">
        <v>-0.10372109425766</v>
      </c>
      <c r="EU19" s="32">
        <v>6.2780826613127297E-2</v>
      </c>
      <c r="EV19" s="32">
        <v>0.26088952784936698</v>
      </c>
      <c r="EW19" s="32">
        <v>-1.22388895764562E-2</v>
      </c>
      <c r="EX19" s="32">
        <v>-4.2555359451913202E-2</v>
      </c>
      <c r="EY19" s="32">
        <v>4.4852119759508001E-2</v>
      </c>
      <c r="EZ19" s="32">
        <v>0.205709968708569</v>
      </c>
      <c r="FA19" s="32">
        <v>0.11068539890210501</v>
      </c>
      <c r="FB19" s="32">
        <v>0.162302459849368</v>
      </c>
      <c r="FC19" s="32">
        <v>0.236088313716804</v>
      </c>
      <c r="FD19" s="32">
        <v>-0.144536489987664</v>
      </c>
      <c r="FE19" s="32">
        <v>0.47538516265332098</v>
      </c>
      <c r="FF19" s="32">
        <v>-0.19377267845191301</v>
      </c>
      <c r="FG19" s="32">
        <v>-0.360103919633116</v>
      </c>
      <c r="FH19" s="32">
        <v>-0.61117888466112802</v>
      </c>
      <c r="FI19" s="32">
        <v>-4.2308696487663798E-2</v>
      </c>
      <c r="FJ19" s="32">
        <v>1.33726843925951</v>
      </c>
      <c r="FK19" s="32">
        <v>-7.4281582987663602E-2</v>
      </c>
      <c r="FL19" s="32">
        <v>-0.238151399665399</v>
      </c>
      <c r="FM19" s="32">
        <v>-0.37420228514311998</v>
      </c>
      <c r="FN19" s="32">
        <v>0.17634122814787601</v>
      </c>
      <c r="FO19" s="32">
        <v>-0.111867514605881</v>
      </c>
      <c r="FP19" s="32">
        <v>-0.32728628656561198</v>
      </c>
      <c r="FQ19" s="32">
        <v>7.3933156812245202E-2</v>
      </c>
      <c r="FR19" s="32">
        <v>-1.7605993165399299E-2</v>
      </c>
      <c r="FS19" s="32">
        <v>-0.57737895465547195</v>
      </c>
      <c r="FT19" s="32">
        <v>1.0577311910798399</v>
      </c>
      <c r="FU19" s="32">
        <v>-2.8864570944643298E-3</v>
      </c>
      <c r="FV19" s="32">
        <v>-0.112109277796668</v>
      </c>
      <c r="FW19" s="32">
        <v>0.34916147298998101</v>
      </c>
      <c r="FX19" s="32">
        <v>2.4746640894119602E-2</v>
      </c>
      <c r="FY19" s="32">
        <v>0.53164982552982998</v>
      </c>
    </row>
    <row r="20" spans="1:181" x14ac:dyDescent="0.2">
      <c r="A20" s="31">
        <v>1012</v>
      </c>
      <c r="B20" s="31" t="s">
        <v>181</v>
      </c>
      <c r="C20" s="31" t="s">
        <v>181</v>
      </c>
      <c r="D20" s="31" t="s">
        <v>181</v>
      </c>
      <c r="E20" s="31" t="s">
        <v>211</v>
      </c>
      <c r="F20" s="31" t="s">
        <v>212</v>
      </c>
      <c r="G20" s="31" t="s">
        <v>184</v>
      </c>
      <c r="H20" s="31" t="s">
        <v>185</v>
      </c>
      <c r="I20" s="31" t="s">
        <v>213</v>
      </c>
      <c r="J20" s="32">
        <v>-7.0772953215304302E-2</v>
      </c>
      <c r="K20" s="32">
        <v>-6.8280540180083397E-3</v>
      </c>
      <c r="L20" s="32">
        <v>3.7848156165248399E-2</v>
      </c>
      <c r="M20" s="32">
        <v>-0.37098307244498202</v>
      </c>
      <c r="N20" s="32">
        <v>-0.28817512601248702</v>
      </c>
      <c r="O20" s="32">
        <v>-0.22840675950256001</v>
      </c>
      <c r="P20" s="32">
        <v>0.298043283192435</v>
      </c>
      <c r="Q20" s="32">
        <v>-9.4082711452548901E-2</v>
      </c>
      <c r="R20" s="32">
        <v>-0.12513354690202999</v>
      </c>
      <c r="S20" s="32">
        <v>7.4885653868292906E-2</v>
      </c>
      <c r="T20" s="32">
        <v>8.6824573076456496E-2</v>
      </c>
      <c r="U20" s="32">
        <v>-0.71916960544155195</v>
      </c>
      <c r="V20" s="32">
        <v>-0.102194063925167</v>
      </c>
      <c r="W20" s="32">
        <v>-0.424217913444982</v>
      </c>
      <c r="X20" s="32">
        <v>-0.19212594499772001</v>
      </c>
      <c r="Y20" s="32">
        <v>-8.3220360512486602E-2</v>
      </c>
      <c r="Z20" s="32">
        <v>-0.303321639048658</v>
      </c>
      <c r="AA20" s="32">
        <v>2.26332848199179E-3</v>
      </c>
      <c r="AB20" s="32">
        <v>0.19302244164289301</v>
      </c>
      <c r="AC20" s="32">
        <v>-0.236459883254827</v>
      </c>
      <c r="AD20" s="32">
        <v>5.2791686047032098E-2</v>
      </c>
      <c r="AE20" s="32">
        <v>-0.61738795608758001</v>
      </c>
      <c r="AF20" s="32">
        <v>-0.108962770980205</v>
      </c>
      <c r="AG20" s="32">
        <v>-3.2493512183022197E-2</v>
      </c>
      <c r="AH20" s="32">
        <v>-4.42645770770917E-2</v>
      </c>
      <c r="AI20" s="32">
        <v>0.33061134392290797</v>
      </c>
      <c r="AJ20" s="32">
        <v>4.7623662828589403E-2</v>
      </c>
      <c r="AK20" s="32">
        <v>-0.155144329131707</v>
      </c>
      <c r="AL20" s="32">
        <v>0.12162665476604</v>
      </c>
      <c r="AM20" s="32">
        <v>-0.72151064830756495</v>
      </c>
      <c r="AN20" s="32">
        <v>-7.2104834349597802E-3</v>
      </c>
      <c r="AO20" s="32">
        <v>-1.5341702534842201E-2</v>
      </c>
      <c r="AP20" s="32">
        <v>4.01679645862488E-2</v>
      </c>
      <c r="AQ20" s="32">
        <v>0.44956921024517299</v>
      </c>
      <c r="AR20" s="32">
        <v>0.35377113348751399</v>
      </c>
      <c r="AS20" s="32">
        <v>0.235207166951341</v>
      </c>
      <c r="AT20" s="32">
        <v>0.22014691932844399</v>
      </c>
      <c r="AU20" s="32">
        <v>0.120558319574833</v>
      </c>
      <c r="AV20" s="32">
        <v>-1.2101579095124899</v>
      </c>
      <c r="AW20" s="32">
        <v>7.3980770777455407E-2</v>
      </c>
      <c r="AX20" s="32">
        <v>0.37425256464289303</v>
      </c>
      <c r="AY20" s="32">
        <v>-0.23713756371530501</v>
      </c>
      <c r="AZ20" s="32">
        <v>1.9946656641496301E-2</v>
      </c>
      <c r="BA20" s="32">
        <v>-0.155149040221567</v>
      </c>
      <c r="BB20" s="32">
        <v>0.48401688034645202</v>
      </c>
      <c r="BC20" s="32">
        <v>9.4606980369715807E-2</v>
      </c>
      <c r="BD20" s="32">
        <v>1.4373124611924399</v>
      </c>
      <c r="BE20" s="32">
        <v>-0.14109805591375199</v>
      </c>
      <c r="BF20" s="32">
        <v>0.13663604673375701</v>
      </c>
      <c r="BG20" s="32">
        <v>8.6471376487513393E-2</v>
      </c>
      <c r="BH20" s="32">
        <v>-0.34733003040202998</v>
      </c>
      <c r="BI20" s="32">
        <v>7.3662583846451898E-2</v>
      </c>
      <c r="BJ20" s="32">
        <v>9.3763992058447904E-2</v>
      </c>
      <c r="BK20" s="32">
        <v>1.4061861026924301</v>
      </c>
      <c r="BL20" s="32">
        <v>0.35851002266524901</v>
      </c>
      <c r="BM20" s="32">
        <v>8.3165655828443694E-2</v>
      </c>
      <c r="BN20" s="32">
        <v>0.289825880383837</v>
      </c>
      <c r="BO20" s="32">
        <v>0.27295044108729999</v>
      </c>
      <c r="BP20" s="32">
        <v>3.6628325777455402E-2</v>
      </c>
      <c r="BQ20" s="32">
        <v>8.5864541650708601E-2</v>
      </c>
      <c r="BR20" s="32">
        <v>6.5229573987513098E-2</v>
      </c>
      <c r="BS20" s="32">
        <v>6.1528532784334003E-3</v>
      </c>
      <c r="BT20" s="32">
        <v>-5.4134219349597501E-3</v>
      </c>
      <c r="BU20" s="32">
        <v>-3.5704164902075099E-3</v>
      </c>
      <c r="BV20" s="32">
        <v>0.37020597236148201</v>
      </c>
      <c r="BW20" s="32">
        <v>-0.58283659891270001</v>
      </c>
      <c r="BX20" s="32">
        <v>-3.7531965413751402E-2</v>
      </c>
      <c r="BY20" s="32">
        <v>-0.28820395249772002</v>
      </c>
      <c r="BZ20" s="32">
        <v>-0.272702996116163</v>
      </c>
      <c r="CA20" s="32">
        <v>-0.52949789435850403</v>
      </c>
      <c r="CB20" s="32">
        <v>-0.305467726321491</v>
      </c>
      <c r="CC20" s="32">
        <v>-0.32679771811616298</v>
      </c>
      <c r="CD20" s="32">
        <v>-6.5916248585036197E-3</v>
      </c>
      <c r="CE20" s="32">
        <v>0.28087342395134202</v>
      </c>
      <c r="CF20" s="32">
        <v>7.1162288187968104E-3</v>
      </c>
      <c r="CG20" s="32">
        <v>0.114029884922908</v>
      </c>
      <c r="CH20" s="32">
        <v>3.0771821159788501E-3</v>
      </c>
      <c r="CI20" s="32">
        <v>-8.7932713794901904E-2</v>
      </c>
      <c r="CJ20" s="32">
        <v>0.111943055361482</v>
      </c>
      <c r="CK20" s="32">
        <v>-0.22503352379900099</v>
      </c>
      <c r="CL20" s="32">
        <v>0.81208156136148202</v>
      </c>
      <c r="CM20" s="32">
        <v>0.18033256891242</v>
      </c>
      <c r="CN20" s="32">
        <v>0.22727796641242001</v>
      </c>
      <c r="CO20" s="32">
        <v>-0.51214963217155596</v>
      </c>
      <c r="CP20" s="32">
        <v>0.13971550446515801</v>
      </c>
      <c r="CQ20" s="32">
        <v>0.33634953995134098</v>
      </c>
      <c r="CR20" s="32">
        <v>4.9788939796441299E-2</v>
      </c>
      <c r="CS20" s="32">
        <v>-1.2570859235438399E-3</v>
      </c>
      <c r="CT20" s="32">
        <v>2.3079784668716501E-2</v>
      </c>
      <c r="CU20" s="32">
        <v>0.37316366246515797</v>
      </c>
      <c r="CV20" s="32">
        <v>-0.30665905791375098</v>
      </c>
      <c r="CW20" s="32">
        <v>-0.238854731480204</v>
      </c>
      <c r="CX20" s="32">
        <v>0.14907432665070799</v>
      </c>
      <c r="CY20" s="32">
        <v>-6.0668266136987298E-3</v>
      </c>
      <c r="CZ20" s="32">
        <v>-0.14745796461616301</v>
      </c>
      <c r="DA20" s="32">
        <v>-0.25728767993495999</v>
      </c>
      <c r="DB20" s="32">
        <v>-0.12253794367141101</v>
      </c>
      <c r="DC20" s="32">
        <v>-6.0659056577091898E-2</v>
      </c>
      <c r="DD20" s="32">
        <v>-0.51406863426724703</v>
      </c>
      <c r="DE20" s="32">
        <v>-0.106111793413751</v>
      </c>
      <c r="DF20" s="32">
        <v>-0.79653703029900103</v>
      </c>
      <c r="DG20" s="32">
        <v>0.25358664054703201</v>
      </c>
      <c r="DH20" s="32">
        <v>0.60304397457483305</v>
      </c>
      <c r="DI20" s="32">
        <v>9.4569648960937096E-3</v>
      </c>
      <c r="DJ20" s="32">
        <v>-1.7930093495977E-4</v>
      </c>
      <c r="DK20" s="32">
        <v>3.3921872784695502E-2</v>
      </c>
      <c r="DL20" s="32">
        <v>7.0344053895253097E-2</v>
      </c>
      <c r="DM20" s="32">
        <v>-8.4672620180081797E-3</v>
      </c>
      <c r="DN20" s="32">
        <v>-7.4043418847620198E-3</v>
      </c>
      <c r="DO20" s="32">
        <v>0.32532983324517301</v>
      </c>
      <c r="DP20" s="32">
        <v>1.7187358981992001E-2</v>
      </c>
      <c r="DQ20" s="32">
        <v>1.8198375481991901E-2</v>
      </c>
      <c r="DR20" s="32">
        <v>-2.0081832444982201E-2</v>
      </c>
      <c r="DS20" s="32">
        <v>6.2016046284695099E-2</v>
      </c>
      <c r="DT20" s="32">
        <v>2.33941308169783E-2</v>
      </c>
      <c r="DU20" s="32">
        <v>0.35212699314149698</v>
      </c>
      <c r="DV20" s="32">
        <v>0.118015637383837</v>
      </c>
      <c r="DW20" s="32">
        <v>5.4476342615238101E-2</v>
      </c>
      <c r="DX20" s="32">
        <v>5.1157352306234097E-2</v>
      </c>
      <c r="DY20" s="32">
        <v>-0.31731587169376602</v>
      </c>
      <c r="DZ20" s="32">
        <v>0.11365104517850901</v>
      </c>
      <c r="EA20" s="32">
        <v>-0.1304492594127</v>
      </c>
      <c r="EB20" s="32">
        <v>-3.1249645037242101E-2</v>
      </c>
      <c r="EC20" s="32">
        <v>-0.71732856729900096</v>
      </c>
      <c r="ED20" s="32">
        <v>-0.69323756157709204</v>
      </c>
      <c r="EE20" s="32">
        <v>-8.8507051535482405E-3</v>
      </c>
      <c r="EF20" s="32">
        <v>0.12524050758729999</v>
      </c>
      <c r="EG20" s="32">
        <v>-0.11724952017141101</v>
      </c>
      <c r="EH20" s="32">
        <v>0.12981720269243499</v>
      </c>
      <c r="EI20" s="32">
        <v>0.18711818532844399</v>
      </c>
      <c r="EJ20" s="32">
        <v>-4.1446664349598103E-3</v>
      </c>
      <c r="EK20" s="32">
        <v>0.35850735941242001</v>
      </c>
      <c r="EL20" s="32">
        <v>-0.55121181450821599</v>
      </c>
      <c r="EM20" s="32">
        <v>0.33262811548751298</v>
      </c>
      <c r="EN20" s="32">
        <v>0.27978073698751299</v>
      </c>
      <c r="EO20" s="32">
        <v>1.0381276065040201E-2</v>
      </c>
      <c r="EP20" s="32">
        <v>-0.24017270450821601</v>
      </c>
      <c r="EQ20" s="32">
        <v>0.61229011541149203</v>
      </c>
      <c r="ER20" s="32">
        <v>-0.18731921131700899</v>
      </c>
      <c r="ES20" s="32">
        <v>4.9439200979250998E-4</v>
      </c>
      <c r="ET20" s="32">
        <v>-0.53376937910474698</v>
      </c>
      <c r="EU20" s="32">
        <v>-7.7174426233960605E-2</v>
      </c>
      <c r="EV20" s="32">
        <v>0.22369455600228</v>
      </c>
      <c r="EW20" s="32">
        <v>1.2238889576456E-2</v>
      </c>
      <c r="EX20" s="32">
        <v>3.3201727009988199E-3</v>
      </c>
      <c r="EY20" s="32">
        <v>-5.8019570875799103E-3</v>
      </c>
      <c r="EZ20" s="32">
        <v>0.10966998786148199</v>
      </c>
      <c r="FA20" s="32">
        <v>7.9860551055017701E-2</v>
      </c>
      <c r="FB20" s="32">
        <v>0.26118623700228</v>
      </c>
      <c r="FC20" s="32">
        <v>0.25268415186971599</v>
      </c>
      <c r="FD20" s="32">
        <v>-0.185049228834751</v>
      </c>
      <c r="FE20" s="32">
        <v>0.462225619806234</v>
      </c>
      <c r="FF20" s="32">
        <v>-6.20817732990009E-2</v>
      </c>
      <c r="FG20" s="32">
        <v>-0.30421171548020398</v>
      </c>
      <c r="FH20" s="32">
        <v>-0.63378588050821605</v>
      </c>
      <c r="FI20" s="32">
        <v>-0.11444898633475099</v>
      </c>
      <c r="FJ20" s="32">
        <v>1.2507019394124201</v>
      </c>
      <c r="FK20" s="32">
        <v>-9.3051513834751104E-2</v>
      </c>
      <c r="FL20" s="32">
        <v>-0.29275938951248598</v>
      </c>
      <c r="FM20" s="32">
        <v>-0.32556631899020799</v>
      </c>
      <c r="FN20" s="32">
        <v>0.30223681930078899</v>
      </c>
      <c r="FO20" s="32">
        <v>-7.1097410452968496E-2</v>
      </c>
      <c r="FP20" s="32">
        <v>-0.22687797741269999</v>
      </c>
      <c r="FQ20" s="32">
        <v>9.3004780965157505E-2</v>
      </c>
      <c r="FR20" s="32">
        <v>0.102846484987513</v>
      </c>
      <c r="FS20" s="32">
        <v>-0.55725119350255903</v>
      </c>
      <c r="FT20" s="32">
        <v>0.928939620232753</v>
      </c>
      <c r="FU20" s="32">
        <v>-0.106629949941552</v>
      </c>
      <c r="FV20" s="32">
        <v>-0.170165958643755</v>
      </c>
      <c r="FW20" s="32">
        <v>0.330544545142893</v>
      </c>
      <c r="FX20" s="32">
        <v>-5.16784479529682E-2</v>
      </c>
      <c r="FY20" s="32">
        <v>0.102256769682743</v>
      </c>
    </row>
    <row r="21" spans="1:181" x14ac:dyDescent="0.2">
      <c r="A21" s="31">
        <v>1013</v>
      </c>
      <c r="B21" s="31" t="s">
        <v>181</v>
      </c>
      <c r="C21" s="31" t="s">
        <v>181</v>
      </c>
      <c r="D21" s="31" t="s">
        <v>181</v>
      </c>
      <c r="E21" s="31" t="s">
        <v>214</v>
      </c>
      <c r="F21" s="31" t="s">
        <v>215</v>
      </c>
      <c r="G21" s="31" t="s">
        <v>184</v>
      </c>
      <c r="H21" s="31" t="s">
        <v>185</v>
      </c>
      <c r="I21" s="31" t="s">
        <v>216</v>
      </c>
      <c r="J21" s="32">
        <v>7.4729090191812703E-2</v>
      </c>
      <c r="K21" s="32">
        <v>-8.9173206610890995E-2</v>
      </c>
      <c r="L21" s="32">
        <v>0.32978916757236598</v>
      </c>
      <c r="M21" s="32">
        <v>-0.15514987503786501</v>
      </c>
      <c r="N21" s="32">
        <v>-0.12510654360536899</v>
      </c>
      <c r="O21" s="32">
        <v>-3.8571180095442199E-2</v>
      </c>
      <c r="P21" s="32">
        <v>0.170148976599552</v>
      </c>
      <c r="Q21" s="32">
        <v>0.29434548695456803</v>
      </c>
      <c r="R21" s="32">
        <v>0.20426493850508801</v>
      </c>
      <c r="S21" s="32">
        <v>6.2814730275410693E-2</v>
      </c>
      <c r="T21" s="32">
        <v>0.45871939548357399</v>
      </c>
      <c r="U21" s="32">
        <v>-0.62665309203443498</v>
      </c>
      <c r="V21" s="32">
        <v>0.20967576848194999</v>
      </c>
      <c r="W21" s="32">
        <v>-0.17614778003786499</v>
      </c>
      <c r="X21" s="32">
        <v>1.4892506409397E-2</v>
      </c>
      <c r="Y21" s="32">
        <v>-9.0323021105369203E-2</v>
      </c>
      <c r="Z21" s="32">
        <v>-0.19105718564154101</v>
      </c>
      <c r="AA21" s="32">
        <v>-1.3426693110890901E-2</v>
      </c>
      <c r="AB21" s="32">
        <v>5.2260321050010501E-2</v>
      </c>
      <c r="AC21" s="32">
        <v>7.3034873152290097E-2</v>
      </c>
      <c r="AD21" s="32">
        <v>0.30637318145414899</v>
      </c>
      <c r="AE21" s="32">
        <v>-0.29090368368046299</v>
      </c>
      <c r="AF21" s="32">
        <v>-0.20418798557308701</v>
      </c>
      <c r="AG21" s="32">
        <v>0.23158312422409499</v>
      </c>
      <c r="AH21" s="32">
        <v>-0.128189078669974</v>
      </c>
      <c r="AI21" s="32">
        <v>0.93495251933002499</v>
      </c>
      <c r="AJ21" s="32">
        <v>0.17708983223570701</v>
      </c>
      <c r="AK21" s="32">
        <v>3.0600578275410399E-2</v>
      </c>
      <c r="AL21" s="32">
        <v>0.20250235517315701</v>
      </c>
      <c r="AM21" s="32">
        <v>-0.80522117490044798</v>
      </c>
      <c r="AN21" s="32">
        <v>-7.9755101027842598E-2</v>
      </c>
      <c r="AO21" s="32">
        <v>7.6837938722753001E-3</v>
      </c>
      <c r="AP21" s="32">
        <v>2.3058337993365999E-2</v>
      </c>
      <c r="AQ21" s="32">
        <v>0.26964691465229002</v>
      </c>
      <c r="AR21" s="32">
        <v>0.179643225894631</v>
      </c>
      <c r="AS21" s="32">
        <v>0.12267979435845899</v>
      </c>
      <c r="AT21" s="32">
        <v>0.35392623273556101</v>
      </c>
      <c r="AU21" s="32">
        <v>-1.232677001805E-2</v>
      </c>
      <c r="AV21" s="32">
        <v>-0.94095085810536905</v>
      </c>
      <c r="AW21" s="32">
        <v>-0.10704207181542701</v>
      </c>
      <c r="AX21" s="32">
        <v>0.32219441405000998</v>
      </c>
      <c r="AY21" s="32">
        <v>9.3239431691812799E-2</v>
      </c>
      <c r="AZ21" s="32">
        <v>0.234671154048613</v>
      </c>
      <c r="BA21" s="32">
        <v>-7.7978878814449606E-2</v>
      </c>
      <c r="BB21" s="32">
        <v>0.49435467875356898</v>
      </c>
      <c r="BC21" s="32">
        <v>7.13344087768331E-2</v>
      </c>
      <c r="BD21" s="32">
        <v>1.40312500159955</v>
      </c>
      <c r="BE21" s="32">
        <v>-0.22984618550663399</v>
      </c>
      <c r="BF21" s="32">
        <v>0.313020838140874</v>
      </c>
      <c r="BG21" s="32">
        <v>0.101394545894631</v>
      </c>
      <c r="BH21" s="32">
        <v>-0.34209966799491198</v>
      </c>
      <c r="BI21" s="32">
        <v>0.16353203725356899</v>
      </c>
      <c r="BJ21" s="32">
        <v>8.7750992465565406E-2</v>
      </c>
      <c r="BK21" s="32">
        <v>1.7001804130995501</v>
      </c>
      <c r="BL21" s="32">
        <v>0.41186779707236598</v>
      </c>
      <c r="BM21" s="32">
        <v>3.1691505235561003E-2</v>
      </c>
      <c r="BN21" s="32">
        <v>0.31951210179095402</v>
      </c>
      <c r="BO21" s="32">
        <v>0.46845515449441799</v>
      </c>
      <c r="BP21" s="32">
        <v>-1.0092884815427401E-2</v>
      </c>
      <c r="BQ21" s="32">
        <v>0.16650598705782599</v>
      </c>
      <c r="BR21" s="32">
        <v>0.12155635939463</v>
      </c>
      <c r="BS21" s="32">
        <v>-9.9701831444942691E-4</v>
      </c>
      <c r="BT21" s="32">
        <v>-6.4781448527842303E-2</v>
      </c>
      <c r="BU21" s="32">
        <v>-1.87981060830902E-2</v>
      </c>
      <c r="BV21" s="32">
        <v>0.27285441576859898</v>
      </c>
      <c r="BW21" s="32">
        <v>-0.65171820650558199</v>
      </c>
      <c r="BX21" s="32">
        <v>-7.3775402006633906E-2</v>
      </c>
      <c r="BY21" s="32">
        <v>-0.340622646090603</v>
      </c>
      <c r="BZ21" s="32">
        <v>-0.24068840770904601</v>
      </c>
      <c r="CA21" s="32">
        <v>-0.46718258195138601</v>
      </c>
      <c r="CB21" s="32">
        <v>-0.57203128691437399</v>
      </c>
      <c r="CC21" s="32">
        <v>-0.34678494070904597</v>
      </c>
      <c r="CD21" s="32">
        <v>-0.12496628545138599</v>
      </c>
      <c r="CE21" s="32">
        <v>0.15743650035845899</v>
      </c>
      <c r="CF21" s="32">
        <v>-5.8340207774086002E-2</v>
      </c>
      <c r="CG21" s="32">
        <v>0.143628026330025</v>
      </c>
      <c r="CH21" s="32">
        <v>0.121960700523096</v>
      </c>
      <c r="CI21" s="32">
        <v>-0.16107164038778499</v>
      </c>
      <c r="CJ21" s="32">
        <v>5.5351167685989697E-3</v>
      </c>
      <c r="CK21" s="32">
        <v>-0.35116510639188397</v>
      </c>
      <c r="CL21" s="32">
        <v>0.69602745976859903</v>
      </c>
      <c r="CM21" s="32">
        <v>0.124748556319538</v>
      </c>
      <c r="CN21" s="32">
        <v>9.2817589819537402E-2</v>
      </c>
      <c r="CO21" s="32">
        <v>-0.49110281576443898</v>
      </c>
      <c r="CP21" s="32">
        <v>9.58431488722752E-2</v>
      </c>
      <c r="CQ21" s="32">
        <v>0.15599291635845899</v>
      </c>
      <c r="CR21" s="32">
        <v>-4.9788939796441299E-2</v>
      </c>
      <c r="CS21" s="32">
        <v>-9.0013015164264708E-3</v>
      </c>
      <c r="CT21" s="32">
        <v>2.9061057075833799E-2</v>
      </c>
      <c r="CU21" s="32">
        <v>0.25046697187227501</v>
      </c>
      <c r="CV21" s="32">
        <v>-0.40448839550663401</v>
      </c>
      <c r="CW21" s="32">
        <v>-0.24465473207308699</v>
      </c>
      <c r="CX21" s="32">
        <v>4.1017493057825601E-2</v>
      </c>
      <c r="CY21" s="32">
        <v>-1.7105217206581501E-2</v>
      </c>
      <c r="CZ21" s="32">
        <v>-0.20991492220904601</v>
      </c>
      <c r="DA21" s="32">
        <v>-0.27425931652784202</v>
      </c>
      <c r="DB21" s="32">
        <v>-0.22570189226429399</v>
      </c>
      <c r="DC21" s="32">
        <v>-0.186831745169974</v>
      </c>
      <c r="DD21" s="32">
        <v>-6.9140385860129397E-2</v>
      </c>
      <c r="DE21" s="32">
        <v>-3.63271970066339E-2</v>
      </c>
      <c r="DF21" s="32">
        <v>-0.89881043889188295</v>
      </c>
      <c r="DG21" s="32">
        <v>0.179457398954149</v>
      </c>
      <c r="DH21" s="32">
        <v>0.53576627898194995</v>
      </c>
      <c r="DI21" s="32">
        <v>-7.7172618696788806E-2</v>
      </c>
      <c r="DJ21" s="32">
        <v>-1.7715213527842399E-2</v>
      </c>
      <c r="DK21" s="32">
        <v>7.3724220191812698E-2</v>
      </c>
      <c r="DL21" s="32">
        <v>0.14010368930237099</v>
      </c>
      <c r="DM21" s="32">
        <v>7.6976613389109202E-2</v>
      </c>
      <c r="DN21" s="32">
        <v>5.8887785223555901E-3</v>
      </c>
      <c r="DO21" s="32">
        <v>0.23533504865228999</v>
      </c>
      <c r="DP21" s="32">
        <v>9.6610792389109301E-2</v>
      </c>
      <c r="DQ21" s="32">
        <v>8.3494828889109002E-2</v>
      </c>
      <c r="DR21" s="32">
        <v>5.1476573962135001E-2</v>
      </c>
      <c r="DS21" s="32">
        <v>-9.9284849308187401E-2</v>
      </c>
      <c r="DT21" s="32">
        <v>-0.14851891777590501</v>
      </c>
      <c r="DU21" s="32">
        <v>4.2159054548613503E-2</v>
      </c>
      <c r="DV21" s="32">
        <v>0.42947704179095397</v>
      </c>
      <c r="DW21" s="32">
        <v>-1.7227624977644601E-2</v>
      </c>
      <c r="DX21" s="32">
        <v>-1.5768062866489099E-3</v>
      </c>
      <c r="DY21" s="32">
        <v>-0.290537784286649</v>
      </c>
      <c r="DZ21" s="32">
        <v>0.220786945585627</v>
      </c>
      <c r="EA21" s="32">
        <v>-9.34135480055822E-2</v>
      </c>
      <c r="EB21" s="32">
        <v>7.1234142369874798E-2</v>
      </c>
      <c r="EC21" s="32">
        <v>-0.874912912891884</v>
      </c>
      <c r="ED21" s="32">
        <v>-0.67587829316997505</v>
      </c>
      <c r="EE21" s="32">
        <v>-8.6112743746430603E-2</v>
      </c>
      <c r="EF21" s="32">
        <v>0.173716892994418</v>
      </c>
      <c r="EG21" s="32">
        <v>-0.13144642976429399</v>
      </c>
      <c r="EH21" s="32">
        <v>7.6344303099552299E-2</v>
      </c>
      <c r="EI21" s="32">
        <v>0.21598170973556099</v>
      </c>
      <c r="EJ21" s="32">
        <v>-3.6026935027842599E-2</v>
      </c>
      <c r="EK21" s="32">
        <v>0.30813697381953797</v>
      </c>
      <c r="EL21" s="32">
        <v>-0.56164940810109798</v>
      </c>
      <c r="EM21" s="32">
        <v>0.12031191089463</v>
      </c>
      <c r="EN21" s="32">
        <v>0.11318103539463099</v>
      </c>
      <c r="EO21" s="32">
        <v>-0.104331926527843</v>
      </c>
      <c r="EP21" s="32">
        <v>-0.205896245101099</v>
      </c>
      <c r="EQ21" s="32">
        <v>9.7946519818609398E-2</v>
      </c>
      <c r="ER21" s="32">
        <v>-0.24171682590989199</v>
      </c>
      <c r="ES21" s="32">
        <v>-2.5950697583090199E-2</v>
      </c>
      <c r="ET21" s="32">
        <v>-0.50421793769763001</v>
      </c>
      <c r="EU21" s="32">
        <v>-0.15405787782684299</v>
      </c>
      <c r="EV21" s="32">
        <v>8.6425754409397093E-2</v>
      </c>
      <c r="EW21" s="32">
        <v>-6.14276830164266E-2</v>
      </c>
      <c r="EX21" s="32">
        <v>-0.180319881891883</v>
      </c>
      <c r="EY21" s="32">
        <v>5.7330313195375097E-3</v>
      </c>
      <c r="EZ21" s="32">
        <v>6.1491094268599E-2</v>
      </c>
      <c r="FA21" s="32">
        <v>2.8253852462135201E-2</v>
      </c>
      <c r="FB21" s="32">
        <v>3.0247141409397198E-2</v>
      </c>
      <c r="FC21" s="32">
        <v>-0.124583839723167</v>
      </c>
      <c r="FD21" s="32">
        <v>-0.20108846442763401</v>
      </c>
      <c r="FE21" s="32">
        <v>0.380037605213351</v>
      </c>
      <c r="FF21" s="32">
        <v>-0.23021578789188299</v>
      </c>
      <c r="FG21" s="32">
        <v>-0.35692346907308697</v>
      </c>
      <c r="FH21" s="32">
        <v>-0.68475890410109796</v>
      </c>
      <c r="FI21" s="32">
        <v>-6.9109687927634098E-2</v>
      </c>
      <c r="FJ21" s="32">
        <v>1.09589089681954</v>
      </c>
      <c r="FK21" s="32">
        <v>-0.17797014142763401</v>
      </c>
      <c r="FL21" s="32">
        <v>-0.30197443310536898</v>
      </c>
      <c r="FM21" s="32">
        <v>-0.43025921758308999</v>
      </c>
      <c r="FN21" s="32">
        <v>0.67932837870790597</v>
      </c>
      <c r="FO21" s="32">
        <v>-0.11922338004585201</v>
      </c>
      <c r="FP21" s="32">
        <v>-0.34152590000558197</v>
      </c>
      <c r="FQ21" s="32">
        <v>6.0935523372275001E-2</v>
      </c>
      <c r="FR21" s="32">
        <v>-4.9069772605369301E-2</v>
      </c>
      <c r="FS21" s="32">
        <v>-0.54497168909544202</v>
      </c>
      <c r="FT21" s="32">
        <v>1.03125468763987</v>
      </c>
      <c r="FU21" s="32">
        <v>-0.107117980534435</v>
      </c>
      <c r="FV21" s="32">
        <v>-0.24448533523663801</v>
      </c>
      <c r="FW21" s="32">
        <v>0.30208534755001099</v>
      </c>
      <c r="FX21" s="32">
        <v>-7.9644505545850605E-2</v>
      </c>
      <c r="FY21" s="32">
        <v>1.11260050898596E-2</v>
      </c>
    </row>
    <row r="22" spans="1:181" x14ac:dyDescent="0.2">
      <c r="A22" s="31">
        <v>1014</v>
      </c>
      <c r="B22" s="31" t="s">
        <v>181</v>
      </c>
      <c r="C22" s="31" t="s">
        <v>181</v>
      </c>
      <c r="D22" s="31" t="s">
        <v>181</v>
      </c>
      <c r="E22" s="31" t="s">
        <v>217</v>
      </c>
      <c r="F22" s="31" t="s">
        <v>218</v>
      </c>
      <c r="G22" s="31" t="s">
        <v>184</v>
      </c>
      <c r="H22" s="31" t="s">
        <v>185</v>
      </c>
      <c r="I22" s="31" t="s">
        <v>219</v>
      </c>
      <c r="J22" s="32">
        <v>8.0838220120926802E-3</v>
      </c>
      <c r="K22" s="32">
        <v>-3.34638887906109E-2</v>
      </c>
      <c r="L22" s="32">
        <v>0.299698765392646</v>
      </c>
      <c r="M22" s="32">
        <v>-0.13581986721758499</v>
      </c>
      <c r="N22" s="32">
        <v>-0.268947455785089</v>
      </c>
      <c r="O22" s="32">
        <v>-5.8233732275162299E-2</v>
      </c>
      <c r="P22" s="32">
        <v>-0.12491194558016699</v>
      </c>
      <c r="Q22" s="32">
        <v>0.115891375774849</v>
      </c>
      <c r="R22" s="32">
        <v>0.20561606932536799</v>
      </c>
      <c r="S22" s="32">
        <v>6.8688380956905002E-3</v>
      </c>
      <c r="T22" s="32">
        <v>0.49188488230385402</v>
      </c>
      <c r="U22" s="32">
        <v>-0.34431452921415501</v>
      </c>
      <c r="V22" s="32">
        <v>0.35858900230223001</v>
      </c>
      <c r="W22" s="32">
        <v>-0.14785453521758499</v>
      </c>
      <c r="X22" s="32">
        <v>-9.4015547703225604E-3</v>
      </c>
      <c r="Y22" s="32">
        <v>-2.8805495285089099E-2</v>
      </c>
      <c r="Z22" s="32">
        <v>-0.14664934982126099</v>
      </c>
      <c r="AA22" s="32">
        <v>-4.5474827290610899E-2</v>
      </c>
      <c r="AB22" s="32">
        <v>0.164383166870291</v>
      </c>
      <c r="AC22" s="32">
        <v>-4.65418640274297E-2</v>
      </c>
      <c r="AD22" s="32">
        <v>0.13474172427443001</v>
      </c>
      <c r="AE22" s="32">
        <v>-0.37271957686018198</v>
      </c>
      <c r="AF22" s="32">
        <v>-0.17241148275280599</v>
      </c>
      <c r="AG22" s="32">
        <v>0.17864496604437499</v>
      </c>
      <c r="AH22" s="32">
        <v>-8.5280860849694301E-2</v>
      </c>
      <c r="AI22" s="32">
        <v>0.84418637115030604</v>
      </c>
      <c r="AJ22" s="32">
        <v>0.187781053055987</v>
      </c>
      <c r="AK22" s="32">
        <v>-1.52732490430929E-3</v>
      </c>
      <c r="AL22" s="32">
        <v>7.9518314993436895E-2</v>
      </c>
      <c r="AM22" s="32">
        <v>-0.80692212708016797</v>
      </c>
      <c r="AN22" s="32">
        <v>-9.4475913207562295E-2</v>
      </c>
      <c r="AO22" s="32">
        <v>2.6836971692555701E-2</v>
      </c>
      <c r="AP22" s="32">
        <v>1.19680028136463E-2</v>
      </c>
      <c r="AQ22" s="32">
        <v>0.116624101472571</v>
      </c>
      <c r="AR22" s="32">
        <v>0.212239578714911</v>
      </c>
      <c r="AS22" s="32">
        <v>6.8255911178739095E-2</v>
      </c>
      <c r="AT22" s="32">
        <v>0.48787485855584101</v>
      </c>
      <c r="AU22" s="32">
        <v>4.3897177802230299E-2</v>
      </c>
      <c r="AV22" s="32">
        <v>-1.03065422128509</v>
      </c>
      <c r="AW22" s="32">
        <v>-0.17472838699514701</v>
      </c>
      <c r="AX22" s="32">
        <v>0.402754811870291</v>
      </c>
      <c r="AY22" s="32">
        <v>8.2623866512092803E-2</v>
      </c>
      <c r="AZ22" s="32">
        <v>0.18782608086889399</v>
      </c>
      <c r="BA22" s="32">
        <v>-0.36722572399416897</v>
      </c>
      <c r="BB22" s="32">
        <v>0.50815687757384898</v>
      </c>
      <c r="BC22" s="32">
        <v>6.4740999597113505E-2</v>
      </c>
      <c r="BD22" s="32">
        <v>1.5901772414198301</v>
      </c>
      <c r="BE22" s="32">
        <v>-0.19558409968635401</v>
      </c>
      <c r="BF22" s="32">
        <v>0.37211384796115499</v>
      </c>
      <c r="BG22" s="32">
        <v>0.107985767714911</v>
      </c>
      <c r="BH22" s="32">
        <v>-0.30289127717463199</v>
      </c>
      <c r="BI22" s="32">
        <v>0.209314915073849</v>
      </c>
      <c r="BJ22" s="32">
        <v>0.16205275328584601</v>
      </c>
      <c r="BK22" s="32">
        <v>1.6967269099198301</v>
      </c>
      <c r="BL22" s="32">
        <v>0.56254931189264701</v>
      </c>
      <c r="BM22" s="32">
        <v>0.15179231405584101</v>
      </c>
      <c r="BN22" s="32">
        <v>0.31344702261123503</v>
      </c>
      <c r="BO22" s="32">
        <v>0.177597682314698</v>
      </c>
      <c r="BP22" s="32">
        <v>-6.6794912995147004E-2</v>
      </c>
      <c r="BQ22" s="32">
        <v>0.18400431087810601</v>
      </c>
      <c r="BR22" s="32">
        <v>9.0803965214910395E-2</v>
      </c>
      <c r="BS22" s="32">
        <v>-4.6876969494168599E-2</v>
      </c>
      <c r="BT22" s="32">
        <v>-6.1147115707562101E-2</v>
      </c>
      <c r="BU22" s="32">
        <v>2.2166836737190301E-2</v>
      </c>
      <c r="BV22" s="32">
        <v>0.34264067858887898</v>
      </c>
      <c r="BW22" s="32">
        <v>-0.50713312468530203</v>
      </c>
      <c r="BX22" s="32">
        <v>-0.108806354186354</v>
      </c>
      <c r="BY22" s="32">
        <v>-0.26385663927032299</v>
      </c>
      <c r="BZ22" s="32">
        <v>-0.21640539588876601</v>
      </c>
      <c r="CA22" s="32">
        <v>-0.39614735313110599</v>
      </c>
      <c r="CB22" s="32">
        <v>-0.41551714809409301</v>
      </c>
      <c r="CC22" s="32">
        <v>-0.346968212888766</v>
      </c>
      <c r="CD22" s="32">
        <v>-9.8901886631105995E-2</v>
      </c>
      <c r="CE22" s="32">
        <v>0.14893219617873901</v>
      </c>
      <c r="CF22" s="32">
        <v>-2.1046557953805601E-2</v>
      </c>
      <c r="CG22" s="32">
        <v>0.119392133150305</v>
      </c>
      <c r="CH22" s="32">
        <v>2.1541377343376199E-2</v>
      </c>
      <c r="CI22" s="32">
        <v>-3.2469006567504503E-2</v>
      </c>
      <c r="CJ22" s="32">
        <v>-3.6255133411120799E-2</v>
      </c>
      <c r="CK22" s="32">
        <v>-0.36787636757160302</v>
      </c>
      <c r="CL22" s="32">
        <v>0.73094860658887895</v>
      </c>
      <c r="CM22" s="32">
        <v>0.14364068613981801</v>
      </c>
      <c r="CN22" s="32">
        <v>0.24970832563981801</v>
      </c>
      <c r="CO22" s="32">
        <v>-0.46509045094415802</v>
      </c>
      <c r="CP22" s="32">
        <v>0.197582774692556</v>
      </c>
      <c r="CQ22" s="32">
        <v>5.5174816178738997E-2</v>
      </c>
      <c r="CR22" s="32">
        <v>0.131436607023839</v>
      </c>
      <c r="CS22" s="32">
        <v>-4.39887706961462E-2</v>
      </c>
      <c r="CT22" s="32">
        <v>-3.3280269103885998E-2</v>
      </c>
      <c r="CU22" s="32">
        <v>0.27801460669255501</v>
      </c>
      <c r="CV22" s="32">
        <v>-0.44340250568635398</v>
      </c>
      <c r="CW22" s="32">
        <v>-0.26211817725280701</v>
      </c>
      <c r="CX22" s="32">
        <v>7.2865510878105694E-2</v>
      </c>
      <c r="CY22" s="32">
        <v>6.0668266136987298E-3</v>
      </c>
      <c r="CZ22" s="32">
        <v>-0.20056105238876501</v>
      </c>
      <c r="DA22" s="32">
        <v>-0.38939347470756203</v>
      </c>
      <c r="DB22" s="32">
        <v>-9.7871557444013199E-2</v>
      </c>
      <c r="DC22" s="32">
        <v>-0.20552911734969401</v>
      </c>
      <c r="DD22" s="32">
        <v>4.65287349601506E-2</v>
      </c>
      <c r="DE22" s="32">
        <v>-0.34825340618635398</v>
      </c>
      <c r="DF22" s="32">
        <v>-0.90480180307160296</v>
      </c>
      <c r="DG22" s="32">
        <v>0.21216061777442899</v>
      </c>
      <c r="DH22" s="32">
        <v>0.64093546580223104</v>
      </c>
      <c r="DI22" s="32">
        <v>-4.5938008765086203E-3</v>
      </c>
      <c r="DJ22" s="32">
        <v>-5.1690505707562298E-2</v>
      </c>
      <c r="DK22" s="32">
        <v>-2.6007547987907199E-2</v>
      </c>
      <c r="DL22" s="32">
        <v>0.14672961412265101</v>
      </c>
      <c r="DM22" s="32">
        <v>9.75405202093894E-2</v>
      </c>
      <c r="DN22" s="32">
        <v>-5.7711900657364298E-2</v>
      </c>
      <c r="DO22" s="32">
        <v>0.32343294647256998</v>
      </c>
      <c r="DP22" s="32">
        <v>-0.111441702790611</v>
      </c>
      <c r="DQ22" s="32">
        <v>5.6575778709389499E-2</v>
      </c>
      <c r="DR22" s="32">
        <v>5.3606007824153297E-3</v>
      </c>
      <c r="DS22" s="32">
        <v>-7.1771961487907404E-2</v>
      </c>
      <c r="DT22" s="32">
        <v>-8.7314345955624498E-2</v>
      </c>
      <c r="DU22" s="32">
        <v>0.184381777368894</v>
      </c>
      <c r="DV22" s="32">
        <v>0.477847009611235</v>
      </c>
      <c r="DW22" s="32">
        <v>7.4359405842635506E-2</v>
      </c>
      <c r="DX22" s="32">
        <v>8.9148454533631294E-2</v>
      </c>
      <c r="DY22" s="32">
        <v>-0.34236870646636902</v>
      </c>
      <c r="DZ22" s="32">
        <v>0.240486011405907</v>
      </c>
      <c r="EA22" s="32">
        <v>2.1619708146978201E-3</v>
      </c>
      <c r="EB22" s="32">
        <v>1.20267781901551E-2</v>
      </c>
      <c r="EC22" s="32">
        <v>-0.82464005707160304</v>
      </c>
      <c r="ED22" s="32">
        <v>-0.61700004634969496</v>
      </c>
      <c r="EE22" s="32">
        <v>-0.130961760926151</v>
      </c>
      <c r="EF22" s="32">
        <v>-7.2001818530209605E-4</v>
      </c>
      <c r="EG22" s="32">
        <v>-0.13538255594401299</v>
      </c>
      <c r="EH22" s="32">
        <v>4.6879299919832598E-2</v>
      </c>
      <c r="EI22" s="32">
        <v>0.14127551055584101</v>
      </c>
      <c r="EJ22" s="32">
        <v>-6.5556363207562404E-2</v>
      </c>
      <c r="EK22" s="32">
        <v>0.35755078463981799</v>
      </c>
      <c r="EL22" s="32">
        <v>-0.52797666128081799</v>
      </c>
      <c r="EM22" s="32">
        <v>8.25593267149108E-2</v>
      </c>
      <c r="EN22" s="32">
        <v>0.118117176214911</v>
      </c>
      <c r="EO22" s="32">
        <v>-9.9118277707562402E-2</v>
      </c>
      <c r="EP22" s="32">
        <v>-0.243492364280819</v>
      </c>
      <c r="EQ22" s="32">
        <v>-0.26542586636110999</v>
      </c>
      <c r="ER22" s="32">
        <v>-0.16463707108961201</v>
      </c>
      <c r="ES22" s="32">
        <v>-0.22647108576281</v>
      </c>
      <c r="ET22" s="32">
        <v>-0.94169647087734898</v>
      </c>
      <c r="EU22" s="32">
        <v>-0.44994416000656301</v>
      </c>
      <c r="EV22" s="32">
        <v>6.3183751229677801E-2</v>
      </c>
      <c r="EW22" s="32">
        <v>-8.3354208196146501E-2</v>
      </c>
      <c r="EX22" s="32">
        <v>-0.21922534507160399</v>
      </c>
      <c r="EY22" s="32">
        <v>-1.7235353860182299E-2</v>
      </c>
      <c r="EZ22" s="32">
        <v>6.39246150888792E-2</v>
      </c>
      <c r="FA22" s="32">
        <v>9.7329572824154092E-3</v>
      </c>
      <c r="FB22" s="32">
        <v>2.5966713229677599E-2</v>
      </c>
      <c r="FC22" s="32">
        <v>0.13603335109711301</v>
      </c>
      <c r="FD22" s="32">
        <v>-0.24699258360735399</v>
      </c>
      <c r="FE22" s="32">
        <v>0.42536102003363102</v>
      </c>
      <c r="FF22" s="32">
        <v>-0.14753461107160301</v>
      </c>
      <c r="FG22" s="32">
        <v>-0.32173866525280598</v>
      </c>
      <c r="FH22" s="32">
        <v>-0.68675196928081805</v>
      </c>
      <c r="FI22" s="32">
        <v>-0.119172689107354</v>
      </c>
      <c r="FJ22" s="32">
        <v>1.2507308296398201</v>
      </c>
      <c r="FK22" s="32">
        <v>-0.14336649160735401</v>
      </c>
      <c r="FL22" s="32">
        <v>-0.25820176828508901</v>
      </c>
      <c r="FM22" s="32">
        <v>-0.46541319076281001</v>
      </c>
      <c r="FN22" s="32">
        <v>0.63407244352818604</v>
      </c>
      <c r="FO22" s="32">
        <v>-0.109447566225571</v>
      </c>
      <c r="FP22" s="32">
        <v>-0.14249098018530201</v>
      </c>
      <c r="FQ22" s="32">
        <v>0.14307129519255499</v>
      </c>
      <c r="FR22" s="32">
        <v>9.9179470214910706E-2</v>
      </c>
      <c r="FS22" s="32">
        <v>-0.63488006427516197</v>
      </c>
      <c r="FT22" s="32">
        <v>0.91052438246015099</v>
      </c>
      <c r="FU22" s="32">
        <v>-4.5409144714154498E-2</v>
      </c>
      <c r="FV22" s="32">
        <v>-0.26194301641635798</v>
      </c>
      <c r="FW22" s="32">
        <v>0.39402832237029101</v>
      </c>
      <c r="FX22" s="32">
        <v>-0.11229693672557001</v>
      </c>
      <c r="FY22" s="32">
        <v>-1.11260050898598E-2</v>
      </c>
    </row>
    <row r="24" spans="1:181" x14ac:dyDescent="0.2">
      <c r="FX24" s="35" t="s">
        <v>759</v>
      </c>
      <c r="FY24" s="35">
        <f>MIN(J11:FY22)</f>
        <v>-1.9158934234376499</v>
      </c>
    </row>
    <row r="25" spans="1:181" x14ac:dyDescent="0.2">
      <c r="FX25" s="35" t="s">
        <v>760</v>
      </c>
      <c r="FY25" s="35">
        <f>MAX(J11:FY22)</f>
        <v>1.70142936279461</v>
      </c>
    </row>
  </sheetData>
  <conditionalFormatting sqref="J5:FY5">
    <cfRule type="duplicateValues" dxfId="8" priority="2"/>
    <cfRule type="duplicateValues" dxfId="7" priority="3"/>
  </conditionalFormatting>
  <conditionalFormatting sqref="I5:FY5">
    <cfRule type="duplicateValues" dxfId="6" priority="1"/>
  </conditionalFormatting>
  <printOptions gridLines="1" gridLinesSet="0"/>
  <pageMargins left="0.75" right="0.75" top="1" bottom="1" header="0.5" footer="0.5"/>
  <pageSetup paperSize="0" fitToWidth="0" fitToHeight="0" orientation="portrait"/>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S17"/>
  <sheetViews>
    <sheetView workbookViewId="0">
      <selection activeCell="CW20" sqref="CW20"/>
    </sheetView>
  </sheetViews>
  <sheetFormatPr defaultRowHeight="12.75" x14ac:dyDescent="0.2"/>
  <cols>
    <col min="1" max="1" width="14.85546875" style="32" customWidth="1"/>
    <col min="2" max="2" width="19.140625" style="32" customWidth="1"/>
    <col min="3" max="3" width="21.42578125" style="32" customWidth="1"/>
    <col min="4" max="8" width="9.140625" style="32"/>
    <col min="9" max="9" width="9.85546875" style="32" customWidth="1"/>
    <col min="10" max="95" width="9.140625" style="32"/>
    <col min="96" max="97" width="9.140625" style="39"/>
    <col min="98" max="16384" width="9.140625" style="32"/>
  </cols>
  <sheetData>
    <row r="1" spans="1:175" s="12" customFormat="1" ht="45" customHeight="1" x14ac:dyDescent="0.25">
      <c r="A1" s="36" t="s">
        <v>761</v>
      </c>
      <c r="B1" s="36" t="s">
        <v>763</v>
      </c>
      <c r="C1" s="36" t="s">
        <v>764</v>
      </c>
      <c r="D1" s="2" t="s">
        <v>538</v>
      </c>
      <c r="E1" s="2" t="s">
        <v>539</v>
      </c>
      <c r="F1" s="2" t="s">
        <v>540</v>
      </c>
      <c r="G1" s="2" t="s">
        <v>541</v>
      </c>
      <c r="H1" s="2" t="s">
        <v>542</v>
      </c>
      <c r="I1" s="2" t="s">
        <v>543</v>
      </c>
      <c r="J1" s="2" t="s">
        <v>544</v>
      </c>
      <c r="K1" s="2" t="s">
        <v>545</v>
      </c>
      <c r="L1" s="2" t="s">
        <v>546</v>
      </c>
      <c r="M1" s="2" t="s">
        <v>547</v>
      </c>
      <c r="N1" s="2" t="s">
        <v>548</v>
      </c>
      <c r="O1" s="2" t="s">
        <v>549</v>
      </c>
      <c r="P1" s="2" t="s">
        <v>550</v>
      </c>
      <c r="Q1" s="2" t="s">
        <v>551</v>
      </c>
      <c r="R1" s="2" t="s">
        <v>552</v>
      </c>
      <c r="S1" s="2" t="s">
        <v>553</v>
      </c>
      <c r="T1" s="2" t="s">
        <v>554</v>
      </c>
      <c r="U1" s="2" t="s">
        <v>555</v>
      </c>
      <c r="V1" s="2" t="s">
        <v>556</v>
      </c>
      <c r="W1" s="2" t="s">
        <v>557</v>
      </c>
      <c r="X1" s="2" t="s">
        <v>558</v>
      </c>
      <c r="Y1" s="2" t="s">
        <v>559</v>
      </c>
      <c r="Z1" s="2" t="s">
        <v>560</v>
      </c>
      <c r="AA1" s="2" t="s">
        <v>561</v>
      </c>
      <c r="AB1" s="2" t="s">
        <v>562</v>
      </c>
      <c r="AC1" s="2" t="s">
        <v>563</v>
      </c>
      <c r="AD1" s="2" t="s">
        <v>564</v>
      </c>
      <c r="AE1" s="2" t="s">
        <v>565</v>
      </c>
      <c r="AF1" s="2" t="s">
        <v>566</v>
      </c>
      <c r="AG1" s="2" t="s">
        <v>567</v>
      </c>
      <c r="AH1" s="2" t="s">
        <v>568</v>
      </c>
      <c r="AI1" s="3" t="s">
        <v>569</v>
      </c>
      <c r="AJ1" s="2" t="s">
        <v>570</v>
      </c>
      <c r="AK1" s="2" t="s">
        <v>571</v>
      </c>
      <c r="AL1" s="2" t="s">
        <v>572</v>
      </c>
      <c r="AM1" s="2" t="s">
        <v>573</v>
      </c>
      <c r="AN1" s="2" t="s">
        <v>574</v>
      </c>
      <c r="AO1" s="3" t="s">
        <v>575</v>
      </c>
      <c r="AP1" s="13" t="s">
        <v>576</v>
      </c>
      <c r="AQ1" s="2" t="s">
        <v>577</v>
      </c>
      <c r="AR1" s="2" t="s">
        <v>578</v>
      </c>
      <c r="AS1" s="2" t="s">
        <v>579</v>
      </c>
      <c r="AT1" s="2" t="s">
        <v>580</v>
      </c>
      <c r="AU1" s="2" t="s">
        <v>581</v>
      </c>
      <c r="AV1" s="2" t="s">
        <v>582</v>
      </c>
      <c r="AW1" s="2" t="s">
        <v>583</v>
      </c>
      <c r="AX1" s="2" t="s">
        <v>584</v>
      </c>
      <c r="AY1" s="13" t="s">
        <v>585</v>
      </c>
      <c r="AZ1" s="2" t="s">
        <v>586</v>
      </c>
      <c r="BA1" s="2" t="s">
        <v>587</v>
      </c>
      <c r="BB1" s="2" t="s">
        <v>588</v>
      </c>
      <c r="BC1" s="2" t="s">
        <v>589</v>
      </c>
      <c r="BD1" s="2" t="s">
        <v>590</v>
      </c>
      <c r="BE1" s="2" t="s">
        <v>591</v>
      </c>
      <c r="BF1" s="2" t="s">
        <v>592</v>
      </c>
      <c r="BG1" s="2" t="s">
        <v>593</v>
      </c>
      <c r="BH1" s="2" t="s">
        <v>594</v>
      </c>
      <c r="BI1" s="2" t="s">
        <v>595</v>
      </c>
      <c r="BJ1" s="2" t="s">
        <v>596</v>
      </c>
      <c r="BK1" s="2" t="s">
        <v>597</v>
      </c>
      <c r="BL1" s="2" t="s">
        <v>598</v>
      </c>
      <c r="BM1" s="2" t="s">
        <v>599</v>
      </c>
      <c r="BN1" s="2" t="s">
        <v>600</v>
      </c>
      <c r="BO1" s="3" t="s">
        <v>601</v>
      </c>
      <c r="BP1" s="2" t="s">
        <v>602</v>
      </c>
      <c r="BQ1" s="2" t="s">
        <v>603</v>
      </c>
      <c r="BR1" s="2" t="s">
        <v>604</v>
      </c>
      <c r="BS1" s="2" t="s">
        <v>605</v>
      </c>
      <c r="BT1" s="2" t="s">
        <v>606</v>
      </c>
      <c r="BU1" s="2" t="s">
        <v>607</v>
      </c>
      <c r="BV1" s="2" t="s">
        <v>608</v>
      </c>
      <c r="BW1" s="13" t="s">
        <v>609</v>
      </c>
      <c r="BX1" s="2" t="s">
        <v>610</v>
      </c>
      <c r="BY1" s="2" t="s">
        <v>611</v>
      </c>
      <c r="BZ1" s="2" t="s">
        <v>612</v>
      </c>
      <c r="CA1" s="13" t="s">
        <v>613</v>
      </c>
      <c r="CB1" s="2" t="s">
        <v>614</v>
      </c>
      <c r="CC1" s="2" t="s">
        <v>615</v>
      </c>
      <c r="CD1" s="2" t="s">
        <v>616</v>
      </c>
      <c r="CE1" s="2" t="s">
        <v>617</v>
      </c>
      <c r="CF1" s="2" t="s">
        <v>618</v>
      </c>
      <c r="CG1" s="2" t="s">
        <v>619</v>
      </c>
      <c r="CH1" s="2" t="s">
        <v>620</v>
      </c>
      <c r="CI1" s="2" t="s">
        <v>621</v>
      </c>
      <c r="CJ1" s="2" t="s">
        <v>622</v>
      </c>
      <c r="CK1" s="2" t="s">
        <v>623</v>
      </c>
      <c r="CL1" s="2" t="s">
        <v>624</v>
      </c>
      <c r="CM1" s="2" t="s">
        <v>625</v>
      </c>
      <c r="CN1" s="2" t="s">
        <v>626</v>
      </c>
      <c r="CO1" s="13" t="s">
        <v>627</v>
      </c>
      <c r="CP1" s="3" t="s">
        <v>628</v>
      </c>
      <c r="CQ1" s="3" t="s">
        <v>629</v>
      </c>
      <c r="CR1" s="37" t="s">
        <v>630</v>
      </c>
      <c r="CS1" s="37" t="s">
        <v>631</v>
      </c>
      <c r="CT1" s="13" t="s">
        <v>632</v>
      </c>
      <c r="CU1" s="13" t="s">
        <v>633</v>
      </c>
      <c r="CV1" s="13" t="s">
        <v>634</v>
      </c>
      <c r="CW1" s="2" t="s">
        <v>635</v>
      </c>
      <c r="CX1" s="13" t="s">
        <v>636</v>
      </c>
      <c r="CY1" s="2" t="s">
        <v>637</v>
      </c>
      <c r="CZ1" s="2" t="s">
        <v>638</v>
      </c>
      <c r="DA1" s="2" t="s">
        <v>639</v>
      </c>
      <c r="DB1" s="2" t="s">
        <v>640</v>
      </c>
      <c r="DC1" s="2" t="s">
        <v>641</v>
      </c>
      <c r="DD1" s="2" t="s">
        <v>642</v>
      </c>
      <c r="DE1" s="2" t="s">
        <v>643</v>
      </c>
      <c r="DF1" s="2" t="s">
        <v>644</v>
      </c>
      <c r="DG1" s="13" t="s">
        <v>645</v>
      </c>
      <c r="DH1" s="2" t="s">
        <v>646</v>
      </c>
      <c r="DI1" s="2" t="s">
        <v>647</v>
      </c>
      <c r="DJ1" s="2" t="s">
        <v>648</v>
      </c>
      <c r="DK1" s="2" t="s">
        <v>649</v>
      </c>
      <c r="DL1" s="2" t="s">
        <v>650</v>
      </c>
      <c r="DM1" s="3" t="s">
        <v>651</v>
      </c>
      <c r="DN1" s="2" t="s">
        <v>652</v>
      </c>
      <c r="DO1" s="2" t="s">
        <v>653</v>
      </c>
      <c r="DP1" s="2" t="s">
        <v>654</v>
      </c>
      <c r="DQ1" s="2" t="s">
        <v>655</v>
      </c>
      <c r="DR1" s="2" t="s">
        <v>656</v>
      </c>
      <c r="DS1" s="2" t="s">
        <v>657</v>
      </c>
      <c r="DT1" s="2" t="s">
        <v>658</v>
      </c>
      <c r="DU1" s="2" t="s">
        <v>659</v>
      </c>
      <c r="DV1" s="2" t="s">
        <v>660</v>
      </c>
      <c r="DW1" s="2" t="s">
        <v>661</v>
      </c>
      <c r="DX1" s="2" t="s">
        <v>662</v>
      </c>
      <c r="DY1" s="2" t="s">
        <v>663</v>
      </c>
      <c r="DZ1" s="2" t="s">
        <v>664</v>
      </c>
      <c r="EA1" s="2" t="s">
        <v>665</v>
      </c>
      <c r="EB1" s="2" t="s">
        <v>666</v>
      </c>
      <c r="EC1" s="2" t="s">
        <v>667</v>
      </c>
      <c r="ED1" s="5" t="s">
        <v>668</v>
      </c>
      <c r="EE1" s="5" t="s">
        <v>669</v>
      </c>
      <c r="EF1" s="2" t="s">
        <v>670</v>
      </c>
      <c r="EG1" s="2" t="s">
        <v>671</v>
      </c>
      <c r="EH1" s="2" t="s">
        <v>672</v>
      </c>
      <c r="EI1" s="3" t="s">
        <v>673</v>
      </c>
      <c r="EJ1" s="2" t="s">
        <v>674</v>
      </c>
      <c r="EK1" s="2" t="s">
        <v>675</v>
      </c>
      <c r="EL1" s="2" t="s">
        <v>676</v>
      </c>
      <c r="EM1" s="2" t="s">
        <v>677</v>
      </c>
      <c r="EN1" s="2" t="s">
        <v>678</v>
      </c>
      <c r="EO1" s="2" t="s">
        <v>679</v>
      </c>
      <c r="EP1" s="2" t="s">
        <v>680</v>
      </c>
      <c r="EQ1" s="3" t="s">
        <v>681</v>
      </c>
      <c r="ER1" s="2" t="s">
        <v>682</v>
      </c>
      <c r="ES1" s="3" t="s">
        <v>683</v>
      </c>
      <c r="ET1" s="2" t="s">
        <v>684</v>
      </c>
      <c r="EU1" s="2" t="s">
        <v>685</v>
      </c>
      <c r="EV1" s="2" t="s">
        <v>686</v>
      </c>
      <c r="EW1" s="3" t="s">
        <v>687</v>
      </c>
      <c r="EX1" s="2" t="s">
        <v>688</v>
      </c>
      <c r="EY1" s="2" t="s">
        <v>689</v>
      </c>
      <c r="EZ1" s="2" t="s">
        <v>690</v>
      </c>
      <c r="FA1" s="2" t="s">
        <v>691</v>
      </c>
      <c r="FB1" s="2" t="s">
        <v>692</v>
      </c>
      <c r="FC1" s="2" t="s">
        <v>693</v>
      </c>
      <c r="FD1" s="2" t="s">
        <v>694</v>
      </c>
      <c r="FE1" s="2" t="s">
        <v>695</v>
      </c>
      <c r="FF1" s="13" t="s">
        <v>696</v>
      </c>
      <c r="FG1" s="2" t="s">
        <v>697</v>
      </c>
      <c r="FH1" s="13" t="s">
        <v>698</v>
      </c>
      <c r="FI1" s="2" t="s">
        <v>699</v>
      </c>
      <c r="FJ1" s="2" t="s">
        <v>700</v>
      </c>
      <c r="FK1" s="2" t="s">
        <v>701</v>
      </c>
      <c r="FL1" s="2" t="s">
        <v>702</v>
      </c>
      <c r="FM1" s="2" t="s">
        <v>703</v>
      </c>
      <c r="FN1" s="15" t="s">
        <v>704</v>
      </c>
      <c r="FO1" s="2" t="s">
        <v>705</v>
      </c>
      <c r="FP1" s="13" t="s">
        <v>706</v>
      </c>
      <c r="FQ1" s="2" t="s">
        <v>707</v>
      </c>
      <c r="FR1" s="13" t="s">
        <v>708</v>
      </c>
      <c r="FS1" s="13" t="s">
        <v>709</v>
      </c>
    </row>
    <row r="2" spans="1:175" s="12" customFormat="1" x14ac:dyDescent="0.2">
      <c r="A2" s="36" t="s">
        <v>762</v>
      </c>
      <c r="B2" s="5"/>
      <c r="C2" s="5"/>
      <c r="D2" s="33">
        <v>1</v>
      </c>
      <c r="E2" s="33">
        <v>1</v>
      </c>
      <c r="F2" s="33">
        <v>1</v>
      </c>
      <c r="G2" s="33">
        <v>1</v>
      </c>
      <c r="H2" s="33">
        <v>1</v>
      </c>
      <c r="I2" s="33">
        <v>1</v>
      </c>
      <c r="J2" s="33">
        <v>1</v>
      </c>
      <c r="K2" s="33">
        <v>1</v>
      </c>
      <c r="L2" s="33">
        <v>1</v>
      </c>
      <c r="M2" s="33">
        <v>1</v>
      </c>
      <c r="N2" s="33">
        <v>1</v>
      </c>
      <c r="O2" s="33">
        <v>1</v>
      </c>
      <c r="P2" s="33">
        <v>1</v>
      </c>
      <c r="Q2" s="33">
        <v>1</v>
      </c>
      <c r="R2" s="33">
        <v>1</v>
      </c>
      <c r="S2" s="33">
        <v>1</v>
      </c>
      <c r="T2" s="33">
        <v>1</v>
      </c>
      <c r="U2" s="33">
        <v>1</v>
      </c>
      <c r="V2" s="33">
        <v>1</v>
      </c>
      <c r="W2" s="33">
        <v>1</v>
      </c>
      <c r="X2" s="33">
        <v>1</v>
      </c>
      <c r="Y2" s="33">
        <v>1</v>
      </c>
      <c r="Z2" s="33">
        <v>1</v>
      </c>
      <c r="AA2" s="33">
        <v>1</v>
      </c>
      <c r="AB2" s="33">
        <v>1</v>
      </c>
      <c r="AC2" s="33">
        <v>1</v>
      </c>
      <c r="AD2" s="33">
        <v>1</v>
      </c>
      <c r="AE2" s="33">
        <v>1</v>
      </c>
      <c r="AF2" s="33">
        <v>1</v>
      </c>
      <c r="AG2" s="33">
        <v>1</v>
      </c>
      <c r="AH2" s="33">
        <v>1</v>
      </c>
      <c r="AI2" s="33">
        <v>1</v>
      </c>
      <c r="AJ2" s="33">
        <v>1</v>
      </c>
      <c r="AK2" s="33">
        <v>1</v>
      </c>
      <c r="AL2" s="33">
        <v>1</v>
      </c>
      <c r="AM2" s="33">
        <v>1</v>
      </c>
      <c r="AN2" s="33">
        <v>1</v>
      </c>
      <c r="AO2" s="33">
        <v>1</v>
      </c>
      <c r="AP2" s="33">
        <v>1</v>
      </c>
      <c r="AQ2" s="33">
        <v>1</v>
      </c>
      <c r="AR2" s="33">
        <v>1</v>
      </c>
      <c r="AS2" s="33">
        <v>1</v>
      </c>
      <c r="AT2" s="33">
        <v>1</v>
      </c>
      <c r="AU2" s="33">
        <v>1</v>
      </c>
      <c r="AV2" s="33">
        <v>1</v>
      </c>
      <c r="AW2" s="33">
        <v>1</v>
      </c>
      <c r="AX2" s="33">
        <v>1</v>
      </c>
      <c r="AY2" s="33">
        <v>1</v>
      </c>
      <c r="AZ2" s="33">
        <v>1</v>
      </c>
      <c r="BA2" s="33">
        <v>1</v>
      </c>
      <c r="BB2" s="33">
        <v>1</v>
      </c>
      <c r="BC2" s="33">
        <v>1</v>
      </c>
      <c r="BD2" s="33">
        <v>1</v>
      </c>
      <c r="BE2" s="33">
        <v>1</v>
      </c>
      <c r="BF2" s="33">
        <v>1</v>
      </c>
      <c r="BG2" s="33">
        <v>1</v>
      </c>
      <c r="BH2" s="33">
        <v>1</v>
      </c>
      <c r="BI2" s="33">
        <v>1</v>
      </c>
      <c r="BJ2" s="33">
        <v>1</v>
      </c>
      <c r="BK2" s="33">
        <v>1</v>
      </c>
      <c r="BL2" s="33">
        <v>1</v>
      </c>
      <c r="BM2" s="33">
        <v>1</v>
      </c>
      <c r="BN2" s="33">
        <v>1</v>
      </c>
      <c r="BO2" s="33">
        <v>1</v>
      </c>
      <c r="BP2" s="33">
        <v>1</v>
      </c>
      <c r="BQ2" s="33">
        <v>1</v>
      </c>
      <c r="BR2" s="33">
        <v>1</v>
      </c>
      <c r="BS2" s="33">
        <v>1</v>
      </c>
      <c r="BT2" s="33">
        <v>1</v>
      </c>
      <c r="BU2" s="33">
        <v>1</v>
      </c>
      <c r="BV2" s="33">
        <v>1</v>
      </c>
      <c r="BW2" s="33">
        <v>1</v>
      </c>
      <c r="BX2" s="33">
        <v>1</v>
      </c>
      <c r="BY2" s="33">
        <v>1</v>
      </c>
      <c r="BZ2" s="33">
        <v>1</v>
      </c>
      <c r="CA2" s="33">
        <v>1</v>
      </c>
      <c r="CB2" s="33">
        <v>1</v>
      </c>
      <c r="CC2" s="33">
        <v>1</v>
      </c>
      <c r="CD2" s="33">
        <v>1</v>
      </c>
      <c r="CE2" s="33">
        <v>1</v>
      </c>
      <c r="CF2" s="33">
        <v>1</v>
      </c>
      <c r="CG2" s="33">
        <v>1</v>
      </c>
      <c r="CH2" s="33">
        <v>1</v>
      </c>
      <c r="CI2" s="33">
        <v>1</v>
      </c>
      <c r="CJ2" s="33">
        <v>1</v>
      </c>
      <c r="CK2" s="33">
        <v>1</v>
      </c>
      <c r="CL2" s="33">
        <v>1</v>
      </c>
      <c r="CM2" s="33">
        <v>1</v>
      </c>
      <c r="CN2" s="33">
        <v>1</v>
      </c>
      <c r="CO2" s="33">
        <v>1</v>
      </c>
      <c r="CP2" s="33">
        <v>1</v>
      </c>
      <c r="CQ2" s="33">
        <v>1</v>
      </c>
      <c r="CR2" s="40">
        <v>1</v>
      </c>
      <c r="CS2" s="40">
        <v>1</v>
      </c>
      <c r="CT2" s="33">
        <v>1</v>
      </c>
      <c r="CU2" s="33">
        <v>1</v>
      </c>
      <c r="CV2" s="33">
        <v>1</v>
      </c>
      <c r="CW2" s="33">
        <v>1</v>
      </c>
      <c r="CX2" s="33">
        <v>1</v>
      </c>
      <c r="CY2" s="33">
        <v>1</v>
      </c>
      <c r="CZ2" s="33">
        <v>1</v>
      </c>
      <c r="DA2" s="33">
        <v>1</v>
      </c>
      <c r="DB2" s="33">
        <v>1</v>
      </c>
      <c r="DC2" s="33">
        <v>1</v>
      </c>
      <c r="DD2" s="33">
        <v>1</v>
      </c>
      <c r="DE2" s="33">
        <v>1</v>
      </c>
      <c r="DF2" s="33">
        <v>1</v>
      </c>
      <c r="DG2" s="33">
        <v>1</v>
      </c>
      <c r="DH2" s="33">
        <v>1</v>
      </c>
      <c r="DI2" s="33">
        <v>1</v>
      </c>
      <c r="DJ2" s="33">
        <v>1</v>
      </c>
      <c r="DK2" s="33">
        <v>1</v>
      </c>
      <c r="DL2" s="33">
        <v>1</v>
      </c>
      <c r="DM2" s="33">
        <v>1</v>
      </c>
      <c r="DN2" s="33">
        <v>1</v>
      </c>
      <c r="DO2" s="33">
        <v>1</v>
      </c>
      <c r="DP2" s="33">
        <v>1</v>
      </c>
      <c r="DQ2" s="33">
        <v>1</v>
      </c>
      <c r="DR2" s="33">
        <v>1</v>
      </c>
      <c r="DS2" s="33">
        <v>1</v>
      </c>
      <c r="DT2" s="33">
        <v>1</v>
      </c>
      <c r="DU2" s="33">
        <v>1</v>
      </c>
      <c r="DV2" s="33">
        <v>1</v>
      </c>
      <c r="DW2" s="33">
        <v>1</v>
      </c>
      <c r="DX2" s="33">
        <v>1</v>
      </c>
      <c r="DY2" s="33">
        <v>1</v>
      </c>
      <c r="DZ2" s="33">
        <v>1</v>
      </c>
      <c r="EA2" s="33">
        <v>1</v>
      </c>
      <c r="EB2" s="33">
        <v>1</v>
      </c>
      <c r="EC2" s="33">
        <v>1</v>
      </c>
      <c r="ED2" s="33">
        <v>1</v>
      </c>
      <c r="EE2" s="33">
        <v>1</v>
      </c>
      <c r="EF2" s="33">
        <v>1</v>
      </c>
      <c r="EG2" s="33">
        <v>1</v>
      </c>
      <c r="EH2" s="33">
        <v>1</v>
      </c>
      <c r="EI2" s="33">
        <v>1</v>
      </c>
      <c r="EJ2" s="33">
        <v>1</v>
      </c>
      <c r="EK2" s="33">
        <v>1</v>
      </c>
      <c r="EL2" s="33">
        <v>1</v>
      </c>
      <c r="EM2" s="33">
        <v>1</v>
      </c>
      <c r="EN2" s="33">
        <v>1</v>
      </c>
      <c r="EO2" s="33">
        <v>1</v>
      </c>
      <c r="EP2" s="33">
        <v>1</v>
      </c>
      <c r="EQ2" s="33">
        <v>1</v>
      </c>
      <c r="ER2" s="33">
        <v>1</v>
      </c>
      <c r="ES2" s="33">
        <v>1</v>
      </c>
      <c r="ET2" s="33">
        <v>1</v>
      </c>
      <c r="EU2" s="33">
        <v>1</v>
      </c>
      <c r="EV2" s="33">
        <v>1</v>
      </c>
      <c r="EW2" s="33">
        <v>1</v>
      </c>
      <c r="EX2" s="33">
        <v>1</v>
      </c>
      <c r="EY2" s="33">
        <v>1</v>
      </c>
      <c r="EZ2" s="33">
        <v>1</v>
      </c>
      <c r="FA2" s="33">
        <v>1</v>
      </c>
      <c r="FB2" s="33">
        <v>1</v>
      </c>
      <c r="FC2" s="33">
        <v>1</v>
      </c>
      <c r="FD2" s="33">
        <v>1</v>
      </c>
      <c r="FE2" s="33">
        <v>1</v>
      </c>
      <c r="FF2" s="33">
        <v>1</v>
      </c>
      <c r="FG2" s="33">
        <v>1</v>
      </c>
      <c r="FH2" s="33">
        <v>1</v>
      </c>
      <c r="FI2" s="33">
        <v>1</v>
      </c>
      <c r="FJ2" s="33">
        <v>1</v>
      </c>
      <c r="FK2" s="33">
        <v>1</v>
      </c>
      <c r="FL2" s="33">
        <v>1</v>
      </c>
      <c r="FM2" s="33">
        <v>1</v>
      </c>
      <c r="FN2" s="33">
        <v>1</v>
      </c>
      <c r="FO2" s="33">
        <v>1</v>
      </c>
      <c r="FP2" s="33">
        <v>1</v>
      </c>
      <c r="FQ2" s="33">
        <v>1</v>
      </c>
      <c r="FR2" s="33">
        <v>1</v>
      </c>
      <c r="FS2" s="33">
        <v>1</v>
      </c>
    </row>
    <row r="3" spans="1:175" x14ac:dyDescent="0.2">
      <c r="A3" s="31">
        <v>1</v>
      </c>
      <c r="B3" s="31" t="s">
        <v>183</v>
      </c>
      <c r="C3" s="33">
        <v>1</v>
      </c>
      <c r="D3" s="32">
        <v>4.5865485527381003E-3</v>
      </c>
      <c r="E3" s="32">
        <v>1.95956247500342E-2</v>
      </c>
      <c r="F3" s="32">
        <v>-0.15410928306670901</v>
      </c>
      <c r="G3" s="32">
        <v>0.26579390632305999</v>
      </c>
      <c r="H3" s="32">
        <v>0.53767143975555598</v>
      </c>
      <c r="I3" s="32">
        <v>0.33904234726548299</v>
      </c>
      <c r="J3" s="32">
        <v>-2.4107910395225799E-3</v>
      </c>
      <c r="K3" s="32">
        <v>-0.38823553968450603</v>
      </c>
      <c r="L3" s="32">
        <v>-1.18890601339872E-2</v>
      </c>
      <c r="M3" s="32">
        <v>9.5618346363357497E-3</v>
      </c>
      <c r="N3" s="32">
        <v>-0.31533151715550101</v>
      </c>
      <c r="O3" s="32">
        <v>0.20286818732649001</v>
      </c>
      <c r="P3" s="32">
        <v>-0.26592355815712498</v>
      </c>
      <c r="Q3" s="32">
        <v>0.23384166232306</v>
      </c>
      <c r="R3" s="32">
        <v>9.4015547703223401E-3</v>
      </c>
      <c r="S3" s="32">
        <v>0.128480534255556</v>
      </c>
      <c r="T3" s="32">
        <v>0.34096235171938399</v>
      </c>
      <c r="U3" s="32">
        <v>-3.6023004749965899E-2</v>
      </c>
      <c r="V3" s="32">
        <v>-0.119188392589064</v>
      </c>
      <c r="W3" s="32">
        <v>-2.83287144867846E-2</v>
      </c>
      <c r="X3" s="32">
        <v>-0.133299349184926</v>
      </c>
      <c r="Y3" s="32">
        <v>0.29090368368046199</v>
      </c>
      <c r="Z3" s="32">
        <v>0.15243325878783801</v>
      </c>
      <c r="AA3" s="32">
        <v>-3.0678848414979702E-2</v>
      </c>
      <c r="AB3" s="32">
        <v>0.20756643769095001</v>
      </c>
      <c r="AC3" s="32">
        <v>-0.77316105430905002</v>
      </c>
      <c r="AD3" s="32">
        <v>-0.24186740240336799</v>
      </c>
      <c r="AE3" s="32">
        <v>0.102448394636335</v>
      </c>
      <c r="AF3" s="32">
        <v>-4.8950983465918502E-2</v>
      </c>
      <c r="AG3" s="32">
        <v>0.43215555446047699</v>
      </c>
      <c r="AH3" s="32">
        <v>2.97712403330825E-2</v>
      </c>
      <c r="AI3" s="32">
        <v>-2.1467625766799499E-2</v>
      </c>
      <c r="AJ3" s="32">
        <v>7.0951983542911802E-3</v>
      </c>
      <c r="AK3" s="32">
        <v>-0.224725515986785</v>
      </c>
      <c r="AL3" s="32">
        <v>-0.22910931374444399</v>
      </c>
      <c r="AM3" s="32">
        <v>-0.23817187628061601</v>
      </c>
      <c r="AN3" s="32">
        <v>-0.34236385590351398</v>
      </c>
      <c r="AO3" s="32">
        <v>-4.2609794657124798E-2</v>
      </c>
      <c r="AP3" s="32">
        <v>1.3767442892555599</v>
      </c>
      <c r="AQ3" s="32">
        <v>4.0480242545498001E-2</v>
      </c>
      <c r="AR3" s="32">
        <v>-0.61431065858906497</v>
      </c>
      <c r="AS3" s="32">
        <v>2.9946950527378101E-3</v>
      </c>
      <c r="AT3" s="32">
        <v>-0.116261979590461</v>
      </c>
      <c r="AU3" s="32">
        <v>-0.577793255453524</v>
      </c>
      <c r="AV3" s="32">
        <v>-0.51767950388550599</v>
      </c>
      <c r="AW3" s="32">
        <v>-0.55803095186224105</v>
      </c>
      <c r="AX3" s="32">
        <v>-1.22046386703952</v>
      </c>
      <c r="AY3" s="32">
        <v>0.37590315185429102</v>
      </c>
      <c r="AZ3" s="32">
        <v>-0.25152695149820098</v>
      </c>
      <c r="BA3" s="32">
        <v>-0.124101817744444</v>
      </c>
      <c r="BB3" s="32">
        <v>0.16314083436601301</v>
      </c>
      <c r="BC3" s="32">
        <v>-9.8118056385505706E-2</v>
      </c>
      <c r="BD3" s="32">
        <v>-0.18188201117350999</v>
      </c>
      <c r="BE3" s="32">
        <v>-1.35311032753952</v>
      </c>
      <c r="BF3" s="32">
        <v>-0.404680567566709</v>
      </c>
      <c r="BG3" s="32">
        <v>-0.19671185440351399</v>
      </c>
      <c r="BH3" s="32">
        <v>-0.296584382848121</v>
      </c>
      <c r="BI3" s="32">
        <v>-0.29003065214465701</v>
      </c>
      <c r="BJ3" s="32">
        <v>-3.0661879454502199E-2</v>
      </c>
      <c r="BK3" s="32">
        <v>-8.4873775581249297E-2</v>
      </c>
      <c r="BL3" s="32">
        <v>-0.13298247724444501</v>
      </c>
      <c r="BM3" s="32">
        <v>-0.207681235953524</v>
      </c>
      <c r="BN3" s="32">
        <v>2.33130878330827E-2</v>
      </c>
      <c r="BO3" s="32">
        <v>-1.80617707221651E-2</v>
      </c>
      <c r="BP3" s="32">
        <v>-0.34418382587047602</v>
      </c>
      <c r="BQ3" s="32">
        <v>0.79654501285534296</v>
      </c>
      <c r="BR3" s="32">
        <v>0.14510500535429099</v>
      </c>
      <c r="BS3" s="32">
        <v>0.26385663927032299</v>
      </c>
      <c r="BT3" s="32">
        <v>0.33991738865187898</v>
      </c>
      <c r="BU3" s="32">
        <v>0.43149060940953898</v>
      </c>
      <c r="BV3" s="32">
        <v>0.72409033944655099</v>
      </c>
      <c r="BW3" s="32">
        <v>0.17422355165188</v>
      </c>
      <c r="BX3" s="32">
        <v>0.111044354909539</v>
      </c>
      <c r="BY3" s="32">
        <v>-0.197448980280616</v>
      </c>
      <c r="BZ3" s="32">
        <v>-2.6961996413161E-2</v>
      </c>
      <c r="CA3" s="32">
        <v>-8.2545950309049501E-2</v>
      </c>
      <c r="CB3" s="32">
        <v>-3.0771821159788501E-3</v>
      </c>
      <c r="CC3" s="32">
        <v>0.14476008797313999</v>
      </c>
      <c r="CD3" s="32">
        <v>-1.7806114870476099E-2</v>
      </c>
      <c r="CE3" s="32">
        <v>0.25034251296904098</v>
      </c>
      <c r="CF3" s="32">
        <v>-0.92769163087047601</v>
      </c>
      <c r="CG3" s="32">
        <v>-0.124748556319538</v>
      </c>
      <c r="CH3" s="32">
        <v>-9.2817589819537402E-2</v>
      </c>
      <c r="CI3" s="32">
        <v>0.29197865859648597</v>
      </c>
      <c r="CJ3" s="32">
        <v>-0.14262200276680001</v>
      </c>
      <c r="CK3" s="32">
        <v>-0.25835531328061601</v>
      </c>
      <c r="CL3" s="32">
        <v>-0.63829267843551596</v>
      </c>
      <c r="CM3" s="32">
        <v>-0.156861845155501</v>
      </c>
      <c r="CN3" s="32">
        <v>-0.22603786156324099</v>
      </c>
      <c r="CO3" s="32">
        <v>-0.35817141276679998</v>
      </c>
      <c r="CP3" s="32">
        <v>0.27637335185429102</v>
      </c>
      <c r="CQ3" s="32">
        <v>0.39149883928783802</v>
      </c>
      <c r="CR3" s="39">
        <v>-0.14828012258124901</v>
      </c>
      <c r="CS3" s="39">
        <v>9.1046086154343606E-2</v>
      </c>
      <c r="CT3" s="32">
        <v>0.104186010151879</v>
      </c>
      <c r="CU3" s="32">
        <v>0.44833929983308302</v>
      </c>
      <c r="CV3" s="32">
        <v>0.24998242809663199</v>
      </c>
      <c r="CW3" s="32">
        <v>0.12922580819095</v>
      </c>
      <c r="CX3" s="32">
        <v>0.74527232950079603</v>
      </c>
      <c r="CY3" s="32">
        <v>0.41117895435429103</v>
      </c>
      <c r="CZ3" s="32">
        <v>1.00799079946904</v>
      </c>
      <c r="DA3" s="32">
        <v>-0.172178907684926</v>
      </c>
      <c r="DB3" s="32">
        <v>-0.63569145165712504</v>
      </c>
      <c r="DC3" s="32">
        <v>6.3285238664136295E-2</v>
      </c>
      <c r="DD3" s="32">
        <v>7.5465084833082799E-2</v>
      </c>
      <c r="DE3" s="32">
        <v>1.61608725527378E-2</v>
      </c>
      <c r="DF3" s="32">
        <v>-0.45151653533670499</v>
      </c>
      <c r="DG3" s="32">
        <v>0.14961900675003401</v>
      </c>
      <c r="DH3" s="32">
        <v>-2.68451781167196E-2</v>
      </c>
      <c r="DI3" s="32">
        <v>-0.40006517898678501</v>
      </c>
      <c r="DJ3" s="32">
        <v>0.15852119375003401</v>
      </c>
      <c r="DK3" s="32">
        <v>-0.146117274749966</v>
      </c>
      <c r="DL3" s="32">
        <v>1.1713533323060001E-2</v>
      </c>
      <c r="DM3" s="32">
        <v>2.3327986052737799E-2</v>
      </c>
      <c r="DN3" s="32">
        <v>9.7961655850202795E-3</v>
      </c>
      <c r="DO3" s="32">
        <v>-0.111228304090461</v>
      </c>
      <c r="DP3" s="32">
        <v>-0.13733398184812101</v>
      </c>
      <c r="DQ3" s="32">
        <v>2.11398953832805E-2</v>
      </c>
      <c r="DR3" s="32">
        <v>-8.8233959925723707E-2</v>
      </c>
      <c r="DS3" s="32">
        <v>0.40889969207427601</v>
      </c>
      <c r="DT3" s="32">
        <v>-0.159329885053448</v>
      </c>
      <c r="DU3" s="32">
        <v>4.03056623553429E-2</v>
      </c>
      <c r="DV3" s="32">
        <v>-7.5465337269200003E-2</v>
      </c>
      <c r="DW3" s="32">
        <v>1.00218405046904</v>
      </c>
      <c r="DX3" s="32">
        <v>0.60625494319094997</v>
      </c>
      <c r="DY3" s="32">
        <v>0.105124357614494</v>
      </c>
      <c r="DZ3" s="32">
        <v>-0.31221500264465701</v>
      </c>
      <c r="EA3" s="32">
        <v>3.8743240596631701E-2</v>
      </c>
      <c r="EB3" s="32">
        <v>1.35023364604772E-2</v>
      </c>
      <c r="EC3" s="32">
        <v>-0.21891884990351401</v>
      </c>
      <c r="ED3" s="32">
        <v>7.8846021333082605E-2</v>
      </c>
      <c r="EE3" s="32">
        <v>-0.30813697381953797</v>
      </c>
      <c r="EF3" s="32">
        <v>0.49343382825982701</v>
      </c>
      <c r="EG3" s="32">
        <v>-9.06453397444444E-2</v>
      </c>
      <c r="EH3" s="32">
        <v>-0.24523258924444399</v>
      </c>
      <c r="EI3" s="32">
        <v>8.6848205833082601E-2</v>
      </c>
      <c r="EJ3" s="32">
        <v>0.210132746259827</v>
      </c>
      <c r="EK3" s="32">
        <v>-0.181274979820466</v>
      </c>
      <c r="EL3" s="32">
        <v>0.19455281445103301</v>
      </c>
      <c r="EM3" s="32">
        <v>0.30367300977783501</v>
      </c>
      <c r="EN3" s="32">
        <v>0.67519281566329603</v>
      </c>
      <c r="EO3" s="32">
        <v>4.2425310534081703E-2</v>
      </c>
      <c r="EP3" s="32">
        <v>-6.3183751229677607E-2</v>
      </c>
      <c r="EQ3" s="32">
        <v>4.1095030344498601E-2</v>
      </c>
      <c r="ER3" s="32">
        <v>0.114819537469041</v>
      </c>
      <c r="ES3" s="32">
        <v>-5.7330313195375097E-3</v>
      </c>
      <c r="ET3" s="32">
        <v>-0.15688376937047599</v>
      </c>
      <c r="EU3" s="32">
        <v>-3.7864933176939702E-2</v>
      </c>
      <c r="EV3" s="32">
        <v>-2.5966713229677699E-2</v>
      </c>
      <c r="EW3" s="32">
        <v>-6.6056916362241994E-2</v>
      </c>
      <c r="EX3" s="32">
        <v>0.374957965933291</v>
      </c>
      <c r="EY3" s="32">
        <v>-0.54912841642572396</v>
      </c>
      <c r="EZ3" s="32">
        <v>9.5248894469041598E-2</v>
      </c>
      <c r="FA3" s="32">
        <v>0.351886110287839</v>
      </c>
      <c r="FB3" s="32">
        <v>0.60583862225982699</v>
      </c>
      <c r="FC3" s="32">
        <v>0.17497386543329099</v>
      </c>
      <c r="FD3" s="32">
        <v>-1.09589089681954</v>
      </c>
      <c r="FE3" s="32">
        <v>7.9772372933291105E-2</v>
      </c>
      <c r="FF3" s="32">
        <v>0.332838029255556</v>
      </c>
      <c r="FG3" s="32">
        <v>0.40129924677783502</v>
      </c>
      <c r="FH3" s="32">
        <v>-0.34812805993116902</v>
      </c>
      <c r="FI3" s="32">
        <v>0.119336412315074</v>
      </c>
      <c r="FJ3" s="32">
        <v>0.32196435935534301</v>
      </c>
      <c r="FK3" s="32">
        <v>-9.9571397266800005E-2</v>
      </c>
      <c r="FL3" s="32">
        <v>7.4718952755555595E-2</v>
      </c>
      <c r="FM3" s="32">
        <v>0.63089453026548303</v>
      </c>
      <c r="FN3" s="32">
        <v>-1.6130565529992</v>
      </c>
      <c r="FO3" s="32">
        <v>-4.4931720173509701E-2</v>
      </c>
      <c r="FP3" s="32">
        <v>0.15712416112428701</v>
      </c>
      <c r="FQ3" s="32">
        <v>-0.51083669008906396</v>
      </c>
      <c r="FR3" s="32">
        <v>0.10557861781507399</v>
      </c>
      <c r="FS3" s="32">
        <v>-0.15616414354921501</v>
      </c>
    </row>
    <row r="4" spans="1:175" x14ac:dyDescent="0.2">
      <c r="A4" s="31">
        <v>2</v>
      </c>
      <c r="B4" s="31" t="s">
        <v>188</v>
      </c>
      <c r="C4" s="33">
        <v>1</v>
      </c>
      <c r="D4" s="32">
        <v>-5.9394311617302797E-2</v>
      </c>
      <c r="E4" s="32">
        <v>2.6960600579993301E-2</v>
      </c>
      <c r="F4" s="32">
        <v>-0.19501368823675</v>
      </c>
      <c r="G4" s="32">
        <v>0.21984975715301899</v>
      </c>
      <c r="H4" s="32">
        <v>0.138503227585515</v>
      </c>
      <c r="I4" s="32">
        <v>3.8571180095442199E-2</v>
      </c>
      <c r="J4" s="32">
        <v>-0.115842979209563</v>
      </c>
      <c r="K4" s="32">
        <v>-4.3126392854547203E-2</v>
      </c>
      <c r="L4" s="32">
        <v>5.17133936959722E-2</v>
      </c>
      <c r="M4" s="32">
        <v>-9.3439463533704803E-2</v>
      </c>
      <c r="N4" s="32">
        <v>-0.39512276732554202</v>
      </c>
      <c r="O4" s="32">
        <v>0.34327615215645002</v>
      </c>
      <c r="P4" s="32">
        <v>-0.181474137327166</v>
      </c>
      <c r="Q4" s="32">
        <v>0.25795896015302</v>
      </c>
      <c r="R4" s="32">
        <v>0.257964660600281</v>
      </c>
      <c r="S4" s="32">
        <v>3.9910326085514897E-2</v>
      </c>
      <c r="T4" s="32">
        <v>0.28271825954934299</v>
      </c>
      <c r="U4" s="32">
        <v>-2.19297699200065E-2</v>
      </c>
      <c r="V4" s="32">
        <v>-0.27053462375910498</v>
      </c>
      <c r="W4" s="32">
        <v>0.20765397834317501</v>
      </c>
      <c r="X4" s="32">
        <v>-6.7261372354966403E-2</v>
      </c>
      <c r="Y4" s="32">
        <v>0.352793697510422</v>
      </c>
      <c r="Z4" s="32">
        <v>4.5415465617797399E-2</v>
      </c>
      <c r="AA4" s="32">
        <v>3.0678848414979702E-2</v>
      </c>
      <c r="AB4" s="32">
        <v>0.14860918352090999</v>
      </c>
      <c r="AC4" s="32">
        <v>-0.89864315547909002</v>
      </c>
      <c r="AD4" s="32">
        <v>-0.19070527957340899</v>
      </c>
      <c r="AE4" s="32">
        <v>-7.1688337533705196E-2</v>
      </c>
      <c r="AF4" s="32">
        <v>-2.6111854635958699E-2</v>
      </c>
      <c r="AG4" s="32">
        <v>0.512475138290437</v>
      </c>
      <c r="AH4" s="32">
        <v>-2.0293518836958201E-2</v>
      </c>
      <c r="AI4" s="32">
        <v>-3.3540075936840101E-2</v>
      </c>
      <c r="AJ4" s="32">
        <v>-0.120539316815749</v>
      </c>
      <c r="AK4" s="32">
        <v>-0.15107224815682599</v>
      </c>
      <c r="AL4" s="32">
        <v>-0.20364493291448499</v>
      </c>
      <c r="AM4" s="32">
        <v>-0.19329471445065699</v>
      </c>
      <c r="AN4" s="32">
        <v>-0.48918477007355499</v>
      </c>
      <c r="AO4" s="32">
        <v>-8.9230160827165603E-2</v>
      </c>
      <c r="AP4" s="32">
        <v>1.2798193540855101</v>
      </c>
      <c r="AQ4" s="32">
        <v>-1.9751143624542802E-2</v>
      </c>
      <c r="AR4" s="32">
        <v>-0.67500013675910497</v>
      </c>
      <c r="AS4" s="32">
        <v>3.14094138826971E-2</v>
      </c>
      <c r="AT4" s="32">
        <v>-4.3589043760501801E-2</v>
      </c>
      <c r="AU4" s="32">
        <v>0.61770828837643499</v>
      </c>
      <c r="AV4" s="32">
        <v>-0.63040262705554595</v>
      </c>
      <c r="AW4" s="32">
        <v>-4.7007880322824701E-3</v>
      </c>
      <c r="AX4" s="32">
        <v>-1.31471827720956</v>
      </c>
      <c r="AY4" s="32">
        <v>0.470191183684251</v>
      </c>
      <c r="AZ4" s="32">
        <v>-0.28742411466824203</v>
      </c>
      <c r="BA4" s="32">
        <v>-0.19273149791448499</v>
      </c>
      <c r="BB4" s="32">
        <v>0.421471850195972</v>
      </c>
      <c r="BC4" s="32">
        <v>-0.101536529555546</v>
      </c>
      <c r="BD4" s="32">
        <v>-0.18963486334355001</v>
      </c>
      <c r="BE4" s="32">
        <v>-1.5846130317095599</v>
      </c>
      <c r="BF4" s="32">
        <v>-0.43770509973674998</v>
      </c>
      <c r="BG4" s="32">
        <v>-9.5145310573554701E-2</v>
      </c>
      <c r="BH4" s="32">
        <v>-0.22450969801816101</v>
      </c>
      <c r="BI4" s="32">
        <v>-0.177597682314698</v>
      </c>
      <c r="BJ4" s="32">
        <v>9.68553237545694E-3</v>
      </c>
      <c r="BK4" s="32">
        <v>-0.15217977875128999</v>
      </c>
      <c r="BL4" s="32">
        <v>-0.15510590741448499</v>
      </c>
      <c r="BM4" s="32">
        <v>0.19296874087643501</v>
      </c>
      <c r="BN4" s="32">
        <v>-2.8034286336958199E-2</v>
      </c>
      <c r="BO4" s="32">
        <v>9.6286771077942496E-3</v>
      </c>
      <c r="BP4" s="32">
        <v>-0.28305097104051702</v>
      </c>
      <c r="BQ4" s="32">
        <v>0.50713312468530203</v>
      </c>
      <c r="BR4" s="32">
        <v>0.11231948818425</v>
      </c>
      <c r="BS4" s="32">
        <v>0.27156462210028198</v>
      </c>
      <c r="BT4" s="32">
        <v>0.20619280448183899</v>
      </c>
      <c r="BU4" s="32">
        <v>0.42239411423949802</v>
      </c>
      <c r="BV4" s="32">
        <v>0.578458183276511</v>
      </c>
      <c r="BW4" s="32">
        <v>0.165054292481839</v>
      </c>
      <c r="BX4" s="32">
        <v>4.83922357394981E-2</v>
      </c>
      <c r="BY4" s="32">
        <v>-0.15841472945065699</v>
      </c>
      <c r="BZ4" s="32">
        <v>9.5606990416798501E-2</v>
      </c>
      <c r="CA4" s="32">
        <v>-0.32702294747909</v>
      </c>
      <c r="CB4" s="32">
        <v>-9.5566627286019404E-2</v>
      </c>
      <c r="CC4" s="32">
        <v>5.3122326803099598E-2</v>
      </c>
      <c r="CD4" s="32">
        <v>-0.107474997040517</v>
      </c>
      <c r="CE4" s="32">
        <v>0.22503352379900099</v>
      </c>
      <c r="CF4" s="32">
        <v>-1.02744851904052</v>
      </c>
      <c r="CG4" s="32">
        <v>-0.27172727148957798</v>
      </c>
      <c r="CH4" s="32">
        <v>-0.13099164298957799</v>
      </c>
      <c r="CI4" s="32">
        <v>0.41944254942644499</v>
      </c>
      <c r="CJ4" s="32">
        <v>-0.32573350993684003</v>
      </c>
      <c r="CK4" s="32">
        <v>-0.32840800145065702</v>
      </c>
      <c r="CL4" s="32">
        <v>0.181076043394443</v>
      </c>
      <c r="CM4" s="32">
        <v>4.7956980674458201E-2</v>
      </c>
      <c r="CN4" s="32">
        <v>2.7598601266718599E-2</v>
      </c>
      <c r="CO4" s="32">
        <v>-0.37604510693684101</v>
      </c>
      <c r="CP4" s="32">
        <v>0.27987589168425098</v>
      </c>
      <c r="CQ4" s="32">
        <v>0.19762558911779801</v>
      </c>
      <c r="CR4" s="39">
        <v>-0.22123566675129</v>
      </c>
      <c r="CS4" s="39">
        <v>3.9647231984302998E-2</v>
      </c>
      <c r="CT4" s="32">
        <v>6.7484007981838595E-2</v>
      </c>
      <c r="CU4" s="32">
        <v>0.27927394766304198</v>
      </c>
      <c r="CV4" s="32">
        <v>0.17447063792659101</v>
      </c>
      <c r="CW4" s="32">
        <v>3.9029746020909903E-2</v>
      </c>
      <c r="CX4" s="32">
        <v>0.39859113033075499</v>
      </c>
      <c r="CY4" s="32">
        <v>1.0149533621842499</v>
      </c>
      <c r="CZ4" s="32">
        <v>0.79653703029900003</v>
      </c>
      <c r="DA4" s="32">
        <v>-0.217357121854966</v>
      </c>
      <c r="DB4" s="32">
        <v>-0.62374142282716505</v>
      </c>
      <c r="DC4" s="32">
        <v>1.51512624940956E-2</v>
      </c>
      <c r="DD4" s="32">
        <v>3.0651049663041899E-2</v>
      </c>
      <c r="DE4" s="32">
        <v>-6.2835244617302805E-2</v>
      </c>
      <c r="DF4" s="32">
        <v>-0.15488077050674501</v>
      </c>
      <c r="DG4" s="32">
        <v>1.35662965799936E-2</v>
      </c>
      <c r="DH4" s="32">
        <v>1.2842547713239699E-2</v>
      </c>
      <c r="DI4" s="32">
        <v>-0.35279235415682503</v>
      </c>
      <c r="DJ4" s="32">
        <v>7.9086304579993397E-2</v>
      </c>
      <c r="DK4" s="32">
        <v>-0.108587910920006</v>
      </c>
      <c r="DL4" s="32">
        <v>-4.7453910846980599E-2</v>
      </c>
      <c r="DM4" s="32">
        <v>-8.5829727117303203E-2</v>
      </c>
      <c r="DN4" s="32">
        <v>-9.7961655850202795E-3</v>
      </c>
      <c r="DO4" s="32">
        <v>-0.130313296260502</v>
      </c>
      <c r="DP4" s="32">
        <v>-0.189364486018161</v>
      </c>
      <c r="DQ4" s="32">
        <v>-6.2451546786760098E-2</v>
      </c>
      <c r="DR4" s="32">
        <v>-6.6056831095764199E-2</v>
      </c>
      <c r="DS4" s="32">
        <v>0.35978255690423599</v>
      </c>
      <c r="DT4" s="32">
        <v>-0.31874336422348898</v>
      </c>
      <c r="DU4" s="32">
        <v>-2.1619708146975998E-3</v>
      </c>
      <c r="DV4" s="32">
        <v>-3.40965304392409E-2</v>
      </c>
      <c r="DW4" s="32">
        <v>0.71732856729900096</v>
      </c>
      <c r="DX4" s="32">
        <v>0.73412691002091002</v>
      </c>
      <c r="DY4" s="32">
        <v>0.13151696544445399</v>
      </c>
      <c r="DZ4" s="32">
        <v>7.2001818530220696E-4</v>
      </c>
      <c r="EA4" s="32">
        <v>4.7960897426591001E-2</v>
      </c>
      <c r="EB4" s="32">
        <v>-0.28451733070956298</v>
      </c>
      <c r="EC4" s="32">
        <v>-0.28266194107355502</v>
      </c>
      <c r="ED4" s="32">
        <v>-4.8384930836958197E-2</v>
      </c>
      <c r="EE4" s="32">
        <v>-0.47250615098957799</v>
      </c>
      <c r="EF4" s="32">
        <v>0.44588115808978601</v>
      </c>
      <c r="EG4" s="32">
        <v>-0.12771864091448501</v>
      </c>
      <c r="EH4" s="32">
        <v>-0.22729154041448499</v>
      </c>
      <c r="EI4" s="32">
        <v>-7.23912753369583E-2</v>
      </c>
      <c r="EJ4" s="32">
        <v>0.21653301208978501</v>
      </c>
      <c r="EK4" s="32">
        <v>-0.161074163990506</v>
      </c>
      <c r="EL4" s="32">
        <v>0.13865508328099299</v>
      </c>
      <c r="EM4" s="32">
        <v>0.28105634360779402</v>
      </c>
      <c r="EN4" s="32">
        <v>0.834282611493254</v>
      </c>
      <c r="EO4" s="32">
        <v>9.8699273640412404E-3</v>
      </c>
      <c r="EP4" s="32">
        <v>-0.139011589399718</v>
      </c>
      <c r="EQ4" s="32">
        <v>3.2118167174457597E-2</v>
      </c>
      <c r="ER4" s="32">
        <v>-3.3201727009988199E-3</v>
      </c>
      <c r="ES4" s="32">
        <v>-3.9824569489578202E-2</v>
      </c>
      <c r="ET4" s="32">
        <v>-0.105580416540517</v>
      </c>
      <c r="EU4" s="32">
        <v>-0.119285326346981</v>
      </c>
      <c r="EV4" s="32">
        <v>-0.196712548399718</v>
      </c>
      <c r="EW4" s="32">
        <v>3.8841064467717401E-2</v>
      </c>
      <c r="EX4" s="32">
        <v>0.35163923176325101</v>
      </c>
      <c r="EY4" s="32">
        <v>-0.42031686159576398</v>
      </c>
      <c r="EZ4" s="32">
        <v>6.2081773299000997E-2</v>
      </c>
      <c r="FA4" s="32">
        <v>0.26557238611779799</v>
      </c>
      <c r="FB4" s="32">
        <v>0.71783205408978601</v>
      </c>
      <c r="FC4" s="32">
        <v>6.0929504263250403E-2</v>
      </c>
      <c r="FD4" s="32">
        <v>-1.1476311919895801</v>
      </c>
      <c r="FE4" s="32">
        <v>7.5837120763250401E-2</v>
      </c>
      <c r="FF4" s="32">
        <v>0.14322497708551499</v>
      </c>
      <c r="FG4" s="32">
        <v>0.371414799607794</v>
      </c>
      <c r="FH4" s="32">
        <v>-0.57257009610120901</v>
      </c>
      <c r="FI4" s="32">
        <v>8.5275302145032802E-2</v>
      </c>
      <c r="FJ4" s="32">
        <v>0.14249098018530201</v>
      </c>
      <c r="FK4" s="32">
        <v>-0.136796011436841</v>
      </c>
      <c r="FL4" s="32">
        <v>3.6322770585514898E-2</v>
      </c>
      <c r="FM4" s="32">
        <v>0.54497168909544202</v>
      </c>
      <c r="FN4" s="32">
        <v>-1.81105436116924</v>
      </c>
      <c r="FO4" s="32">
        <v>7.50639706564495E-2</v>
      </c>
      <c r="FP4" s="32">
        <v>0.15726318995424601</v>
      </c>
      <c r="FQ4" s="32">
        <v>-0.50393724725910505</v>
      </c>
      <c r="FR4" s="32">
        <v>2.9133388645033599E-2</v>
      </c>
      <c r="FS4" s="32">
        <v>-0.21567452771925599</v>
      </c>
    </row>
    <row r="5" spans="1:175" x14ac:dyDescent="0.2">
      <c r="A5" s="31">
        <v>3</v>
      </c>
      <c r="B5" s="31" t="s">
        <v>191</v>
      </c>
      <c r="C5" s="33">
        <v>1</v>
      </c>
      <c r="D5" s="32">
        <v>-4.5865485527376596E-3</v>
      </c>
      <c r="E5" s="32">
        <v>2.8531255644558402E-2</v>
      </c>
      <c r="F5" s="32">
        <v>-0.27869812117218401</v>
      </c>
      <c r="G5" s="32">
        <v>0.13581986721758499</v>
      </c>
      <c r="H5" s="32">
        <v>8.9560119650080094E-2</v>
      </c>
      <c r="I5" s="32">
        <v>0.10233834316000701</v>
      </c>
      <c r="J5" s="32">
        <v>-8.2802562144997996E-2</v>
      </c>
      <c r="K5" s="32">
        <v>-0.130341806789982</v>
      </c>
      <c r="L5" s="32">
        <v>-8.2007990239462397E-2</v>
      </c>
      <c r="M5" s="32">
        <v>-8.0415989469139901E-2</v>
      </c>
      <c r="N5" s="32">
        <v>-0.33960708426097702</v>
      </c>
      <c r="O5" s="32">
        <v>0.139428816221015</v>
      </c>
      <c r="P5" s="32">
        <v>-0.1559659862626</v>
      </c>
      <c r="Q5" s="32">
        <v>0.14785453521758499</v>
      </c>
      <c r="R5" s="32">
        <v>-2.0077159335153399E-2</v>
      </c>
      <c r="S5" s="32">
        <v>3.6648951500801701E-3</v>
      </c>
      <c r="T5" s="32">
        <v>0.18687162861390799</v>
      </c>
      <c r="U5" s="32">
        <v>-2.00364498554414E-2</v>
      </c>
      <c r="V5" s="32">
        <v>-9.3852060694539705E-2</v>
      </c>
      <c r="W5" s="32">
        <v>3.48853440773944E-3</v>
      </c>
      <c r="X5" s="32">
        <v>-7.6548224290401104E-2</v>
      </c>
      <c r="Y5" s="32">
        <v>0.357920403574987</v>
      </c>
      <c r="Z5" s="32">
        <v>0.13169668368236301</v>
      </c>
      <c r="AA5" s="32">
        <v>-3.6536441520455397E-2</v>
      </c>
      <c r="AB5" s="32">
        <v>0.154155718585475</v>
      </c>
      <c r="AC5" s="32">
        <v>-0.87377953941452502</v>
      </c>
      <c r="AD5" s="32">
        <v>-0.29011209350884398</v>
      </c>
      <c r="AE5" s="32">
        <v>-6.9462910469139993E-2</v>
      </c>
      <c r="AF5" s="32">
        <v>-8.3402600571393898E-2</v>
      </c>
      <c r="AG5" s="32">
        <v>0.69023225335500205</v>
      </c>
      <c r="AH5" s="32">
        <v>2.1555085227607001E-2</v>
      </c>
      <c r="AI5" s="32">
        <v>-7.6837938722753001E-3</v>
      </c>
      <c r="AJ5" s="32">
        <v>-3.7825156751184398E-2</v>
      </c>
      <c r="AK5" s="32">
        <v>-2.95676309226045E-3</v>
      </c>
      <c r="AL5" s="32">
        <v>-9.8801179849919804E-2</v>
      </c>
      <c r="AM5" s="32">
        <v>-0.15467365138609199</v>
      </c>
      <c r="AN5" s="32">
        <v>-0.33029272100898899</v>
      </c>
      <c r="AO5" s="32">
        <v>-1.74739587626003E-2</v>
      </c>
      <c r="AP5" s="32">
        <v>0.93048944215008</v>
      </c>
      <c r="AQ5" s="32">
        <v>3.2460465440022498E-2</v>
      </c>
      <c r="AR5" s="32">
        <v>-0.55258578469454001</v>
      </c>
      <c r="AS5" s="32">
        <v>-2.9946950527377902E-3</v>
      </c>
      <c r="AT5" s="32">
        <v>-0.17760805369593699</v>
      </c>
      <c r="AU5" s="32">
        <v>0.236922593441</v>
      </c>
      <c r="AV5" s="32">
        <v>-0.63290101399098098</v>
      </c>
      <c r="AW5" s="32">
        <v>4.7007880322826904E-3</v>
      </c>
      <c r="AX5" s="32">
        <v>-1.2751081101449999</v>
      </c>
      <c r="AY5" s="32">
        <v>0.41026778574881501</v>
      </c>
      <c r="AZ5" s="32">
        <v>-5.43967776036762E-2</v>
      </c>
      <c r="BA5" s="32">
        <v>-4.74615484991986E-3</v>
      </c>
      <c r="BB5" s="32">
        <v>0.66668876626053697</v>
      </c>
      <c r="BC5" s="32">
        <v>-0.10681303249098099</v>
      </c>
      <c r="BD5" s="32">
        <v>-4.3928224278985101E-2</v>
      </c>
      <c r="BE5" s="32">
        <v>-1.870143733645</v>
      </c>
      <c r="BF5" s="32">
        <v>-0.32457257867218497</v>
      </c>
      <c r="BG5" s="32">
        <v>-0.114347420508989</v>
      </c>
      <c r="BH5" s="32">
        <v>-0.19255636895359601</v>
      </c>
      <c r="BI5" s="32">
        <v>-0.42757153325013297</v>
      </c>
      <c r="BJ5" s="32">
        <v>4.62777924400221E-2</v>
      </c>
      <c r="BK5" s="32">
        <v>-8.0585826867248193E-3</v>
      </c>
      <c r="BL5" s="32">
        <v>1.96931456500802E-2</v>
      </c>
      <c r="BM5" s="32">
        <v>-1.54704500590004E-2</v>
      </c>
      <c r="BN5" s="32">
        <v>7.8894047276069097E-3</v>
      </c>
      <c r="BO5" s="32">
        <v>2.8387035172359399E-2</v>
      </c>
      <c r="BP5" s="32">
        <v>-0.30986699897595099</v>
      </c>
      <c r="BQ5" s="32">
        <v>0.647753211749867</v>
      </c>
      <c r="BR5" s="32">
        <v>0.157690090248815</v>
      </c>
      <c r="BS5" s="32">
        <v>0.47571010216484699</v>
      </c>
      <c r="BT5" s="32">
        <v>0.23350860454640401</v>
      </c>
      <c r="BU5" s="32">
        <v>0.52598346330406298</v>
      </c>
      <c r="BV5" s="32">
        <v>9.2839213410758105E-3</v>
      </c>
      <c r="BW5" s="32">
        <v>0.19972760454640401</v>
      </c>
      <c r="BX5" s="32">
        <v>8.7510826804062997E-2</v>
      </c>
      <c r="BY5" s="32">
        <v>-0.24896796438609201</v>
      </c>
      <c r="BZ5" s="32">
        <v>7.8019184481363593E-2</v>
      </c>
      <c r="CA5" s="32">
        <v>-0.241060827414525</v>
      </c>
      <c r="CB5" s="32">
        <v>-3.9132413221454602E-2</v>
      </c>
      <c r="CC5" s="32">
        <v>5.0158273867664901E-2</v>
      </c>
      <c r="CD5" s="32">
        <v>6.5018644024048305E-2</v>
      </c>
      <c r="CE5" s="32">
        <v>0.275007051863566</v>
      </c>
      <c r="CF5" s="32">
        <v>-0.76269788197595201</v>
      </c>
      <c r="CG5" s="32">
        <v>-0.26094471542501302</v>
      </c>
      <c r="CH5" s="32">
        <v>-0.11989239992501299</v>
      </c>
      <c r="CI5" s="32">
        <v>0.22871337649101001</v>
      </c>
      <c r="CJ5" s="32">
        <v>-9.58431488722752E-2</v>
      </c>
      <c r="CK5" s="32">
        <v>-8.1302076386091798E-2</v>
      </c>
      <c r="CL5" s="32">
        <v>8.8161494459008102E-2</v>
      </c>
      <c r="CM5" s="32">
        <v>0.257156858739023</v>
      </c>
      <c r="CN5" s="32">
        <v>-2.3079784668716501E-2</v>
      </c>
      <c r="CO5" s="32">
        <v>-0.25046697187227501</v>
      </c>
      <c r="CP5" s="32">
        <v>0.35826067474881601</v>
      </c>
      <c r="CQ5" s="32">
        <v>0.47195992718236301</v>
      </c>
      <c r="CR5" s="39">
        <v>-2.73531086867249E-2</v>
      </c>
      <c r="CS5" s="39">
        <v>-2.7941261951131901E-2</v>
      </c>
      <c r="CT5" s="32">
        <v>3.4084666046403998E-2</v>
      </c>
      <c r="CU5" s="32">
        <v>0.33916655772760701</v>
      </c>
      <c r="CV5" s="32">
        <v>0.161427854991156</v>
      </c>
      <c r="CW5" s="32">
        <v>8.3607331085474801E-2</v>
      </c>
      <c r="CX5" s="32">
        <v>0.43689443739532002</v>
      </c>
      <c r="CY5" s="32">
        <v>0.53832748924881502</v>
      </c>
      <c r="CZ5" s="32">
        <v>1.0125598363635699</v>
      </c>
      <c r="DA5" s="32">
        <v>-8.4711693790401194E-2</v>
      </c>
      <c r="DB5" s="32">
        <v>-0.26171132076260001</v>
      </c>
      <c r="DC5" s="32">
        <v>-4.7858722441339402E-2</v>
      </c>
      <c r="DD5" s="32">
        <v>-5.1884302723928504E-3</v>
      </c>
      <c r="DE5" s="32">
        <v>-1.61608725527378E-2</v>
      </c>
      <c r="DF5" s="32">
        <v>-0.17015547744217999</v>
      </c>
      <c r="DG5" s="32">
        <v>-5.6751603355441202E-2</v>
      </c>
      <c r="DH5" s="32">
        <v>6.1405235777805003E-2</v>
      </c>
      <c r="DI5" s="32">
        <v>-0.21796680609226099</v>
      </c>
      <c r="DJ5" s="32">
        <v>-0.31752693135544102</v>
      </c>
      <c r="DK5" s="32">
        <v>-9.3120370855441406E-2</v>
      </c>
      <c r="DL5" s="32">
        <v>-5.3606007824153297E-3</v>
      </c>
      <c r="DM5" s="32">
        <v>-2.3327986052737899E-2</v>
      </c>
      <c r="DN5" s="32">
        <v>4.3190416479544698E-2</v>
      </c>
      <c r="DO5" s="32">
        <v>-0.169448808195937</v>
      </c>
      <c r="DP5" s="32">
        <v>-0.205742445953596</v>
      </c>
      <c r="DQ5" s="32">
        <v>-2.0625541722194999E-2</v>
      </c>
      <c r="DR5" s="32">
        <v>-4.4597460311990604E-3</v>
      </c>
      <c r="DS5" s="32">
        <v>0.45936194496880101</v>
      </c>
      <c r="DT5" s="32">
        <v>-3.0453950158923999E-2</v>
      </c>
      <c r="DU5" s="32">
        <v>2.2736345249867201E-2</v>
      </c>
      <c r="DV5" s="32">
        <v>3.0894771625324301E-2</v>
      </c>
      <c r="DW5" s="32">
        <v>0.93950646336356602</v>
      </c>
      <c r="DX5" s="32">
        <v>0.67727813708547502</v>
      </c>
      <c r="DY5" s="32">
        <v>0.11664360050901899</v>
      </c>
      <c r="DZ5" s="32">
        <v>-0.174831364750133</v>
      </c>
      <c r="EA5" s="32">
        <v>6.8750920491156095E-2</v>
      </c>
      <c r="EB5" s="32">
        <v>-0.27638712064499799</v>
      </c>
      <c r="EC5" s="32">
        <v>-0.26422652100899002</v>
      </c>
      <c r="ED5" s="32">
        <v>1.59261322276072E-2</v>
      </c>
      <c r="EE5" s="32">
        <v>-0.45622681092501199</v>
      </c>
      <c r="EF5" s="32">
        <v>0.40812947215435103</v>
      </c>
      <c r="EG5" s="32">
        <v>-7.7075392849919905E-2</v>
      </c>
      <c r="EH5" s="32">
        <v>-0.10366972434992</v>
      </c>
      <c r="EI5" s="32">
        <v>2.43421087276069E-2</v>
      </c>
      <c r="EJ5" s="32">
        <v>0.16116857915435101</v>
      </c>
      <c r="EK5" s="32">
        <v>-7.50215649259411E-2</v>
      </c>
      <c r="EL5" s="32">
        <v>0.240538633345558</v>
      </c>
      <c r="EM5" s="32">
        <v>0.22875018367236</v>
      </c>
      <c r="EN5" s="32">
        <v>0.74534096555782003</v>
      </c>
      <c r="EO5" s="32">
        <v>0.21587860342860599</v>
      </c>
      <c r="EP5" s="32">
        <v>-0.13828147033515301</v>
      </c>
      <c r="EQ5" s="32">
        <v>0.119639753239023</v>
      </c>
      <c r="ER5" s="32">
        <v>3.3280029363566201E-2</v>
      </c>
      <c r="ES5" s="32">
        <v>3.9700136574987201E-2</v>
      </c>
      <c r="ET5" s="32">
        <v>-7.3089807475951701E-2</v>
      </c>
      <c r="EU5" s="32">
        <v>-9.7329572824152999E-3</v>
      </c>
      <c r="EV5" s="32">
        <v>-0.18180056133515299</v>
      </c>
      <c r="EW5" s="32">
        <v>-3.8841064467717401E-2</v>
      </c>
      <c r="EX5" s="32">
        <v>0.27916288282781598</v>
      </c>
      <c r="EY5" s="32">
        <v>-0.40596981553119899</v>
      </c>
      <c r="EZ5" s="32">
        <v>0.156915976363566</v>
      </c>
      <c r="FA5" s="32">
        <v>0.27205980218236298</v>
      </c>
      <c r="FB5" s="32">
        <v>0.75009601615435095</v>
      </c>
      <c r="FC5" s="32">
        <v>0.15750576432781499</v>
      </c>
      <c r="FD5" s="32">
        <v>-1.23124300492501</v>
      </c>
      <c r="FE5" s="32">
        <v>0.17415744082781501</v>
      </c>
      <c r="FF5" s="32">
        <v>0.14038435815007999</v>
      </c>
      <c r="FG5" s="32">
        <v>0.42348979367236</v>
      </c>
      <c r="FH5" s="32">
        <v>-0.38588368603664502</v>
      </c>
      <c r="FI5" s="32">
        <v>0.20354140920959901</v>
      </c>
      <c r="FJ5" s="32">
        <v>0.313857132249867</v>
      </c>
      <c r="FK5" s="32">
        <v>-6.09355233722755E-2</v>
      </c>
      <c r="FL5" s="32">
        <v>2.5663656500800598E-3</v>
      </c>
      <c r="FM5" s="32">
        <v>0.59671143816000705</v>
      </c>
      <c r="FN5" s="32">
        <v>-1.5924609141046799</v>
      </c>
      <c r="FO5" s="32">
        <v>0.10266261872101499</v>
      </c>
      <c r="FP5" s="32">
        <v>0.165823906018811</v>
      </c>
      <c r="FQ5" s="32">
        <v>-0.51795158519453999</v>
      </c>
      <c r="FR5" s="32">
        <v>3.7868583709598697E-2</v>
      </c>
      <c r="FS5" s="32">
        <v>1.6420920345309401E-2</v>
      </c>
    </row>
    <row r="6" spans="1:175" x14ac:dyDescent="0.2">
      <c r="A6" s="31">
        <v>4</v>
      </c>
      <c r="B6" s="31" t="s">
        <v>194</v>
      </c>
      <c r="C6" s="33">
        <v>1</v>
      </c>
      <c r="D6" s="32">
        <v>5.5355804654614503E-2</v>
      </c>
      <c r="E6" s="32">
        <v>0.100075547851911</v>
      </c>
      <c r="F6" s="32">
        <v>-0.217675420964832</v>
      </c>
      <c r="G6" s="32">
        <v>0.21636860942493699</v>
      </c>
      <c r="H6" s="32">
        <v>0.21734672085743301</v>
      </c>
      <c r="I6" s="32">
        <v>0.16438928836736</v>
      </c>
      <c r="J6" s="32">
        <v>8.2944664062354498E-2</v>
      </c>
      <c r="K6" s="32">
        <v>-0.52372422958262899</v>
      </c>
      <c r="L6" s="32">
        <v>-3.7266409032109801E-2</v>
      </c>
      <c r="M6" s="32">
        <v>-9.8134752617875503E-3</v>
      </c>
      <c r="N6" s="32">
        <v>-0.38054090405362401</v>
      </c>
      <c r="O6" s="32">
        <v>3.8246002428367502E-2</v>
      </c>
      <c r="P6" s="32">
        <v>1.4054287944752501E-2</v>
      </c>
      <c r="Q6" s="32">
        <v>0.15730457142493701</v>
      </c>
      <c r="R6" s="32">
        <v>0.457705913872199</v>
      </c>
      <c r="S6" s="32">
        <v>4.9066408357432999E-2</v>
      </c>
      <c r="T6" s="32">
        <v>0.14664934982126099</v>
      </c>
      <c r="U6" s="32">
        <v>5.4516285351911303E-2</v>
      </c>
      <c r="V6" s="32">
        <v>-0.26313912948718698</v>
      </c>
      <c r="W6" s="32">
        <v>-7.9576471384907796E-2</v>
      </c>
      <c r="X6" s="32">
        <v>7.6133939169514796E-3</v>
      </c>
      <c r="Y6" s="32">
        <v>0.46986971078234002</v>
      </c>
      <c r="Z6" s="32">
        <v>0.163897288889715</v>
      </c>
      <c r="AA6" s="32">
        <v>6.2479812686897299E-2</v>
      </c>
      <c r="AB6" s="32">
        <v>0.13982814379282801</v>
      </c>
      <c r="AC6" s="32">
        <v>-0.83084812720717205</v>
      </c>
      <c r="AD6" s="32">
        <v>-0.24185847630149099</v>
      </c>
      <c r="AE6" s="32">
        <v>-8.4067824261787202E-2</v>
      </c>
      <c r="AF6" s="32">
        <v>2.6111854635958699E-2</v>
      </c>
      <c r="AG6" s="32">
        <v>0.57478453956235498</v>
      </c>
      <c r="AH6" s="32">
        <v>7.2104834349599996E-3</v>
      </c>
      <c r="AI6" s="32">
        <v>-1.50811566649224E-2</v>
      </c>
      <c r="AJ6" s="32">
        <v>4.1251881456168503E-2</v>
      </c>
      <c r="AK6" s="32">
        <v>-0.283262518884908</v>
      </c>
      <c r="AL6" s="32">
        <v>-0.15544754964256699</v>
      </c>
      <c r="AM6" s="32">
        <v>-6.8255911178738998E-2</v>
      </c>
      <c r="AN6" s="32">
        <v>-0.32418067680163698</v>
      </c>
      <c r="AO6" s="32">
        <v>-2.3566885552475702E-3</v>
      </c>
      <c r="AP6" s="32">
        <v>1.00588166135743</v>
      </c>
      <c r="AQ6" s="32">
        <v>0.104401468647375</v>
      </c>
      <c r="AR6" s="32">
        <v>-0.53315241948718795</v>
      </c>
      <c r="AS6" s="32">
        <v>-6.4165368845385207E-2</v>
      </c>
      <c r="AT6" s="32">
        <v>-1.86829848858405E-3</v>
      </c>
      <c r="AU6" s="32">
        <v>0.24754635464835301</v>
      </c>
      <c r="AV6" s="32">
        <v>-0.61900945478362901</v>
      </c>
      <c r="AW6" s="32">
        <v>-0.122141437760364</v>
      </c>
      <c r="AX6" s="32">
        <v>-1.2713332779376501</v>
      </c>
      <c r="AY6" s="32">
        <v>0.328718771956168</v>
      </c>
      <c r="AZ6" s="32">
        <v>5.43967776036762E-2</v>
      </c>
      <c r="BA6" s="32">
        <v>7.8334223574327792E-3</v>
      </c>
      <c r="BB6" s="32">
        <v>0.65383195046789</v>
      </c>
      <c r="BC6" s="32">
        <v>-0.16222453428362901</v>
      </c>
      <c r="BD6" s="32">
        <v>-4.2515984071632297E-2</v>
      </c>
      <c r="BE6" s="32">
        <v>-1.9158934234376499</v>
      </c>
      <c r="BF6" s="32">
        <v>-0.378545252464832</v>
      </c>
      <c r="BG6" s="32">
        <v>-8.5302982301636895E-2</v>
      </c>
      <c r="BH6" s="32">
        <v>-0.191320109746244</v>
      </c>
      <c r="BI6" s="32">
        <v>-0.34525119104278001</v>
      </c>
      <c r="BJ6" s="32">
        <v>0.117288330647375</v>
      </c>
      <c r="BK6" s="32">
        <v>-1.2302888479372101E-2</v>
      </c>
      <c r="BL6" s="32">
        <v>-0.14137095114256801</v>
      </c>
      <c r="BM6" s="32">
        <v>-2.59880885164687E-3</v>
      </c>
      <c r="BN6" s="32">
        <v>5.4134219349596903E-3</v>
      </c>
      <c r="BO6" s="32">
        <v>4.4709322379712098E-2</v>
      </c>
      <c r="BP6" s="32">
        <v>-0.27285441576859898</v>
      </c>
      <c r="BQ6" s="32">
        <v>0.74124809195721997</v>
      </c>
      <c r="BR6" s="32">
        <v>0.15228348445616799</v>
      </c>
      <c r="BS6" s="32">
        <v>0.57685241037219903</v>
      </c>
      <c r="BT6" s="32">
        <v>0.15745648175375701</v>
      </c>
      <c r="BU6" s="32">
        <v>0.39390604451141598</v>
      </c>
      <c r="BV6" s="32">
        <v>-0.18094870745157199</v>
      </c>
      <c r="BW6" s="32">
        <v>0.12816551275375701</v>
      </c>
      <c r="BX6" s="32">
        <v>-2.6237329885838699E-3</v>
      </c>
      <c r="BY6" s="32">
        <v>-0.14893219617873901</v>
      </c>
      <c r="BZ6" s="32">
        <v>2.87320216887165E-2</v>
      </c>
      <c r="CA6" s="32">
        <v>-0.43697202920717299</v>
      </c>
      <c r="CB6" s="32">
        <v>-5.8293814014101698E-2</v>
      </c>
      <c r="CC6" s="32">
        <v>-8.4886367924982595E-2</v>
      </c>
      <c r="CD6" s="32">
        <v>-5.5351167685989697E-3</v>
      </c>
      <c r="CE6" s="32">
        <v>0.340723714070919</v>
      </c>
      <c r="CF6" s="32">
        <v>-0.69602745976859903</v>
      </c>
      <c r="CG6" s="32">
        <v>-0.26967470221765999</v>
      </c>
      <c r="CH6" s="32">
        <v>-0.25957640071766003</v>
      </c>
      <c r="CI6" s="32">
        <v>0.209449154698363</v>
      </c>
      <c r="CJ6" s="32">
        <v>-0.29160904366492202</v>
      </c>
      <c r="CK6" s="32">
        <v>-5.51748161787389E-2</v>
      </c>
      <c r="CL6" s="32">
        <v>-0.87181816233363896</v>
      </c>
      <c r="CM6" s="32">
        <v>0.211146269946376</v>
      </c>
      <c r="CN6" s="32">
        <v>-0.27668524346136403</v>
      </c>
      <c r="CO6" s="32">
        <v>-0.29082567166492301</v>
      </c>
      <c r="CP6" s="32">
        <v>0.37532157995616799</v>
      </c>
      <c r="CQ6" s="32">
        <v>0.225256094389715</v>
      </c>
      <c r="CR6" s="39">
        <v>-3.02153344793719E-2</v>
      </c>
      <c r="CS6" s="39">
        <v>-9.7651997437792105E-3</v>
      </c>
      <c r="CT6" s="32">
        <v>1.3959423253756299E-2</v>
      </c>
      <c r="CU6" s="32">
        <v>0.25728767993495999</v>
      </c>
      <c r="CV6" s="32">
        <v>0.138127717198509</v>
      </c>
      <c r="CW6" s="32">
        <v>0.18304754129282799</v>
      </c>
      <c r="CX6" s="32">
        <v>0.36760679960267301</v>
      </c>
      <c r="CY6" s="32">
        <v>0.60201260245616794</v>
      </c>
      <c r="CZ6" s="32">
        <v>0.83167603857091899</v>
      </c>
      <c r="DA6" s="32">
        <v>-1.0429196583048399E-2</v>
      </c>
      <c r="DB6" s="32">
        <v>-0.14202551055524801</v>
      </c>
      <c r="DC6" s="32">
        <v>6.3444050766013393E-2</v>
      </c>
      <c r="DD6" s="32">
        <v>1.79300934959714E-4</v>
      </c>
      <c r="DE6" s="32">
        <v>-0.12832733234538499</v>
      </c>
      <c r="DF6" s="32">
        <v>-0.12475389423482799</v>
      </c>
      <c r="DG6" s="32">
        <v>-7.8342549148088705E-2</v>
      </c>
      <c r="DH6" s="32">
        <v>0.123751554985158</v>
      </c>
      <c r="DI6" s="32">
        <v>-0.25427478088490801</v>
      </c>
      <c r="DJ6" s="32">
        <v>0.118305629851911</v>
      </c>
      <c r="DK6" s="32">
        <v>-3.0415957648088701E-2</v>
      </c>
      <c r="DL6" s="32">
        <v>-4.2462470575062798E-2</v>
      </c>
      <c r="DM6" s="32">
        <v>5.3609579154615103E-2</v>
      </c>
      <c r="DN6" s="32">
        <v>-0.131501049313102</v>
      </c>
      <c r="DO6" s="32">
        <v>-1.57797419885841E-2</v>
      </c>
      <c r="DP6" s="32">
        <v>-6.7874374746243499E-2</v>
      </c>
      <c r="DQ6" s="32">
        <v>-4.1910001514842303E-2</v>
      </c>
      <c r="DR6" s="32">
        <v>-6.7313845823846502E-2</v>
      </c>
      <c r="DS6" s="32">
        <v>0.34820271017615401</v>
      </c>
      <c r="DT6" s="32">
        <v>-9.7845547951571396E-2</v>
      </c>
      <c r="DU6" s="32">
        <v>4.8262772457219903E-2</v>
      </c>
      <c r="DV6" s="32">
        <v>0.18896505183267701</v>
      </c>
      <c r="DW6" s="32">
        <v>0.91174395157091903</v>
      </c>
      <c r="DX6" s="32">
        <v>0.79532583629282705</v>
      </c>
      <c r="DY6" s="32">
        <v>9.1338712716371603E-2</v>
      </c>
      <c r="DZ6" s="32">
        <v>-0.25310591354278</v>
      </c>
      <c r="EA6" s="32">
        <v>7.2926341698509006E-2</v>
      </c>
      <c r="EB6" s="32">
        <v>-0.16566155443764599</v>
      </c>
      <c r="EC6" s="32">
        <v>-0.19647284580163701</v>
      </c>
      <c r="ED6" s="32">
        <v>4.1446664349598103E-3</v>
      </c>
      <c r="EE6" s="32">
        <v>-0.36014005471765997</v>
      </c>
      <c r="EF6" s="32">
        <v>0.35771926236170398</v>
      </c>
      <c r="EG6" s="32">
        <v>-8.6085590642567295E-2</v>
      </c>
      <c r="EH6" s="32">
        <v>-0.178463991142567</v>
      </c>
      <c r="EI6" s="32">
        <v>-1.0381276065040201E-2</v>
      </c>
      <c r="EJ6" s="32">
        <v>9.0057210361703902E-2</v>
      </c>
      <c r="EK6" s="32">
        <v>-2.0491065718588601E-2</v>
      </c>
      <c r="EL6" s="32">
        <v>0.18722156955291</v>
      </c>
      <c r="EM6" s="32">
        <v>0.29254653587971202</v>
      </c>
      <c r="EN6" s="32">
        <v>0.50350277576517199</v>
      </c>
      <c r="EO6" s="32">
        <v>-9.8699273640407998E-3</v>
      </c>
      <c r="EP6" s="32">
        <v>-0.19297751912780001</v>
      </c>
      <c r="EQ6" s="32">
        <v>0.123784679446376</v>
      </c>
      <c r="ER6" s="32">
        <v>7.93048505709191E-2</v>
      </c>
      <c r="ES6" s="32">
        <v>1.56897437823398E-2</v>
      </c>
      <c r="ET6" s="32">
        <v>-6.1491094268599E-2</v>
      </c>
      <c r="EU6" s="32">
        <v>-9.08553700750626E-2</v>
      </c>
      <c r="EV6" s="32">
        <v>-0.1149313981278</v>
      </c>
      <c r="EW6" s="32">
        <v>-0.15019625326036501</v>
      </c>
      <c r="EX6" s="32">
        <v>0.47643013603516798</v>
      </c>
      <c r="EY6" s="32">
        <v>-0.46441174132384699</v>
      </c>
      <c r="EZ6" s="32">
        <v>0.17134424357091901</v>
      </c>
      <c r="FA6" s="32">
        <v>0.29706981638971602</v>
      </c>
      <c r="FB6" s="32">
        <v>0.61136426936170396</v>
      </c>
      <c r="FC6" s="32">
        <v>8.7987019535168201E-2</v>
      </c>
      <c r="FD6" s="32">
        <v>-1.11555299871766</v>
      </c>
      <c r="FE6" s="32">
        <v>0.11002547303516801</v>
      </c>
      <c r="FF6" s="32">
        <v>0.162749006357433</v>
      </c>
      <c r="FG6" s="32">
        <v>0.36610766087971203</v>
      </c>
      <c r="FH6" s="32">
        <v>-0.42389263082929202</v>
      </c>
      <c r="FI6" s="32">
        <v>6.0564465416951499E-2</v>
      </c>
      <c r="FJ6" s="32">
        <v>0.25730375945722</v>
      </c>
      <c r="FK6" s="32">
        <v>-0.22210468016492299</v>
      </c>
      <c r="FL6" s="32">
        <v>4.07917828574327E-2</v>
      </c>
      <c r="FM6" s="32">
        <v>0.69111797336736103</v>
      </c>
      <c r="FN6" s="32">
        <v>-1.28061630189733</v>
      </c>
      <c r="FO6" s="32">
        <v>0.15756270392836699</v>
      </c>
      <c r="FP6" s="32">
        <v>0.11322890722616399</v>
      </c>
      <c r="FQ6" s="32">
        <v>-0.72873572098718697</v>
      </c>
      <c r="FR6" s="32">
        <v>-1.0327204083048399E-2</v>
      </c>
      <c r="FS6" s="32">
        <v>-0.18474362844733799</v>
      </c>
    </row>
    <row r="7" spans="1:175" x14ac:dyDescent="0.2">
      <c r="A7" s="31">
        <v>5</v>
      </c>
      <c r="B7" s="31" t="s">
        <v>197</v>
      </c>
      <c r="C7" s="33">
        <v>1</v>
      </c>
      <c r="D7" s="32">
        <v>0.36193560376511003</v>
      </c>
      <c r="E7" s="32">
        <v>-7.8900756037593403E-2</v>
      </c>
      <c r="F7" s="32">
        <v>1.90534001456635E-2</v>
      </c>
      <c r="G7" s="32">
        <v>0.61132344653543302</v>
      </c>
      <c r="H7" s="32">
        <v>0.19460351296792799</v>
      </c>
      <c r="I7" s="32">
        <v>0.52753823647785503</v>
      </c>
      <c r="J7" s="32">
        <v>0.52055986017285005</v>
      </c>
      <c r="K7" s="32">
        <v>5.8762106527865898E-2</v>
      </c>
      <c r="L7" s="32">
        <v>0.29658055507838599</v>
      </c>
      <c r="M7" s="32">
        <v>0.124055435848708</v>
      </c>
      <c r="N7" s="32">
        <v>0.187980665056871</v>
      </c>
      <c r="O7" s="32">
        <v>-0.16494424346113701</v>
      </c>
      <c r="P7" s="32">
        <v>-1.4054287944752501E-2</v>
      </c>
      <c r="Q7" s="32">
        <v>0.447381801535433</v>
      </c>
      <c r="R7" s="32">
        <v>0.23549694998269399</v>
      </c>
      <c r="S7" s="32">
        <v>8.8031153467928294E-2</v>
      </c>
      <c r="T7" s="32">
        <v>0.375029216931756</v>
      </c>
      <c r="U7" s="32">
        <v>7.4237844462406499E-2</v>
      </c>
      <c r="V7" s="32">
        <v>-0.180804117376692</v>
      </c>
      <c r="W7" s="32">
        <v>0.166198666725588</v>
      </c>
      <c r="X7" s="32">
        <v>0.304488684027447</v>
      </c>
      <c r="Y7" s="32">
        <v>0.893712647892835</v>
      </c>
      <c r="Z7" s="32">
        <v>0.12427275300021</v>
      </c>
      <c r="AA7" s="32">
        <v>0.333896069797393</v>
      </c>
      <c r="AB7" s="32">
        <v>-5.18688409667711E-3</v>
      </c>
      <c r="AC7" s="32">
        <v>-0.10177138109667699</v>
      </c>
      <c r="AD7" s="32">
        <v>1.1260764809004099E-2</v>
      </c>
      <c r="AE7" s="32">
        <v>0.16892727184870801</v>
      </c>
      <c r="AF7" s="32">
        <v>0.40232026774645502</v>
      </c>
      <c r="AG7" s="32">
        <v>0.51806491467284999</v>
      </c>
      <c r="AH7" s="32">
        <v>7.5516625454552502E-3</v>
      </c>
      <c r="AI7" s="32">
        <v>3.5949319445572898E-2</v>
      </c>
      <c r="AJ7" s="32">
        <v>-3.4958584333364402E-3</v>
      </c>
      <c r="AK7" s="32">
        <v>-0.447426676774412</v>
      </c>
      <c r="AL7" s="32">
        <v>-0.23760060653207199</v>
      </c>
      <c r="AM7" s="32">
        <v>-0.350676497068244</v>
      </c>
      <c r="AN7" s="32">
        <v>5.8445912308858101E-2</v>
      </c>
      <c r="AO7" s="32">
        <v>2.3566885552475702E-3</v>
      </c>
      <c r="AP7" s="32">
        <v>1.61286699246793</v>
      </c>
      <c r="AQ7" s="32">
        <v>-2.3605774242129798E-2</v>
      </c>
      <c r="AR7" s="32">
        <v>-0.365761756376692</v>
      </c>
      <c r="AS7" s="32">
        <v>0.21076488026511001</v>
      </c>
      <c r="AT7" s="32">
        <v>-8.0155833378088806E-2</v>
      </c>
      <c r="AU7" s="32">
        <v>0.142327934758848</v>
      </c>
      <c r="AV7" s="32">
        <v>-0.49314015867313299</v>
      </c>
      <c r="AW7" s="32">
        <v>-0.25854617564986898</v>
      </c>
      <c r="AX7" s="32">
        <v>-1.2345387578271501</v>
      </c>
      <c r="AY7" s="32">
        <v>-2.4561519333363702E-3</v>
      </c>
      <c r="AZ7" s="32">
        <v>0.25990060371417201</v>
      </c>
      <c r="BA7" s="32">
        <v>-8.2937985320717406E-3</v>
      </c>
      <c r="BB7" s="32">
        <v>0.277157942578385</v>
      </c>
      <c r="BC7" s="32">
        <v>-0.107894095173133</v>
      </c>
      <c r="BD7" s="32">
        <v>0.15342266903886301</v>
      </c>
      <c r="BE7" s="32">
        <v>-1.42560958332715</v>
      </c>
      <c r="BF7" s="32">
        <v>-0.26292254035433599</v>
      </c>
      <c r="BG7" s="32">
        <v>-6.6336534191141494E-2</v>
      </c>
      <c r="BH7" s="32">
        <v>-0.23667436263574801</v>
      </c>
      <c r="BI7" s="32">
        <v>-0.43114953493228497</v>
      </c>
      <c r="BJ7" s="32">
        <v>7.5380086757870099E-2</v>
      </c>
      <c r="BK7" s="32">
        <v>1.45730076311232E-2</v>
      </c>
      <c r="BL7" s="32">
        <v>-0.13668632303207201</v>
      </c>
      <c r="BM7" s="32">
        <v>3.1257470258848397E-2</v>
      </c>
      <c r="BN7" s="32">
        <v>-1.9674391954545001E-2</v>
      </c>
      <c r="BO7" s="32">
        <v>3.5704164902075099E-3</v>
      </c>
      <c r="BP7" s="32">
        <v>-0.50813153865810401</v>
      </c>
      <c r="BQ7" s="32">
        <v>0.76755747006771502</v>
      </c>
      <c r="BR7" s="32">
        <v>2.6013929566663499E-2</v>
      </c>
      <c r="BS7" s="32">
        <v>0.74521650748269497</v>
      </c>
      <c r="BT7" s="32">
        <v>0.22516947586425201</v>
      </c>
      <c r="BU7" s="32">
        <v>0.52796456862191099</v>
      </c>
      <c r="BV7" s="32">
        <v>-9.2839213410758105E-3</v>
      </c>
      <c r="BW7" s="32">
        <v>0.21512800986425201</v>
      </c>
      <c r="BX7" s="32">
        <v>5.1626885121911499E-2</v>
      </c>
      <c r="BY7" s="32">
        <v>-0.35382702506824398</v>
      </c>
      <c r="BZ7" s="32">
        <v>-0.28634739420078797</v>
      </c>
      <c r="CA7" s="32">
        <v>-9.6642765096677005E-2</v>
      </c>
      <c r="CB7" s="32">
        <v>-6.8471994903606295E-2</v>
      </c>
      <c r="CC7" s="32">
        <v>0.22097796918551299</v>
      </c>
      <c r="CD7" s="32">
        <v>-6.1548668658103503E-2</v>
      </c>
      <c r="CE7" s="32">
        <v>0.37140981318141397</v>
      </c>
      <c r="CF7" s="32">
        <v>-0.90628115365810302</v>
      </c>
      <c r="CG7" s="32">
        <v>-0.366093210107165</v>
      </c>
      <c r="CH7" s="32">
        <v>-0.143019088607165</v>
      </c>
      <c r="CI7" s="32">
        <v>4.0657460808858702E-2</v>
      </c>
      <c r="CJ7" s="32">
        <v>-0.26858214855442702</v>
      </c>
      <c r="CK7" s="32">
        <v>-0.250910453068244</v>
      </c>
      <c r="CL7" s="32">
        <v>-0.38677969122314398</v>
      </c>
      <c r="CM7" s="32">
        <v>0.19682117805687099</v>
      </c>
      <c r="CN7" s="32">
        <v>-0.29624202835086799</v>
      </c>
      <c r="CO7" s="32">
        <v>-0.48383314355442703</v>
      </c>
      <c r="CP7" s="32">
        <v>0.25372440406666402</v>
      </c>
      <c r="CQ7" s="32">
        <v>0.28363845150021</v>
      </c>
      <c r="CR7" s="39">
        <v>-0.115195726368877</v>
      </c>
      <c r="CS7" s="39">
        <v>-0.20525850163328399</v>
      </c>
      <c r="CT7" s="32">
        <v>0.14647346836425201</v>
      </c>
      <c r="CU7" s="32">
        <v>0.60327859604545597</v>
      </c>
      <c r="CV7" s="32">
        <v>9.24662703090042E-2</v>
      </c>
      <c r="CW7" s="32">
        <v>3.9386021403323E-2</v>
      </c>
      <c r="CX7" s="32">
        <v>-0.56391780428683203</v>
      </c>
      <c r="CY7" s="32">
        <v>6.3697256666361802E-4</v>
      </c>
      <c r="CZ7" s="32">
        <v>1.1113909856814099</v>
      </c>
      <c r="DA7" s="32">
        <v>-0.18995123147255299</v>
      </c>
      <c r="DB7" s="32">
        <v>0.14202551055524801</v>
      </c>
      <c r="DC7" s="32">
        <v>4.5938008765086203E-3</v>
      </c>
      <c r="DD7" s="32">
        <v>-9.1952555954545004E-2</v>
      </c>
      <c r="DE7" s="32">
        <v>-0.23466626923489001</v>
      </c>
      <c r="DF7" s="32">
        <v>-7.9177368124332403E-2</v>
      </c>
      <c r="DG7" s="32">
        <v>-0.169946939037593</v>
      </c>
      <c r="DH7" s="32">
        <v>-2.0768899904347202E-2</v>
      </c>
      <c r="DI7" s="32">
        <v>-0.32322060977441203</v>
      </c>
      <c r="DJ7" s="32">
        <v>-0.62532717003759397</v>
      </c>
      <c r="DK7" s="32">
        <v>3.6459323462406497E-2</v>
      </c>
      <c r="DL7" s="32">
        <v>-0.10524664946456699</v>
      </c>
      <c r="DM7" s="32">
        <v>-0.21849249673488999</v>
      </c>
      <c r="DN7" s="32">
        <v>-9.5943093202607105E-2</v>
      </c>
      <c r="DO7" s="32">
        <v>-0.173841983878089</v>
      </c>
      <c r="DP7" s="32">
        <v>0.67235084636425202</v>
      </c>
      <c r="DQ7" s="32">
        <v>-5.2159455404347202E-2</v>
      </c>
      <c r="DR7" s="32">
        <v>1.5768062866489099E-3</v>
      </c>
      <c r="DS7" s="32">
        <v>0.290537784286649</v>
      </c>
      <c r="DT7" s="32">
        <v>3.0453950158923999E-2</v>
      </c>
      <c r="DU7" s="32">
        <v>4.9887349567715199E-2</v>
      </c>
      <c r="DV7" s="32">
        <v>0.27923596794317201</v>
      </c>
      <c r="DW7" s="32">
        <v>1.0866910026814101</v>
      </c>
      <c r="DX7" s="32">
        <v>0.59495197240332298</v>
      </c>
      <c r="DY7" s="32">
        <v>-1.5480444173133301E-2</v>
      </c>
      <c r="DZ7" s="32">
        <v>-0.33905404743228501</v>
      </c>
      <c r="EA7" s="32">
        <v>3.5846080900425698E-4</v>
      </c>
      <c r="EB7" s="32">
        <v>-0.66835768432715004</v>
      </c>
      <c r="EC7" s="32">
        <v>-0.13835731569114201</v>
      </c>
      <c r="ED7" s="32">
        <v>-8.2435532454545199E-2</v>
      </c>
      <c r="EE7" s="32">
        <v>-0.472312145607165</v>
      </c>
      <c r="EF7" s="32">
        <v>0.31162983147219903</v>
      </c>
      <c r="EG7" s="32">
        <v>-0.28037009153207199</v>
      </c>
      <c r="EH7" s="32">
        <v>-0.19532541303207199</v>
      </c>
      <c r="EI7" s="32">
        <v>-0.112910382954545</v>
      </c>
      <c r="EJ7" s="32">
        <v>7.6932930472199096E-2</v>
      </c>
      <c r="EK7" s="32">
        <v>-0.101953276608093</v>
      </c>
      <c r="EL7" s="32">
        <v>0.277330931663406</v>
      </c>
      <c r="EM7" s="32">
        <v>-4.9439200979245501E-4</v>
      </c>
      <c r="EN7" s="32">
        <v>-0.51728642312433204</v>
      </c>
      <c r="EO7" s="32">
        <v>-0.53730809225354603</v>
      </c>
      <c r="EP7" s="32">
        <v>-0.39559842101730502</v>
      </c>
      <c r="EQ7" s="32">
        <v>2.8685034556870801E-2</v>
      </c>
      <c r="ER7" s="32">
        <v>-0.122738408318586</v>
      </c>
      <c r="ES7" s="32">
        <v>7.6125145892834895E-2</v>
      </c>
      <c r="ET7" s="32">
        <v>-0.118349102158104</v>
      </c>
      <c r="EU7" s="32">
        <v>-1.0709025964567199E-2</v>
      </c>
      <c r="EV7" s="32">
        <v>-0.22654985601730501</v>
      </c>
      <c r="EW7" s="32">
        <v>-0.51581471814986901</v>
      </c>
      <c r="EX7" s="32">
        <v>0.105601283145664</v>
      </c>
      <c r="EY7" s="32">
        <v>-0.380037605213351</v>
      </c>
      <c r="EZ7" s="32">
        <v>9.29628866814141E-2</v>
      </c>
      <c r="FA7" s="32">
        <v>0.386098386500211</v>
      </c>
      <c r="FB7" s="32">
        <v>0.59898619447219903</v>
      </c>
      <c r="FC7" s="32">
        <v>9.4392034645663495E-2</v>
      </c>
      <c r="FD7" s="32">
        <v>-1.17114899460717</v>
      </c>
      <c r="FE7" s="32">
        <v>2.8370297145663501E-2</v>
      </c>
      <c r="FF7" s="32">
        <v>0.174902055467928</v>
      </c>
      <c r="FG7" s="32">
        <v>0.32556631899020699</v>
      </c>
      <c r="FH7" s="32">
        <v>-7.1244713718796607E-2</v>
      </c>
      <c r="FI7" s="32">
        <v>0.20834429852744599</v>
      </c>
      <c r="FJ7" s="32">
        <v>0.354493830567715</v>
      </c>
      <c r="FK7" s="32">
        <v>-8.5574556054427695E-2</v>
      </c>
      <c r="FL7" s="32">
        <v>-7.9251452032071706E-2</v>
      </c>
      <c r="FM7" s="32">
        <v>0.79938568447785496</v>
      </c>
      <c r="FN7" s="32">
        <v>-1.3812701967868299</v>
      </c>
      <c r="FO7" s="32">
        <v>7.9000373038862606E-2</v>
      </c>
      <c r="FP7" s="32">
        <v>-2.0159866633407998E-3</v>
      </c>
      <c r="FQ7" s="32">
        <v>-0.59327486487669201</v>
      </c>
      <c r="FR7" s="32">
        <v>-2.6470271972553201E-2</v>
      </c>
      <c r="FS7" s="32">
        <v>-0.44030803533684298</v>
      </c>
    </row>
    <row r="8" spans="1:175" x14ac:dyDescent="0.2">
      <c r="A8" s="31">
        <v>6</v>
      </c>
      <c r="B8" s="31" t="s">
        <v>200</v>
      </c>
      <c r="C8" s="33">
        <v>1</v>
      </c>
      <c r="D8" s="32">
        <v>0.23178165809179199</v>
      </c>
      <c r="E8" s="32">
        <v>-7.7105007109120596E-3</v>
      </c>
      <c r="F8" s="32">
        <v>5.4336774723449102E-3</v>
      </c>
      <c r="G8" s="32">
        <v>0.59194431686211402</v>
      </c>
      <c r="H8" s="32">
        <v>0.18395487229460999</v>
      </c>
      <c r="I8" s="32">
        <v>0.66316544080453699</v>
      </c>
      <c r="J8" s="32">
        <v>0.57874817849953097</v>
      </c>
      <c r="K8" s="32">
        <v>4.3126392854547203E-2</v>
      </c>
      <c r="L8" s="32">
        <v>0.27157138340506698</v>
      </c>
      <c r="M8" s="32">
        <v>0.12943779117538901</v>
      </c>
      <c r="N8" s="32">
        <v>0.28176696438355298</v>
      </c>
      <c r="O8" s="32">
        <v>4.0269547865544E-2</v>
      </c>
      <c r="P8" s="32">
        <v>6.5691371381929195E-2</v>
      </c>
      <c r="Q8" s="32">
        <v>0.480513611862114</v>
      </c>
      <c r="R8" s="32">
        <v>0.222007953309376</v>
      </c>
      <c r="S8" s="32">
        <v>6.7407450794609594E-2</v>
      </c>
      <c r="T8" s="32">
        <v>0.33424630625843799</v>
      </c>
      <c r="U8" s="32">
        <v>0.14217319878908799</v>
      </c>
      <c r="V8" s="32">
        <v>-5.2260321050010501E-2</v>
      </c>
      <c r="W8" s="32">
        <v>0.104653699052269</v>
      </c>
      <c r="X8" s="32">
        <v>0.16191103235412799</v>
      </c>
      <c r="Y8" s="32">
        <v>0.92403081221951699</v>
      </c>
      <c r="Z8" s="32">
        <v>0.111352873326892</v>
      </c>
      <c r="AA8" s="32">
        <v>0.29407740912407399</v>
      </c>
      <c r="AB8" s="32">
        <v>3.2151272300042799E-3</v>
      </c>
      <c r="AC8" s="32">
        <v>-8.4017714769995394E-2</v>
      </c>
      <c r="AD8" s="32">
        <v>3.54555031356854E-2</v>
      </c>
      <c r="AE8" s="32">
        <v>0.144197533175389</v>
      </c>
      <c r="AF8" s="32">
        <v>0.37184691207313603</v>
      </c>
      <c r="AG8" s="32">
        <v>0.47235954899953098</v>
      </c>
      <c r="AH8" s="32">
        <v>-4.14553891278635E-2</v>
      </c>
      <c r="AI8" s="32">
        <v>6.3903215772254204E-2</v>
      </c>
      <c r="AJ8" s="32">
        <v>-1.6576483106655202E-2</v>
      </c>
      <c r="AK8" s="32">
        <v>-0.37404857944773101</v>
      </c>
      <c r="AL8" s="32">
        <v>-0.16381637920539099</v>
      </c>
      <c r="AM8" s="32">
        <v>-0.41828769474156202</v>
      </c>
      <c r="AN8" s="32">
        <v>1.5052169635539899E-2</v>
      </c>
      <c r="AO8" s="32">
        <v>-5.1139971180708703E-3</v>
      </c>
      <c r="AP8" s="32">
        <v>1.70142936279461</v>
      </c>
      <c r="AQ8" s="32">
        <v>-0.13884444091544901</v>
      </c>
      <c r="AR8" s="32">
        <v>-0.32219441405000998</v>
      </c>
      <c r="AS8" s="32">
        <v>0.33880984659179197</v>
      </c>
      <c r="AT8" s="32">
        <v>-1.38138090514076E-2</v>
      </c>
      <c r="AU8" s="32">
        <v>0.115279982085529</v>
      </c>
      <c r="AV8" s="32">
        <v>-0.48401688034645202</v>
      </c>
      <c r="AW8" s="32">
        <v>-0.23013170832318799</v>
      </c>
      <c r="AX8" s="32">
        <v>-1.2500058555004701</v>
      </c>
      <c r="AY8" s="32">
        <v>8.5622588393344801E-2</v>
      </c>
      <c r="AZ8" s="32">
        <v>0.53671968404085302</v>
      </c>
      <c r="BA8" s="32">
        <v>-4.49288552053905E-2</v>
      </c>
      <c r="BB8" s="32">
        <v>0.26122212590506699</v>
      </c>
      <c r="BC8" s="32">
        <v>-7.3662583846451996E-2</v>
      </c>
      <c r="BD8" s="32">
        <v>0.156424186365544</v>
      </c>
      <c r="BE8" s="32">
        <v>-1.5726898060004699</v>
      </c>
      <c r="BF8" s="32">
        <v>-0.185088300027655</v>
      </c>
      <c r="BG8" s="32">
        <v>-2.5006638864460098E-2</v>
      </c>
      <c r="BH8" s="32">
        <v>-0.19807210130906699</v>
      </c>
      <c r="BI8" s="32">
        <v>-0.49951361360560298</v>
      </c>
      <c r="BJ8" s="32">
        <v>3.75360360845515E-2</v>
      </c>
      <c r="BK8" s="32">
        <v>-8.8246820421952303E-3</v>
      </c>
      <c r="BL8" s="32">
        <v>-0.25580596270539102</v>
      </c>
      <c r="BM8" s="32">
        <v>8.2647787585529403E-2</v>
      </c>
      <c r="BN8" s="32">
        <v>-9.0886696278635291E-3</v>
      </c>
      <c r="BO8" s="32">
        <v>2.53298408168889E-2</v>
      </c>
      <c r="BP8" s="32">
        <v>-0.38978182933142203</v>
      </c>
      <c r="BQ8" s="32">
        <v>0.810719488394396</v>
      </c>
      <c r="BR8" s="32">
        <v>4.4434391893344999E-2</v>
      </c>
      <c r="BS8" s="32">
        <v>0.86196502580937595</v>
      </c>
      <c r="BT8" s="32">
        <v>0.23020611319093301</v>
      </c>
      <c r="BU8" s="32">
        <v>0.63241728094859295</v>
      </c>
      <c r="BV8" s="32">
        <v>0.25454461998560501</v>
      </c>
      <c r="BW8" s="32">
        <v>0.21346657319093301</v>
      </c>
      <c r="BX8" s="32">
        <v>0.104819690448593</v>
      </c>
      <c r="BY8" s="32">
        <v>-0.53354405674156302</v>
      </c>
      <c r="BZ8" s="32">
        <v>-0.35595355487410701</v>
      </c>
      <c r="CA8" s="32">
        <v>-4.64038287699957E-2</v>
      </c>
      <c r="CB8" s="32">
        <v>-9.6626915576924696E-2</v>
      </c>
      <c r="CC8" s="32">
        <v>0.14915463451219399</v>
      </c>
      <c r="CD8" s="32">
        <v>-0.13858198333142199</v>
      </c>
      <c r="CE8" s="32">
        <v>0.27090926750809502</v>
      </c>
      <c r="CF8" s="32">
        <v>-0.95161918633142195</v>
      </c>
      <c r="CG8" s="32">
        <v>-0.35839224378048401</v>
      </c>
      <c r="CH8" s="32">
        <v>-0.199499960280484</v>
      </c>
      <c r="CI8" s="32">
        <v>6.81964313553984E-3</v>
      </c>
      <c r="CJ8" s="32">
        <v>-0.159985124227746</v>
      </c>
      <c r="CK8" s="32">
        <v>-0.29201973374156198</v>
      </c>
      <c r="CL8" s="32">
        <v>-0.50734839689646205</v>
      </c>
      <c r="CM8" s="32">
        <v>0.140844254383553</v>
      </c>
      <c r="CN8" s="32">
        <v>-0.31212439502418698</v>
      </c>
      <c r="CO8" s="32">
        <v>-0.47767623722774599</v>
      </c>
      <c r="CP8" s="32">
        <v>0.31624318339334501</v>
      </c>
      <c r="CQ8" s="32">
        <v>0.25341509682689201</v>
      </c>
      <c r="CR8" s="39">
        <v>-4.7564387042195302E-2</v>
      </c>
      <c r="CS8" s="39">
        <v>-4.6050104306602301E-2</v>
      </c>
      <c r="CT8" s="32">
        <v>0.12816762069093299</v>
      </c>
      <c r="CU8" s="32">
        <v>0.662353285372136</v>
      </c>
      <c r="CV8" s="32">
        <v>0.109318291635686</v>
      </c>
      <c r="CW8" s="32">
        <v>3.7739447730004101E-2</v>
      </c>
      <c r="CX8" s="32">
        <v>-4.65287349601506E-2</v>
      </c>
      <c r="CY8" s="32">
        <v>-7.4455918106655194E-2</v>
      </c>
      <c r="CZ8" s="32">
        <v>1.2246008390081</v>
      </c>
      <c r="DA8" s="32">
        <v>-0.22632814814587199</v>
      </c>
      <c r="DB8" s="32">
        <v>0.358512957881929</v>
      </c>
      <c r="DC8" s="32">
        <v>-2.1872783796809899E-2</v>
      </c>
      <c r="DD8" s="32">
        <v>-2.09142096278635E-2</v>
      </c>
      <c r="DE8" s="32">
        <v>-0.17573194190820801</v>
      </c>
      <c r="DF8" s="32">
        <v>0.103152696202349</v>
      </c>
      <c r="DG8" s="32">
        <v>-3.29949187109118E-2</v>
      </c>
      <c r="DH8" s="32">
        <v>-9.0451166577665706E-2</v>
      </c>
      <c r="DI8" s="32">
        <v>-0.33461848144773099</v>
      </c>
      <c r="DJ8" s="32">
        <v>-0.615873165710912</v>
      </c>
      <c r="DK8" s="32">
        <v>4.0283903789087902E-2</v>
      </c>
      <c r="DL8" s="32">
        <v>-0.17477850213788601</v>
      </c>
      <c r="DM8" s="32">
        <v>-0.25734097240820902</v>
      </c>
      <c r="DN8" s="32">
        <v>-5.5470627875925597E-2</v>
      </c>
      <c r="DO8" s="32">
        <v>-0.173315537551407</v>
      </c>
      <c r="DP8" s="32">
        <v>0.69239704369093302</v>
      </c>
      <c r="DQ8" s="32">
        <v>4.08603889223342E-2</v>
      </c>
      <c r="DR8" s="32">
        <v>4.4753981613330301E-2</v>
      </c>
      <c r="DS8" s="32">
        <v>0.30723590561332997</v>
      </c>
      <c r="DT8" s="32">
        <v>6.8419842485605398E-2</v>
      </c>
      <c r="DU8" s="32">
        <v>8.5686717894396899E-2</v>
      </c>
      <c r="DV8" s="32">
        <v>0.40089618726985399</v>
      </c>
      <c r="DW8" s="32">
        <v>1.0759970080081001</v>
      </c>
      <c r="DX8" s="32">
        <v>0.56965586573000404</v>
      </c>
      <c r="DY8" s="32">
        <v>8.8507051535482405E-3</v>
      </c>
      <c r="DZ8" s="32">
        <v>-0.35140759610560401</v>
      </c>
      <c r="EA8" s="32">
        <v>-9.4862788643146293E-3</v>
      </c>
      <c r="EB8" s="32">
        <v>-0.44854759800046901</v>
      </c>
      <c r="EC8" s="32">
        <v>-0.12891604836446</v>
      </c>
      <c r="ED8" s="32">
        <v>-6.9598033127863598E-2</v>
      </c>
      <c r="EE8" s="32">
        <v>-0.446505452280483</v>
      </c>
      <c r="EF8" s="32">
        <v>0.39364039579888099</v>
      </c>
      <c r="EG8" s="32">
        <v>-0.26690109220538999</v>
      </c>
      <c r="EH8" s="32">
        <v>-0.16077865570538999</v>
      </c>
      <c r="EI8" s="32">
        <v>-9.7934354627863804E-2</v>
      </c>
      <c r="EJ8" s="32">
        <v>0.19045171479888001</v>
      </c>
      <c r="EK8" s="32">
        <v>2.0491065718588601E-2</v>
      </c>
      <c r="EL8" s="32">
        <v>0.27089863699008698</v>
      </c>
      <c r="EM8" s="32">
        <v>-4.7769349683111098E-2</v>
      </c>
      <c r="EN8" s="32">
        <v>-0.28673535379765103</v>
      </c>
      <c r="EO8" s="32">
        <v>-0.34541895892686397</v>
      </c>
      <c r="EP8" s="32">
        <v>-0.32624875669062398</v>
      </c>
      <c r="EQ8" s="32">
        <v>-4.0896512116447702E-2</v>
      </c>
      <c r="ER8" s="32">
        <v>-0.17751398799190499</v>
      </c>
      <c r="ES8" s="32">
        <v>0.14731586621951601</v>
      </c>
      <c r="ET8" s="32">
        <v>-0.111654937831422</v>
      </c>
      <c r="EU8" s="32">
        <v>-7.5578312637885794E-2</v>
      </c>
      <c r="EV8" s="32">
        <v>-0.28054237769062401</v>
      </c>
      <c r="EW8" s="32">
        <v>-0.42173629682318797</v>
      </c>
      <c r="EX8" s="32">
        <v>2.2917250472344799E-2</v>
      </c>
      <c r="EY8" s="32">
        <v>-0.39738994288667001</v>
      </c>
      <c r="EZ8" s="32">
        <v>0.17871209900809501</v>
      </c>
      <c r="FA8" s="32">
        <v>0.42569774082689199</v>
      </c>
      <c r="FB8" s="32">
        <v>0.74643016879888002</v>
      </c>
      <c r="FC8" s="32">
        <v>-2.4549450276551699E-3</v>
      </c>
      <c r="FD8" s="32">
        <v>-1.1832679682804801</v>
      </c>
      <c r="FE8" s="32">
        <v>1.39200354723449E-2</v>
      </c>
      <c r="FF8" s="32">
        <v>0.25087619679460998</v>
      </c>
      <c r="FG8" s="32">
        <v>0.37270194831688902</v>
      </c>
      <c r="FH8" s="32">
        <v>8.3433394607884903E-2</v>
      </c>
      <c r="FI8" s="32">
        <v>0.17948644685412701</v>
      </c>
      <c r="FJ8" s="32">
        <v>0.48014901389439701</v>
      </c>
      <c r="FK8" s="32">
        <v>-6.6473723727746001E-2</v>
      </c>
      <c r="FL8" s="32">
        <v>-7.4393627053903604E-3</v>
      </c>
      <c r="FM8" s="32">
        <v>0.77737502380453705</v>
      </c>
      <c r="FN8" s="32">
        <v>-0.91052438246015099</v>
      </c>
      <c r="FO8" s="32">
        <v>3.9313043655441202E-3</v>
      </c>
      <c r="FP8" s="32">
        <v>2.01598666334074E-3</v>
      </c>
      <c r="FQ8" s="32">
        <v>-0.30208534755001099</v>
      </c>
      <c r="FR8" s="32">
        <v>-7.6966973645871906E-2</v>
      </c>
      <c r="FS8" s="32">
        <v>-0.33441497401016101</v>
      </c>
    </row>
    <row r="9" spans="1:175" x14ac:dyDescent="0.2">
      <c r="A9" s="31">
        <v>7</v>
      </c>
      <c r="B9" s="31" t="s">
        <v>203</v>
      </c>
      <c r="C9" s="33">
        <v>1</v>
      </c>
      <c r="D9" s="32">
        <v>-9.7645179852898306E-2</v>
      </c>
      <c r="E9" s="32">
        <v>-4.1069237655601901E-2</v>
      </c>
      <c r="F9" s="32">
        <v>-5.4336774723446899E-3</v>
      </c>
      <c r="G9" s="32">
        <v>-0.31646879308257603</v>
      </c>
      <c r="H9" s="32">
        <v>-8.9560119650080094E-2</v>
      </c>
      <c r="I9" s="32">
        <v>-0.26142268214015302</v>
      </c>
      <c r="J9" s="32">
        <v>-1.8965632445158399E-2</v>
      </c>
      <c r="K9" s="32">
        <v>-6.3991211090142303E-2</v>
      </c>
      <c r="L9" s="32">
        <v>-0.18792408253962301</v>
      </c>
      <c r="M9" s="32">
        <v>-2.26013347693006E-2</v>
      </c>
      <c r="N9" s="32">
        <v>-0.14069194656113701</v>
      </c>
      <c r="O9" s="32">
        <v>-0.58312909207914598</v>
      </c>
      <c r="P9" s="32">
        <v>-0.158075894562761</v>
      </c>
      <c r="Q9" s="32">
        <v>-0.45652195808257601</v>
      </c>
      <c r="R9" s="32">
        <v>-0.17115429163531401</v>
      </c>
      <c r="S9" s="32">
        <v>-3.6648951500801701E-3</v>
      </c>
      <c r="T9" s="32">
        <v>-0.28192479668625198</v>
      </c>
      <c r="U9" s="32">
        <v>4.10934208443983E-2</v>
      </c>
      <c r="V9" s="32">
        <v>6.4866768005300099E-2</v>
      </c>
      <c r="W9" s="32">
        <v>-0.18663591789242101</v>
      </c>
      <c r="X9" s="32">
        <v>-6.5800098590561698E-2</v>
      </c>
      <c r="Y9" s="32">
        <v>-0.69204471572517301</v>
      </c>
      <c r="Z9" s="32">
        <v>-4.5415465617797898E-2</v>
      </c>
      <c r="AA9" s="32">
        <v>-0.102718730820616</v>
      </c>
      <c r="AB9" s="32">
        <v>5.5715796285314402E-2</v>
      </c>
      <c r="AC9" s="32">
        <v>0.22334478028531499</v>
      </c>
      <c r="AD9" s="32">
        <v>-1.1260764809004099E-2</v>
      </c>
      <c r="AE9" s="32">
        <v>1.26332622306997E-2</v>
      </c>
      <c r="AF9" s="32">
        <v>-6.6300333871553999E-2</v>
      </c>
      <c r="AG9" s="32">
        <v>-0.71501528394515901</v>
      </c>
      <c r="AH9" s="32">
        <v>6.3166476927446896E-2</v>
      </c>
      <c r="AI9" s="32">
        <v>4.71686288275645E-2</v>
      </c>
      <c r="AJ9" s="32">
        <v>-3.3509314051344601E-2</v>
      </c>
      <c r="AK9" s="32">
        <v>0.33713113260757899</v>
      </c>
      <c r="AL9" s="32">
        <v>9.8801179849919804E-2</v>
      </c>
      <c r="AM9" s="32">
        <v>0.164127149313748</v>
      </c>
      <c r="AN9" s="32">
        <v>-7.8339126309150006E-2</v>
      </c>
      <c r="AO9" s="32">
        <v>8.3372130937239303E-2</v>
      </c>
      <c r="AP9" s="32">
        <v>-0.93048944215008</v>
      </c>
      <c r="AQ9" s="32">
        <v>7.6066936139861596E-2</v>
      </c>
      <c r="AR9" s="32">
        <v>0.37788777800529999</v>
      </c>
      <c r="AS9" s="32">
        <v>-0.339701715352898</v>
      </c>
      <c r="AT9" s="32">
        <v>0.122273468003903</v>
      </c>
      <c r="AU9" s="32">
        <v>-0.64018396485915996</v>
      </c>
      <c r="AV9" s="32">
        <v>0.57701418470885901</v>
      </c>
      <c r="AW9" s="32">
        <v>-0.57042358926787795</v>
      </c>
      <c r="AX9" s="32">
        <v>1.46861894355484</v>
      </c>
      <c r="AY9" s="32">
        <v>-1.40081985513449E-2</v>
      </c>
      <c r="AZ9" s="32">
        <v>-1.12679919090384</v>
      </c>
      <c r="BA9" s="32">
        <v>4.74615484991986E-3</v>
      </c>
      <c r="BB9" s="32">
        <v>-0.21403018903962301</v>
      </c>
      <c r="BC9" s="32">
        <v>0.32120816520885798</v>
      </c>
      <c r="BD9" s="32">
        <v>-5.6732947579145501E-2</v>
      </c>
      <c r="BE9" s="32">
        <v>1.6717442670548399</v>
      </c>
      <c r="BF9" s="32">
        <v>0.185088300027655</v>
      </c>
      <c r="BG9" s="32">
        <v>4.9431249190850103E-2</v>
      </c>
      <c r="BH9" s="32">
        <v>0.191320109746244</v>
      </c>
      <c r="BI9" s="32">
        <v>0.85204335444970702</v>
      </c>
      <c r="BJ9" s="32">
        <v>-0.124837098860138</v>
      </c>
      <c r="BK9" s="32">
        <v>-2.12622989868851E-2</v>
      </c>
      <c r="BL9" s="32">
        <v>-1.9693145650080599E-2</v>
      </c>
      <c r="BM9" s="32">
        <v>-0.16731120435916</v>
      </c>
      <c r="BN9" s="32">
        <v>6.8764127427446906E-2</v>
      </c>
      <c r="BO9" s="32">
        <v>-9.0209393127800699E-2</v>
      </c>
      <c r="BP9" s="32">
        <v>0.34785933072388803</v>
      </c>
      <c r="BQ9" s="32">
        <v>-0.79746484655029304</v>
      </c>
      <c r="BR9" s="32">
        <v>-8.3113258051344702E-2</v>
      </c>
      <c r="BS9" s="32">
        <v>-1.0084135041353099</v>
      </c>
      <c r="BT9" s="32">
        <v>-0.15745648175375701</v>
      </c>
      <c r="BU9" s="32">
        <v>-0.45811523199609699</v>
      </c>
      <c r="BV9" s="32">
        <v>0.105315900040916</v>
      </c>
      <c r="BW9" s="32">
        <v>-0.12816551275375701</v>
      </c>
      <c r="BX9" s="32">
        <v>-3.3312976496096901E-2</v>
      </c>
      <c r="BY9" s="32">
        <v>0.21747998631374801</v>
      </c>
      <c r="BZ9" s="32">
        <v>-7.1162288187968104E-3</v>
      </c>
      <c r="CA9" s="32">
        <v>0.15306217228531499</v>
      </c>
      <c r="CB9" s="32">
        <v>0.208216866478385</v>
      </c>
      <c r="CC9" s="32">
        <v>3.2469006567504503E-2</v>
      </c>
      <c r="CD9" s="32">
        <v>0.12838971572388799</v>
      </c>
      <c r="CE9" s="32">
        <v>-0.274871185436595</v>
      </c>
      <c r="CF9" s="32">
        <v>0.89197192172388795</v>
      </c>
      <c r="CG9" s="32">
        <v>0.28478519627482701</v>
      </c>
      <c r="CH9" s="32">
        <v>0.35291236177482599</v>
      </c>
      <c r="CI9" s="32">
        <v>-0.39434503180914998</v>
      </c>
      <c r="CJ9" s="32">
        <v>0.24602531482756501</v>
      </c>
      <c r="CK9" s="32">
        <v>0.29334252031374802</v>
      </c>
      <c r="CL9" s="32">
        <v>-8.2940367841152204E-2</v>
      </c>
      <c r="CM9" s="32">
        <v>-0.33821374656113701</v>
      </c>
      <c r="CN9" s="32">
        <v>0.18738654803112301</v>
      </c>
      <c r="CO9" s="32">
        <v>0.56776582582756396</v>
      </c>
      <c r="CP9" s="32">
        <v>-0.37858558955134503</v>
      </c>
      <c r="CQ9" s="32">
        <v>-0.19762558911779801</v>
      </c>
      <c r="CR9" s="39">
        <v>6.8219541013114907E-2</v>
      </c>
      <c r="CS9" s="39">
        <v>0.19372515974870799</v>
      </c>
      <c r="CT9" s="32">
        <v>-1.3959423253756501E-2</v>
      </c>
      <c r="CU9" s="32">
        <v>-0.42409133357255302</v>
      </c>
      <c r="CV9" s="32">
        <v>-9.2466270309004506E-2</v>
      </c>
      <c r="CW9" s="32">
        <v>-0.11864162221468499</v>
      </c>
      <c r="CX9" s="32">
        <v>7.2190777095159794E-2</v>
      </c>
      <c r="CY9" s="32">
        <v>-7.0604803051344894E-2</v>
      </c>
      <c r="CZ9" s="32">
        <v>-0.82630037293659497</v>
      </c>
      <c r="DA9" s="32">
        <v>5.3631885909438397E-2</v>
      </c>
      <c r="DB9" s="32">
        <v>-0.27915472306276101</v>
      </c>
      <c r="DC9" s="32">
        <v>1.99223562585004E-2</v>
      </c>
      <c r="DD9" s="32">
        <v>0.127810797427447</v>
      </c>
      <c r="DE9" s="32">
        <v>0.161390265147102</v>
      </c>
      <c r="DF9" s="32">
        <v>-1.9203295742340001E-2</v>
      </c>
      <c r="DG9" s="32">
        <v>0.23483044734439801</v>
      </c>
      <c r="DH9" s="32">
        <v>-5.8887785223553602E-3</v>
      </c>
      <c r="DI9" s="32">
        <v>0.27608734760757903</v>
      </c>
      <c r="DJ9" s="32">
        <v>0.37592479834439801</v>
      </c>
      <c r="DK9" s="32">
        <v>-2.9543790155601799E-2</v>
      </c>
      <c r="DL9" s="32">
        <v>0.19276616891742401</v>
      </c>
      <c r="DM9" s="32">
        <v>5.06821736471018E-2</v>
      </c>
      <c r="DN9" s="32">
        <v>0.17841590417938499</v>
      </c>
      <c r="DO9" s="32">
        <v>0.13657402550390299</v>
      </c>
      <c r="DP9" s="32">
        <v>6.7874374746243596E-2</v>
      </c>
      <c r="DQ9" s="32">
        <v>1.7227624977644702E-2</v>
      </c>
      <c r="DR9" s="32">
        <v>-1.3983366331359499E-2</v>
      </c>
      <c r="DS9" s="32">
        <v>-0.30495826033135998</v>
      </c>
      <c r="DT9" s="32">
        <v>-0.123160600459084</v>
      </c>
      <c r="DU9" s="32">
        <v>-0.11682116805029299</v>
      </c>
      <c r="DV9" s="32">
        <v>-8.8722304674835994E-2</v>
      </c>
      <c r="DW9" s="32">
        <v>-0.86204294993659403</v>
      </c>
      <c r="DX9" s="32">
        <v>-0.71924487021468597</v>
      </c>
      <c r="DY9" s="32">
        <v>-2.1148293791141401E-2</v>
      </c>
      <c r="DZ9" s="32">
        <v>0.19184453594970699</v>
      </c>
      <c r="EA9" s="32">
        <v>-3.5846080900436801E-4</v>
      </c>
      <c r="EB9" s="32">
        <v>0.17318434105484101</v>
      </c>
      <c r="EC9" s="32">
        <v>0.17584497669085</v>
      </c>
      <c r="ED9" s="32">
        <v>2.30584249274466E-2</v>
      </c>
      <c r="EE9" s="32">
        <v>0.408073842774827</v>
      </c>
      <c r="EF9" s="32">
        <v>-0.33420374314580897</v>
      </c>
      <c r="EG9" s="32">
        <v>7.7075392849919794E-2</v>
      </c>
      <c r="EH9" s="32">
        <v>0.10366972434992</v>
      </c>
      <c r="EI9" s="32">
        <v>0.16077276242744701</v>
      </c>
      <c r="EJ9" s="32">
        <v>-0.32216610714580901</v>
      </c>
      <c r="EK9" s="32">
        <v>0.23121536577389801</v>
      </c>
      <c r="EL9" s="32">
        <v>-0.17301082595460299</v>
      </c>
      <c r="EM9" s="32">
        <v>2.2618833372198999E-2</v>
      </c>
      <c r="EN9" s="32">
        <v>0.10372109425765901</v>
      </c>
      <c r="EO9" s="32">
        <v>0.261196935128446</v>
      </c>
      <c r="EP9" s="32">
        <v>0.36030570236468701</v>
      </c>
      <c r="EQ9" s="32">
        <v>-2.6665488061137398E-2</v>
      </c>
      <c r="ER9" s="32">
        <v>0.11339865206340601</v>
      </c>
      <c r="ES9" s="32">
        <v>-1.9437350725173299E-2</v>
      </c>
      <c r="ET9" s="32">
        <v>0.18148445822388801</v>
      </c>
      <c r="EU9" s="32">
        <v>7.2412844417424196E-2</v>
      </c>
      <c r="EV9" s="32">
        <v>0.22669020336468601</v>
      </c>
      <c r="EW9" s="32">
        <v>0.199624439232122</v>
      </c>
      <c r="EX9" s="32">
        <v>-2.2917250472344799E-2</v>
      </c>
      <c r="EY9" s="32">
        <v>0.43093826616864001</v>
      </c>
      <c r="EZ9" s="32">
        <v>-0.170300858936594</v>
      </c>
      <c r="FA9" s="32">
        <v>-0.26557238611779699</v>
      </c>
      <c r="FB9" s="32">
        <v>-0.61280650214580901</v>
      </c>
      <c r="FC9" s="32">
        <v>2.4549450276551998E-3</v>
      </c>
      <c r="FD9" s="32">
        <v>1.1375580017748299</v>
      </c>
      <c r="FE9" s="32">
        <v>-1.39200354723449E-2</v>
      </c>
      <c r="FF9" s="32">
        <v>-0.14038435815007999</v>
      </c>
      <c r="FG9" s="32">
        <v>-0.49009547962780098</v>
      </c>
      <c r="FH9" s="32">
        <v>1.5779583663195301E-2</v>
      </c>
      <c r="FI9" s="32">
        <v>-0.234187489090562</v>
      </c>
      <c r="FJ9" s="32">
        <v>-0.34608187005029301</v>
      </c>
      <c r="FK9" s="32">
        <v>0.19198539232756401</v>
      </c>
      <c r="FL9" s="32">
        <v>-2.5663656500800598E-3</v>
      </c>
      <c r="FM9" s="32">
        <v>-0.60688896614015297</v>
      </c>
      <c r="FN9" s="32">
        <v>0.94645217559516004</v>
      </c>
      <c r="FO9" s="32">
        <v>-4.4060630579145797E-2</v>
      </c>
      <c r="FP9" s="32">
        <v>6.9227307186507398E-3</v>
      </c>
      <c r="FQ9" s="32">
        <v>0.39158088550530001</v>
      </c>
      <c r="FR9" s="32">
        <v>4.4030705409438299E-2</v>
      </c>
      <c r="FS9" s="32">
        <v>0.21778350204514901</v>
      </c>
    </row>
    <row r="10" spans="1:175" x14ac:dyDescent="0.2">
      <c r="A10" s="31">
        <v>8</v>
      </c>
      <c r="B10" s="31" t="s">
        <v>206</v>
      </c>
      <c r="C10" s="33">
        <v>1</v>
      </c>
      <c r="D10" s="32">
        <v>-2.6483754179288201E-2</v>
      </c>
      <c r="E10" s="32">
        <v>6.8280540180082304E-3</v>
      </c>
      <c r="F10" s="32">
        <v>9.3563699201265199E-2</v>
      </c>
      <c r="G10" s="32">
        <v>-0.28971618240896602</v>
      </c>
      <c r="H10" s="32">
        <v>-0.29378579497647</v>
      </c>
      <c r="I10" s="32">
        <v>-0.244411391466543</v>
      </c>
      <c r="J10" s="32">
        <v>-0.37135270477154803</v>
      </c>
      <c r="K10" s="32">
        <v>0.246028195583468</v>
      </c>
      <c r="L10" s="32">
        <v>1.18890601339872E-2</v>
      </c>
      <c r="M10" s="32">
        <v>-6.8688380956905002E-3</v>
      </c>
      <c r="N10" s="32">
        <v>0.17136494311247299</v>
      </c>
      <c r="O10" s="32">
        <v>-1.51477764055356E-2</v>
      </c>
      <c r="P10" s="32">
        <v>0.130929978110849</v>
      </c>
      <c r="Q10" s="32">
        <v>-0.33694487140896601</v>
      </c>
      <c r="R10" s="32">
        <v>-0.30248071496170298</v>
      </c>
      <c r="S10" s="32">
        <v>-5.4130440476470199E-2</v>
      </c>
      <c r="T10" s="32">
        <v>-0.28192926801264201</v>
      </c>
      <c r="U10" s="32">
        <v>-2.26332848199179E-3</v>
      </c>
      <c r="V10" s="32">
        <v>8.8611454678909907E-2</v>
      </c>
      <c r="W10" s="32">
        <v>0.172459796781189</v>
      </c>
      <c r="X10" s="32">
        <v>-7.6133939169514796E-3</v>
      </c>
      <c r="Y10" s="32">
        <v>-0.57988219605156299</v>
      </c>
      <c r="Z10" s="32">
        <v>-0.14837710494418799</v>
      </c>
      <c r="AA10" s="32">
        <v>-5.0216723147005801E-2</v>
      </c>
      <c r="AB10" s="32">
        <v>-1.0839706041075399E-2</v>
      </c>
      <c r="AC10" s="32">
        <v>0.372244927958925</v>
      </c>
      <c r="AD10" s="32">
        <v>5.0432637864605598E-2</v>
      </c>
      <c r="AE10" s="32">
        <v>1.5273249043095099E-3</v>
      </c>
      <c r="AF10" s="32">
        <v>-0.142866925197944</v>
      </c>
      <c r="AG10" s="32">
        <v>-0.59088642827154803</v>
      </c>
      <c r="AH10" s="32">
        <v>-4.2747155398943103E-2</v>
      </c>
      <c r="AI10" s="32">
        <v>5.5401661501174503E-2</v>
      </c>
      <c r="AJ10" s="32">
        <v>-7.4567923377734505E-2</v>
      </c>
      <c r="AK10" s="32">
        <v>0.24756281628118901</v>
      </c>
      <c r="AL10" s="32">
        <v>0.16664321452353001</v>
      </c>
      <c r="AM10" s="32">
        <v>0.22950211498735801</v>
      </c>
      <c r="AN10" s="32">
        <v>-1.5052169635539899E-2</v>
      </c>
      <c r="AO10" s="32">
        <v>7.6097464610849402E-2</v>
      </c>
      <c r="AP10" s="32">
        <v>-1.02008717247647</v>
      </c>
      <c r="AQ10" s="32">
        <v>-2.47769591865281E-2</v>
      </c>
      <c r="AR10" s="32">
        <v>0.32242519167890998</v>
      </c>
      <c r="AS10" s="32">
        <v>-0.183199458679288</v>
      </c>
      <c r="AT10" s="32">
        <v>0.13001824667751299</v>
      </c>
      <c r="AU10" s="32">
        <v>7.7978878814449606E-2</v>
      </c>
      <c r="AV10" s="32">
        <v>0.54868458638246798</v>
      </c>
      <c r="AW10" s="32">
        <v>0.716300775405733</v>
      </c>
      <c r="AX10" s="32">
        <v>1.27143362922845</v>
      </c>
      <c r="AY10" s="32">
        <v>-8.1352755877734897E-2</v>
      </c>
      <c r="AZ10" s="32">
        <v>-0.36955969323022703</v>
      </c>
      <c r="BA10" s="32">
        <v>-0.15936388147646999</v>
      </c>
      <c r="BB10" s="32">
        <v>-0.16314083436601301</v>
      </c>
      <c r="BC10" s="32">
        <v>0.246984421882468</v>
      </c>
      <c r="BD10" s="32">
        <v>-9.5671359055356509E-3</v>
      </c>
      <c r="BE10" s="32">
        <v>1.4912772017284501</v>
      </c>
      <c r="BF10" s="32">
        <v>0.41709640270126602</v>
      </c>
      <c r="BG10" s="32">
        <v>2.5006638864460098E-2</v>
      </c>
      <c r="BH10" s="32">
        <v>0.31531870841985299</v>
      </c>
      <c r="BI10" s="32">
        <v>0.59055518412331698</v>
      </c>
      <c r="BJ10" s="32">
        <v>-4.9118000186528198E-2</v>
      </c>
      <c r="BK10" s="32">
        <v>8.0585826867248193E-3</v>
      </c>
      <c r="BL10" s="32">
        <v>0.14742484202353001</v>
      </c>
      <c r="BM10" s="32">
        <v>9.97018314449871E-4</v>
      </c>
      <c r="BN10" s="32">
        <v>4.2111507101056801E-2</v>
      </c>
      <c r="BO10" s="32">
        <v>-5.0076980454190997E-2</v>
      </c>
      <c r="BP10" s="32">
        <v>0.44357421339749797</v>
      </c>
      <c r="BQ10" s="32">
        <v>-0.89343398487668302</v>
      </c>
      <c r="BR10" s="32">
        <v>-7.8781335377734907E-2</v>
      </c>
      <c r="BS10" s="32">
        <v>-0.65227249746170302</v>
      </c>
      <c r="BT10" s="32">
        <v>-0.29995105508014702</v>
      </c>
      <c r="BU10" s="32">
        <v>-0.48187932432248698</v>
      </c>
      <c r="BV10" s="32">
        <v>0.13251198471452599</v>
      </c>
      <c r="BW10" s="32">
        <v>-0.204608331080147</v>
      </c>
      <c r="BX10" s="32">
        <v>-9.1360748224871297E-3</v>
      </c>
      <c r="BY10" s="32">
        <v>0.29365243298735799</v>
      </c>
      <c r="BZ10" s="32">
        <v>5.4645679854813403E-2</v>
      </c>
      <c r="CA10" s="32">
        <v>0.17646307195892499</v>
      </c>
      <c r="CB10" s="32">
        <v>0.111989349151995</v>
      </c>
      <c r="CC10" s="32">
        <v>-3.2780500758885403E-2</v>
      </c>
      <c r="CD10" s="32">
        <v>4.6400191397498E-2</v>
      </c>
      <c r="CE10" s="32">
        <v>-0.29505755176298398</v>
      </c>
      <c r="CF10" s="32">
        <v>0.74776117839749801</v>
      </c>
      <c r="CG10" s="32">
        <v>0.225849136948437</v>
      </c>
      <c r="CH10" s="32">
        <v>0.25446324044843699</v>
      </c>
      <c r="CI10" s="32">
        <v>-6.8196431355396197E-3</v>
      </c>
      <c r="CJ10" s="32">
        <v>0.12376465250117499</v>
      </c>
      <c r="CK10" s="32">
        <v>0.18730677598735801</v>
      </c>
      <c r="CL10" s="32">
        <v>0.21391408683245799</v>
      </c>
      <c r="CM10" s="32">
        <v>-0.115002776887527</v>
      </c>
      <c r="CN10" s="32">
        <v>0.169864602704733</v>
      </c>
      <c r="CO10" s="32">
        <v>0.43940151550117401</v>
      </c>
      <c r="CP10" s="32">
        <v>-0.33549261287773502</v>
      </c>
      <c r="CQ10" s="32">
        <v>-0.22960501344418799</v>
      </c>
      <c r="CR10" s="39">
        <v>2.73531086867249E-2</v>
      </c>
      <c r="CS10" s="39">
        <v>0.126853548422318</v>
      </c>
      <c r="CT10" s="32">
        <v>-5.0555047580146603E-2</v>
      </c>
      <c r="CU10" s="32">
        <v>-0.43491245189894301</v>
      </c>
      <c r="CV10" s="32">
        <v>-0.140195157635394</v>
      </c>
      <c r="CW10" s="32">
        <v>-0.11182606254107499</v>
      </c>
      <c r="CX10" s="32">
        <v>-0.74007591023122998</v>
      </c>
      <c r="CY10" s="32">
        <v>0.27105314062226499</v>
      </c>
      <c r="CZ10" s="32">
        <v>-0.82661747226298399</v>
      </c>
      <c r="DA10" s="32">
        <v>1.0429196583048399E-2</v>
      </c>
      <c r="DB10" s="32">
        <v>-0.17280855638915099</v>
      </c>
      <c r="DC10" s="32">
        <v>-8.9005150067889699E-2</v>
      </c>
      <c r="DD10" s="32">
        <v>7.9480481101056794E-2</v>
      </c>
      <c r="DE10" s="32">
        <v>0.105663530820712</v>
      </c>
      <c r="DF10" s="32">
        <v>0.10592216993127</v>
      </c>
      <c r="DG10" s="32">
        <v>8.4672620180084E-3</v>
      </c>
      <c r="DH10" s="32">
        <v>0.117722796151255</v>
      </c>
      <c r="DI10" s="32">
        <v>0.29684426528118901</v>
      </c>
      <c r="DJ10" s="32">
        <v>-1.7187358981992001E-2</v>
      </c>
      <c r="DK10" s="32">
        <v>-1.8198375481991901E-2</v>
      </c>
      <c r="DL10" s="32">
        <v>0.155847493591034</v>
      </c>
      <c r="DM10" s="32">
        <v>6.0144815320711802E-2</v>
      </c>
      <c r="DN10" s="32">
        <v>9.7053034852994505E-2</v>
      </c>
      <c r="DO10" s="32">
        <v>0.102115581177513</v>
      </c>
      <c r="DP10" s="32">
        <v>-6.9738858580146501E-2</v>
      </c>
      <c r="DQ10" s="32">
        <v>2.4751660651254798E-2</v>
      </c>
      <c r="DR10" s="32">
        <v>8.2872243422504894E-3</v>
      </c>
      <c r="DS10" s="32">
        <v>-0.33332834865775002</v>
      </c>
      <c r="DT10" s="32">
        <v>-8.3665675785474097E-2</v>
      </c>
      <c r="DU10" s="32">
        <v>-0.14220067737668299</v>
      </c>
      <c r="DV10" s="32">
        <v>-5.53143770012261E-2</v>
      </c>
      <c r="DW10" s="32">
        <v>-0.89792350626298401</v>
      </c>
      <c r="DX10" s="32">
        <v>-0.65215139254107601</v>
      </c>
      <c r="DY10" s="32">
        <v>-4.8010540117531503E-2</v>
      </c>
      <c r="DZ10" s="32">
        <v>0.35578098162331701</v>
      </c>
      <c r="EA10" s="32">
        <v>-2.1407264135394202E-2</v>
      </c>
      <c r="EB10" s="32">
        <v>3.3755907728451301E-2</v>
      </c>
      <c r="EC10" s="32">
        <v>0.12891604836446</v>
      </c>
      <c r="ED10" s="32">
        <v>5.9098276010562901E-3</v>
      </c>
      <c r="EE10" s="32">
        <v>0.42753379244843698</v>
      </c>
      <c r="EF10" s="32">
        <v>-0.31162983147219903</v>
      </c>
      <c r="EG10" s="32">
        <v>0.23843795852353</v>
      </c>
      <c r="EH10" s="32">
        <v>0.14908797402353</v>
      </c>
      <c r="EI10" s="32">
        <v>0.12396179910105599</v>
      </c>
      <c r="EJ10" s="32">
        <v>-7.6932930472199498E-2</v>
      </c>
      <c r="EK10" s="32">
        <v>0.205993868447509</v>
      </c>
      <c r="EL10" s="32">
        <v>-0.13865508328099299</v>
      </c>
      <c r="EM10" s="32">
        <v>-6.8106110954190793E-2</v>
      </c>
      <c r="EN10" s="32">
        <v>0.31600969693126901</v>
      </c>
      <c r="EO10" s="32">
        <v>0.47712408080205598</v>
      </c>
      <c r="EP10" s="32">
        <v>0.20250623903829701</v>
      </c>
      <c r="EQ10" s="32">
        <v>-1.5343209387527401E-2</v>
      </c>
      <c r="ER10" s="32">
        <v>2.0576868737015801E-2</v>
      </c>
      <c r="ES10" s="32">
        <v>-5.7627009051563399E-2</v>
      </c>
      <c r="ET10" s="32">
        <v>0.151838302897498</v>
      </c>
      <c r="EU10" s="32">
        <v>2.7287881091034302E-2</v>
      </c>
      <c r="EV10" s="32">
        <v>0.158985461038296</v>
      </c>
      <c r="EW10" s="32">
        <v>0.338311291905732</v>
      </c>
      <c r="EX10" s="32">
        <v>-0.13647270679873499</v>
      </c>
      <c r="EY10" s="32">
        <v>0.45891935984225002</v>
      </c>
      <c r="EZ10" s="32">
        <v>-0.28250118126298501</v>
      </c>
      <c r="FA10" s="32">
        <v>-0.36013509444418801</v>
      </c>
      <c r="FB10" s="32">
        <v>-0.59898619447219903</v>
      </c>
      <c r="FC10" s="32">
        <v>-5.4881407298735002E-2</v>
      </c>
      <c r="FD10" s="32">
        <v>1.1568949454484401</v>
      </c>
      <c r="FE10" s="32">
        <v>-4.9453494798734801E-2</v>
      </c>
      <c r="FF10" s="32">
        <v>-0.15555816247647</v>
      </c>
      <c r="FG10" s="32">
        <v>-0.42113801395419098</v>
      </c>
      <c r="FH10" s="32">
        <v>-1.5779583663194902E-2</v>
      </c>
      <c r="FI10" s="32">
        <v>-6.0564465416951901E-2</v>
      </c>
      <c r="FJ10" s="32">
        <v>-0.36188908937668302</v>
      </c>
      <c r="FK10" s="32">
        <v>0.110852426001174</v>
      </c>
      <c r="FL10" s="32">
        <v>-6.0424903976470198E-2</v>
      </c>
      <c r="FM10" s="32">
        <v>-0.59345674846654295</v>
      </c>
      <c r="FN10" s="32">
        <v>0.95505111326877001</v>
      </c>
      <c r="FO10" s="32">
        <v>2.88645709446445E-3</v>
      </c>
      <c r="FP10" s="32">
        <v>-6.8099000607739005E-2</v>
      </c>
      <c r="FQ10" s="32">
        <v>0.42350147617890999</v>
      </c>
      <c r="FR10" s="32">
        <v>1.0327204083048399E-2</v>
      </c>
      <c r="FS10" s="32">
        <v>0.24889038371875899</v>
      </c>
    </row>
    <row r="11" spans="1:175" x14ac:dyDescent="0.2">
      <c r="A11" s="31">
        <v>9</v>
      </c>
      <c r="B11" s="31" t="s">
        <v>209</v>
      </c>
      <c r="C11" s="33">
        <v>1</v>
      </c>
      <c r="D11" s="32">
        <v>-0.136522459368217</v>
      </c>
      <c r="E11" s="32">
        <v>3.83159688290792E-2</v>
      </c>
      <c r="F11" s="32">
        <v>-7.6083580987663699E-2</v>
      </c>
      <c r="G11" s="32">
        <v>-0.36541259159789502</v>
      </c>
      <c r="H11" s="32">
        <v>-0.446525429165399</v>
      </c>
      <c r="I11" s="32">
        <v>-0.45510353365547201</v>
      </c>
      <c r="J11" s="32">
        <v>2.4107910395225799E-3</v>
      </c>
      <c r="K11" s="32">
        <v>9.5502936394538801E-2</v>
      </c>
      <c r="L11" s="32">
        <v>-0.163556752054942</v>
      </c>
      <c r="M11" s="32">
        <v>-1.2411271284619401E-2</v>
      </c>
      <c r="N11" s="32">
        <v>-8.6824573076456094E-2</v>
      </c>
      <c r="O11" s="32">
        <v>1.51477764055356E-2</v>
      </c>
      <c r="P11" s="32">
        <v>0.30857892892192101</v>
      </c>
      <c r="Q11" s="32">
        <v>-0.47522930859789397</v>
      </c>
      <c r="R11" s="32">
        <v>-0.27612248515063298</v>
      </c>
      <c r="S11" s="32">
        <v>-0.111999299665399</v>
      </c>
      <c r="T11" s="32">
        <v>-0.27806037920157101</v>
      </c>
      <c r="U11" s="32">
        <v>1.50247253290796E-2</v>
      </c>
      <c r="V11" s="32">
        <v>7.0098461489981098E-2</v>
      </c>
      <c r="W11" s="32">
        <v>-3.4885344077395502E-3</v>
      </c>
      <c r="X11" s="32">
        <v>-0.13982466310587999</v>
      </c>
      <c r="Y11" s="32">
        <v>-0.63501077724049204</v>
      </c>
      <c r="Z11" s="32">
        <v>-7.9257231133116807E-2</v>
      </c>
      <c r="AA11" s="32">
        <v>-0.17442371233593401</v>
      </c>
      <c r="AB11" s="32">
        <v>-3.2151272300042799E-3</v>
      </c>
      <c r="AC11" s="32">
        <v>8.4017714769995394E-2</v>
      </c>
      <c r="AD11" s="32">
        <v>-8.4103907324323102E-2</v>
      </c>
      <c r="AE11" s="32">
        <v>-8.5707683284619293E-2</v>
      </c>
      <c r="AF11" s="32">
        <v>-0.19026402338687301</v>
      </c>
      <c r="AG11" s="32">
        <v>-0.43215555446047699</v>
      </c>
      <c r="AH11" s="32">
        <v>2.3810996412127999E-2</v>
      </c>
      <c r="AI11" s="32">
        <v>-1.7406416687754299E-2</v>
      </c>
      <c r="AJ11" s="32">
        <v>3.4958584333364402E-3</v>
      </c>
      <c r="AK11" s="32">
        <v>2.95676309226045E-3</v>
      </c>
      <c r="AL11" s="32">
        <v>0.25203195033460102</v>
      </c>
      <c r="AM11" s="32">
        <v>0.28160380979842897</v>
      </c>
      <c r="AN11" s="32">
        <v>7.0498238175531205E-2</v>
      </c>
      <c r="AO11" s="32">
        <v>0.12131895142192101</v>
      </c>
      <c r="AP11" s="32">
        <v>-1.2628051176654</v>
      </c>
      <c r="AQ11" s="32">
        <v>1.9751143624542802E-2</v>
      </c>
      <c r="AR11" s="32">
        <v>0.37768536948998099</v>
      </c>
      <c r="AS11" s="32">
        <v>-0.18538696886821701</v>
      </c>
      <c r="AT11" s="32">
        <v>1.86829848858405E-3</v>
      </c>
      <c r="AU11" s="32">
        <v>-0.213697057374479</v>
      </c>
      <c r="AV11" s="32">
        <v>0.56083286419353995</v>
      </c>
      <c r="AW11" s="32">
        <v>0.397082381216804</v>
      </c>
      <c r="AX11" s="32">
        <v>1.22046386703952</v>
      </c>
      <c r="AY11" s="32">
        <v>2.4561519333361499E-3</v>
      </c>
      <c r="AZ11" s="32">
        <v>-8.7463280419155506E-2</v>
      </c>
      <c r="BA11" s="32">
        <v>4.4049549334600799E-2</v>
      </c>
      <c r="BB11" s="32">
        <v>-0.21175028555494199</v>
      </c>
      <c r="BC11" s="32">
        <v>0.21375793969354001</v>
      </c>
      <c r="BD11" s="32">
        <v>9.5671359055356509E-3</v>
      </c>
      <c r="BE11" s="32">
        <v>1.35311032753952</v>
      </c>
      <c r="BF11" s="32">
        <v>0.240229746512337</v>
      </c>
      <c r="BG11" s="32">
        <v>3.6171492675531297E-2</v>
      </c>
      <c r="BH11" s="32">
        <v>0.336739183230925</v>
      </c>
      <c r="BI11" s="32">
        <v>0.488516880934388</v>
      </c>
      <c r="BJ11" s="32">
        <v>-9.68553237545694E-3</v>
      </c>
      <c r="BK11" s="32">
        <v>0.149815535497796</v>
      </c>
      <c r="BL11" s="32">
        <v>7.6733878834600602E-2</v>
      </c>
      <c r="BM11" s="32">
        <v>5.4381552125520601E-2</v>
      </c>
      <c r="BN11" s="32">
        <v>3.1707368912128102E-2</v>
      </c>
      <c r="BO11" s="32">
        <v>-5.1108517643119897E-2</v>
      </c>
      <c r="BP11" s="32">
        <v>0.32515770620856899</v>
      </c>
      <c r="BQ11" s="32">
        <v>-0.61177728706561196</v>
      </c>
      <c r="BR11" s="32">
        <v>-2.6013929566663499E-2</v>
      </c>
      <c r="BS11" s="32">
        <v>-0.36488493465063199</v>
      </c>
      <c r="BT11" s="32">
        <v>-0.244636479269076</v>
      </c>
      <c r="BU11" s="32">
        <v>-0.39390604451141598</v>
      </c>
      <c r="BV11" s="32">
        <v>-0.46657625347440301</v>
      </c>
      <c r="BW11" s="32">
        <v>-0.27283389026907501</v>
      </c>
      <c r="BX11" s="32">
        <v>2.6237329885840902E-3</v>
      </c>
      <c r="BY11" s="32">
        <v>0.403599645798429</v>
      </c>
      <c r="BZ11" s="32">
        <v>0.16173077066588401</v>
      </c>
      <c r="CA11" s="32">
        <v>4.64038287699957E-2</v>
      </c>
      <c r="CB11" s="32">
        <v>0.16510743996306601</v>
      </c>
      <c r="CC11" s="32">
        <v>-4.1404048947814201E-2</v>
      </c>
      <c r="CD11" s="32">
        <v>0.13979071520856901</v>
      </c>
      <c r="CE11" s="32">
        <v>-0.23525363595191301</v>
      </c>
      <c r="CF11" s="32">
        <v>0.80917976420856996</v>
      </c>
      <c r="CG11" s="32">
        <v>0.22588770275950801</v>
      </c>
      <c r="CH11" s="32">
        <v>0.239158437259508</v>
      </c>
      <c r="CI11" s="32">
        <v>-0.114040644324469</v>
      </c>
      <c r="CJ11" s="32">
        <v>0.172798337312246</v>
      </c>
      <c r="CK11" s="32">
        <v>0.38009627379842897</v>
      </c>
      <c r="CL11" s="32">
        <v>0.37578656764352902</v>
      </c>
      <c r="CM11" s="32">
        <v>1.2570859235438399E-3</v>
      </c>
      <c r="CN11" s="32">
        <v>0.12632834051580399</v>
      </c>
      <c r="CO11" s="32">
        <v>0.38780085131224501</v>
      </c>
      <c r="CP11" s="32">
        <v>-0.25372440406666402</v>
      </c>
      <c r="CQ11" s="32">
        <v>-0.20122082763311699</v>
      </c>
      <c r="CR11" s="39">
        <v>0.155886523497796</v>
      </c>
      <c r="CS11" s="39">
        <v>4.5588870233388902E-2</v>
      </c>
      <c r="CT11" s="32">
        <v>-0.16343394876907499</v>
      </c>
      <c r="CU11" s="32">
        <v>-0.44251676808787199</v>
      </c>
      <c r="CV11" s="32">
        <v>-9.9495938824323296E-2</v>
      </c>
      <c r="CW11" s="32">
        <v>-3.7739447730004101E-2</v>
      </c>
      <c r="CX11" s="32">
        <v>-0.62215420942015898</v>
      </c>
      <c r="CY11" s="32">
        <v>-6.36972566663507E-4</v>
      </c>
      <c r="CZ11" s="32">
        <v>-0.80380356045191304</v>
      </c>
      <c r="DA11" s="32">
        <v>4.2410698394119498E-2</v>
      </c>
      <c r="DB11" s="32">
        <v>0.29367938542192101</v>
      </c>
      <c r="DC11" s="32">
        <v>-9.4950223256818497E-2</v>
      </c>
      <c r="DD11" s="32">
        <v>9.1242414912127798E-2</v>
      </c>
      <c r="DE11" s="32">
        <v>0.13012396763178299</v>
      </c>
      <c r="DF11" s="32">
        <v>1.92032957423405E-2</v>
      </c>
      <c r="DG11" s="32">
        <v>-2.3874198170920301E-2</v>
      </c>
      <c r="DH11" s="32">
        <v>0.110145272962326</v>
      </c>
      <c r="DI11" s="32">
        <v>0.21796680609225999</v>
      </c>
      <c r="DJ11" s="32">
        <v>-0.144098262170921</v>
      </c>
      <c r="DK11" s="32">
        <v>5.3612551329079397E-2</v>
      </c>
      <c r="DL11" s="32">
        <v>0.117932239402105</v>
      </c>
      <c r="DM11" s="32">
        <v>2.4431582131783001E-2</v>
      </c>
      <c r="DN11" s="32">
        <v>3.7739988664065902E-2</v>
      </c>
      <c r="DO11" s="32">
        <v>1.5779741988583999E-2</v>
      </c>
      <c r="DP11" s="32">
        <v>-7.76383217690753E-2</v>
      </c>
      <c r="DQ11" s="32">
        <v>-6.2304207537674301E-2</v>
      </c>
      <c r="DR11" s="32">
        <v>4.27681051533218E-2</v>
      </c>
      <c r="DS11" s="32">
        <v>-0.32735498784667799</v>
      </c>
      <c r="DT11" s="32">
        <v>0.19517342302559701</v>
      </c>
      <c r="DU11" s="32">
        <v>-0.10210021956561199</v>
      </c>
      <c r="DV11" s="32">
        <v>-1.2026778190154901E-2</v>
      </c>
      <c r="DW11" s="32">
        <v>-0.76787957545191299</v>
      </c>
      <c r="DX11" s="32">
        <v>-0.56965586573000404</v>
      </c>
      <c r="DY11" s="32">
        <v>4.0132394693539498E-2</v>
      </c>
      <c r="DZ11" s="32">
        <v>0.39554350343438799</v>
      </c>
      <c r="EA11" s="32">
        <v>1.5940325675676801E-2</v>
      </c>
      <c r="EB11" s="32">
        <v>-1.3502336460477399E-2</v>
      </c>
      <c r="EC11" s="32">
        <v>0.145121126175531</v>
      </c>
      <c r="ED11" s="32">
        <v>5.7061541412127798E-2</v>
      </c>
      <c r="EE11" s="32">
        <v>0.47078862725950799</v>
      </c>
      <c r="EF11" s="32">
        <v>-0.40127205466112797</v>
      </c>
      <c r="EG11" s="32">
        <v>0.321971827334601</v>
      </c>
      <c r="EH11" s="32">
        <v>0.30688530083460103</v>
      </c>
      <c r="EI11" s="32">
        <v>0.119427644912128</v>
      </c>
      <c r="EJ11" s="32">
        <v>-0.23583998466112899</v>
      </c>
      <c r="EK11" s="32">
        <v>0.29083210725858</v>
      </c>
      <c r="EL11" s="32">
        <v>-0.19619612846992099</v>
      </c>
      <c r="EM11" s="32">
        <v>-2.2311165143119802E-2</v>
      </c>
      <c r="EN11" s="32">
        <v>-0.10372109425766</v>
      </c>
      <c r="EO11" s="32">
        <v>6.2780826613127297E-2</v>
      </c>
      <c r="EP11" s="32">
        <v>0.26088952784936698</v>
      </c>
      <c r="EQ11" s="32">
        <v>-1.22388895764562E-2</v>
      </c>
      <c r="ER11" s="32">
        <v>-4.2555359451913202E-2</v>
      </c>
      <c r="ES11" s="32">
        <v>4.4852119759508001E-2</v>
      </c>
      <c r="ET11" s="32">
        <v>0.205709968708569</v>
      </c>
      <c r="EU11" s="32">
        <v>0.11068539890210501</v>
      </c>
      <c r="EV11" s="32">
        <v>0.162302459849368</v>
      </c>
      <c r="EW11" s="32">
        <v>0.236088313716804</v>
      </c>
      <c r="EX11" s="32">
        <v>-0.144536489987664</v>
      </c>
      <c r="EY11" s="32">
        <v>0.47538516265332098</v>
      </c>
      <c r="EZ11" s="32">
        <v>-0.19377267845191301</v>
      </c>
      <c r="FA11" s="32">
        <v>-0.360103919633116</v>
      </c>
      <c r="FB11" s="32">
        <v>-0.61117888466112802</v>
      </c>
      <c r="FC11" s="32">
        <v>-4.2308696487663798E-2</v>
      </c>
      <c r="FD11" s="32">
        <v>1.33726843925951</v>
      </c>
      <c r="FE11" s="32">
        <v>-7.4281582987663602E-2</v>
      </c>
      <c r="FF11" s="32">
        <v>-0.238151399665399</v>
      </c>
      <c r="FG11" s="32">
        <v>-0.37420228514311998</v>
      </c>
      <c r="FH11" s="32">
        <v>0.17634122814787601</v>
      </c>
      <c r="FI11" s="32">
        <v>-0.111867514605881</v>
      </c>
      <c r="FJ11" s="32">
        <v>-0.32728628656561198</v>
      </c>
      <c r="FK11" s="32">
        <v>7.3933156812245202E-2</v>
      </c>
      <c r="FL11" s="32">
        <v>-1.7605993165399299E-2</v>
      </c>
      <c r="FM11" s="32">
        <v>-0.57737895465547195</v>
      </c>
      <c r="FN11" s="32">
        <v>1.0577311910798399</v>
      </c>
      <c r="FO11" s="32">
        <v>-2.8864570944643298E-3</v>
      </c>
      <c r="FP11" s="32">
        <v>-0.112109277796668</v>
      </c>
      <c r="FQ11" s="32">
        <v>0.34916147298998101</v>
      </c>
      <c r="FR11" s="32">
        <v>2.4746640894119602E-2</v>
      </c>
      <c r="FS11" s="32">
        <v>0.53164982552982998</v>
      </c>
    </row>
    <row r="12" spans="1:175" x14ac:dyDescent="0.2">
      <c r="A12" s="31">
        <v>10</v>
      </c>
      <c r="B12" s="31" t="s">
        <v>212</v>
      </c>
      <c r="C12" s="33">
        <v>1</v>
      </c>
      <c r="D12" s="32">
        <v>-7.0772953215304302E-2</v>
      </c>
      <c r="E12" s="32">
        <v>-6.8280540180083397E-3</v>
      </c>
      <c r="F12" s="32">
        <v>3.7848156165248399E-2</v>
      </c>
      <c r="G12" s="32">
        <v>-0.37098307244498202</v>
      </c>
      <c r="H12" s="32">
        <v>-0.28817512601248702</v>
      </c>
      <c r="I12" s="32">
        <v>-0.22840675950256001</v>
      </c>
      <c r="J12" s="32">
        <v>0.298043283192435</v>
      </c>
      <c r="K12" s="32">
        <v>-9.4082711452548901E-2</v>
      </c>
      <c r="L12" s="32">
        <v>-0.12513354690202999</v>
      </c>
      <c r="M12" s="32">
        <v>7.4885653868292906E-2</v>
      </c>
      <c r="N12" s="32">
        <v>8.6824573076456496E-2</v>
      </c>
      <c r="O12" s="32">
        <v>-0.71916960544155195</v>
      </c>
      <c r="P12" s="32">
        <v>-0.102194063925167</v>
      </c>
      <c r="Q12" s="32">
        <v>-0.424217913444982</v>
      </c>
      <c r="R12" s="32">
        <v>-0.19212594499772001</v>
      </c>
      <c r="S12" s="32">
        <v>-8.3220360512486602E-2</v>
      </c>
      <c r="T12" s="32">
        <v>-0.303321639048658</v>
      </c>
      <c r="U12" s="32">
        <v>2.26332848199179E-3</v>
      </c>
      <c r="V12" s="32">
        <v>0.19302244164289301</v>
      </c>
      <c r="W12" s="32">
        <v>-0.236459883254827</v>
      </c>
      <c r="X12" s="32">
        <v>5.2791686047032098E-2</v>
      </c>
      <c r="Y12" s="32">
        <v>-0.61738795608758001</v>
      </c>
      <c r="Z12" s="32">
        <v>-0.108962770980205</v>
      </c>
      <c r="AA12" s="32">
        <v>-3.2493512183022197E-2</v>
      </c>
      <c r="AB12" s="32">
        <v>-4.42645770770917E-2</v>
      </c>
      <c r="AC12" s="32">
        <v>0.33061134392290797</v>
      </c>
      <c r="AD12" s="32">
        <v>4.7623662828589403E-2</v>
      </c>
      <c r="AE12" s="32">
        <v>-0.155144329131707</v>
      </c>
      <c r="AF12" s="32">
        <v>0.12162665476604</v>
      </c>
      <c r="AG12" s="32">
        <v>-0.72151064830756495</v>
      </c>
      <c r="AH12" s="32">
        <v>-7.2104834349597802E-3</v>
      </c>
      <c r="AI12" s="32">
        <v>-1.5341702534842201E-2</v>
      </c>
      <c r="AJ12" s="32">
        <v>4.01679645862488E-2</v>
      </c>
      <c r="AK12" s="32">
        <v>0.44956921024517299</v>
      </c>
      <c r="AL12" s="32">
        <v>0.35377113348751399</v>
      </c>
      <c r="AM12" s="32">
        <v>0.235207166951341</v>
      </c>
      <c r="AN12" s="32">
        <v>0.22014691932844399</v>
      </c>
      <c r="AO12" s="32">
        <v>0.120558319574833</v>
      </c>
      <c r="AP12" s="32">
        <v>-1.2101579095124899</v>
      </c>
      <c r="AQ12" s="32">
        <v>7.3980770777455407E-2</v>
      </c>
      <c r="AR12" s="32">
        <v>0.37425256464289303</v>
      </c>
      <c r="AS12" s="32">
        <v>-0.23713756371530501</v>
      </c>
      <c r="AT12" s="32">
        <v>1.9946656641496301E-2</v>
      </c>
      <c r="AU12" s="32">
        <v>-0.155149040221567</v>
      </c>
      <c r="AV12" s="32">
        <v>0.48401688034645202</v>
      </c>
      <c r="AW12" s="32">
        <v>9.4606980369715807E-2</v>
      </c>
      <c r="AX12" s="32">
        <v>1.4373124611924399</v>
      </c>
      <c r="AY12" s="32">
        <v>-0.14109805591375199</v>
      </c>
      <c r="AZ12" s="32">
        <v>0.13663604673375701</v>
      </c>
      <c r="BA12" s="32">
        <v>8.6471376487513393E-2</v>
      </c>
      <c r="BB12" s="32">
        <v>-0.34733003040202998</v>
      </c>
      <c r="BC12" s="32">
        <v>7.3662583846451898E-2</v>
      </c>
      <c r="BD12" s="32">
        <v>9.3763992058447904E-2</v>
      </c>
      <c r="BE12" s="32">
        <v>1.4061861026924301</v>
      </c>
      <c r="BF12" s="32">
        <v>0.35851002266524901</v>
      </c>
      <c r="BG12" s="32">
        <v>8.3165655828443694E-2</v>
      </c>
      <c r="BH12" s="32">
        <v>0.289825880383837</v>
      </c>
      <c r="BI12" s="32">
        <v>0.27295044108729999</v>
      </c>
      <c r="BJ12" s="32">
        <v>3.6628325777455402E-2</v>
      </c>
      <c r="BK12" s="32">
        <v>8.5864541650708601E-2</v>
      </c>
      <c r="BL12" s="32">
        <v>6.5229573987513098E-2</v>
      </c>
      <c r="BM12" s="32">
        <v>6.1528532784334003E-3</v>
      </c>
      <c r="BN12" s="32">
        <v>-5.4134219349597501E-3</v>
      </c>
      <c r="BO12" s="32">
        <v>-3.5704164902075099E-3</v>
      </c>
      <c r="BP12" s="32">
        <v>0.37020597236148201</v>
      </c>
      <c r="BQ12" s="32">
        <v>-0.58283659891270001</v>
      </c>
      <c r="BR12" s="32">
        <v>-3.7531965413751402E-2</v>
      </c>
      <c r="BS12" s="32">
        <v>-0.28820395249772002</v>
      </c>
      <c r="BT12" s="32">
        <v>-0.272702996116163</v>
      </c>
      <c r="BU12" s="32">
        <v>-0.52949789435850403</v>
      </c>
      <c r="BV12" s="32">
        <v>-0.305467726321491</v>
      </c>
      <c r="BW12" s="32">
        <v>-0.32679771811616298</v>
      </c>
      <c r="BX12" s="32">
        <v>-6.5916248585036197E-3</v>
      </c>
      <c r="BY12" s="32">
        <v>0.28087342395134202</v>
      </c>
      <c r="BZ12" s="32">
        <v>7.1162288187968104E-3</v>
      </c>
      <c r="CA12" s="32">
        <v>0.114029884922908</v>
      </c>
      <c r="CB12" s="32">
        <v>3.0771821159788501E-3</v>
      </c>
      <c r="CC12" s="32">
        <v>-8.7932713794901904E-2</v>
      </c>
      <c r="CD12" s="32">
        <v>0.111943055361482</v>
      </c>
      <c r="CE12" s="32">
        <v>-0.22503352379900099</v>
      </c>
      <c r="CF12" s="32">
        <v>0.81208156136148202</v>
      </c>
      <c r="CG12" s="32">
        <v>0.18033256891242</v>
      </c>
      <c r="CH12" s="32">
        <v>0.22727796641242001</v>
      </c>
      <c r="CI12" s="32">
        <v>-0.51214963217155596</v>
      </c>
      <c r="CJ12" s="32">
        <v>0.13971550446515801</v>
      </c>
      <c r="CK12" s="32">
        <v>0.33634953995134098</v>
      </c>
      <c r="CL12" s="32">
        <v>4.9788939796441299E-2</v>
      </c>
      <c r="CM12" s="32">
        <v>-1.2570859235438399E-3</v>
      </c>
      <c r="CN12" s="32">
        <v>2.3079784668716501E-2</v>
      </c>
      <c r="CO12" s="32">
        <v>0.37316366246515797</v>
      </c>
      <c r="CP12" s="32">
        <v>-0.30665905791375098</v>
      </c>
      <c r="CQ12" s="32">
        <v>-0.238854731480204</v>
      </c>
      <c r="CR12" s="39">
        <v>0.14907432665070799</v>
      </c>
      <c r="CS12" s="39">
        <v>-6.0668266136987298E-3</v>
      </c>
      <c r="CT12" s="32">
        <v>-0.14745796461616301</v>
      </c>
      <c r="CU12" s="32">
        <v>-0.25728767993495999</v>
      </c>
      <c r="CV12" s="32">
        <v>-0.12253794367141101</v>
      </c>
      <c r="CW12" s="32">
        <v>-6.0659056577091898E-2</v>
      </c>
      <c r="CX12" s="32">
        <v>-0.51406863426724703</v>
      </c>
      <c r="CY12" s="32">
        <v>-0.106111793413751</v>
      </c>
      <c r="CZ12" s="32">
        <v>-0.79653703029900103</v>
      </c>
      <c r="DA12" s="32">
        <v>0.25358664054703201</v>
      </c>
      <c r="DB12" s="32">
        <v>0.60304397457483305</v>
      </c>
      <c r="DC12" s="32">
        <v>9.4569648960937096E-3</v>
      </c>
      <c r="DD12" s="32">
        <v>-1.7930093495977E-4</v>
      </c>
      <c r="DE12" s="32">
        <v>3.3921872784695502E-2</v>
      </c>
      <c r="DF12" s="32">
        <v>7.0344053895253097E-2</v>
      </c>
      <c r="DG12" s="32">
        <v>-8.4672620180081797E-3</v>
      </c>
      <c r="DH12" s="32">
        <v>-7.4043418847620198E-3</v>
      </c>
      <c r="DI12" s="32">
        <v>0.32532983324517301</v>
      </c>
      <c r="DJ12" s="32">
        <v>1.7187358981992001E-2</v>
      </c>
      <c r="DK12" s="32">
        <v>1.8198375481991901E-2</v>
      </c>
      <c r="DL12" s="32">
        <v>-2.0081832444982201E-2</v>
      </c>
      <c r="DM12" s="32">
        <v>6.2016046284695099E-2</v>
      </c>
      <c r="DN12" s="32">
        <v>2.33941308169783E-2</v>
      </c>
      <c r="DO12" s="32">
        <v>0.35212699314149698</v>
      </c>
      <c r="DP12" s="32">
        <v>0.118015637383837</v>
      </c>
      <c r="DQ12" s="32">
        <v>5.4476342615238101E-2</v>
      </c>
      <c r="DR12" s="32">
        <v>5.1157352306234097E-2</v>
      </c>
      <c r="DS12" s="32">
        <v>-0.31731587169376602</v>
      </c>
      <c r="DT12" s="32">
        <v>0.11365104517850901</v>
      </c>
      <c r="DU12" s="32">
        <v>-0.1304492594127</v>
      </c>
      <c r="DV12" s="32">
        <v>-3.1249645037242101E-2</v>
      </c>
      <c r="DW12" s="32">
        <v>-0.71732856729900096</v>
      </c>
      <c r="DX12" s="32">
        <v>-0.69323756157709204</v>
      </c>
      <c r="DY12" s="32">
        <v>-8.8507051535482405E-3</v>
      </c>
      <c r="DZ12" s="32">
        <v>0.12524050758729999</v>
      </c>
      <c r="EA12" s="32">
        <v>-0.11724952017141101</v>
      </c>
      <c r="EB12" s="32">
        <v>0.12981720269243499</v>
      </c>
      <c r="EC12" s="32">
        <v>0.18711818532844399</v>
      </c>
      <c r="ED12" s="32">
        <v>-4.1446664349598103E-3</v>
      </c>
      <c r="EE12" s="32">
        <v>0.35850735941242001</v>
      </c>
      <c r="EF12" s="32">
        <v>-0.55121181450821599</v>
      </c>
      <c r="EG12" s="32">
        <v>0.33262811548751298</v>
      </c>
      <c r="EH12" s="32">
        <v>0.27978073698751299</v>
      </c>
      <c r="EI12" s="32">
        <v>1.0381276065040201E-2</v>
      </c>
      <c r="EJ12" s="32">
        <v>-0.24017270450821601</v>
      </c>
      <c r="EK12" s="32">
        <v>0.61229011541149203</v>
      </c>
      <c r="EL12" s="32">
        <v>-0.18731921131700899</v>
      </c>
      <c r="EM12" s="32">
        <v>4.9439200979250998E-4</v>
      </c>
      <c r="EN12" s="32">
        <v>-0.53376937910474698</v>
      </c>
      <c r="EO12" s="32">
        <v>-7.7174426233960605E-2</v>
      </c>
      <c r="EP12" s="32">
        <v>0.22369455600228</v>
      </c>
      <c r="EQ12" s="32">
        <v>1.2238889576456E-2</v>
      </c>
      <c r="ER12" s="32">
        <v>3.3201727009988199E-3</v>
      </c>
      <c r="ES12" s="32">
        <v>-5.8019570875799103E-3</v>
      </c>
      <c r="ET12" s="32">
        <v>0.10966998786148199</v>
      </c>
      <c r="EU12" s="32">
        <v>7.9860551055017701E-2</v>
      </c>
      <c r="EV12" s="32">
        <v>0.26118623700228</v>
      </c>
      <c r="EW12" s="32">
        <v>0.25268415186971599</v>
      </c>
      <c r="EX12" s="32">
        <v>-0.185049228834751</v>
      </c>
      <c r="EY12" s="32">
        <v>0.462225619806234</v>
      </c>
      <c r="EZ12" s="32">
        <v>-6.20817732990009E-2</v>
      </c>
      <c r="FA12" s="32">
        <v>-0.30421171548020398</v>
      </c>
      <c r="FB12" s="32">
        <v>-0.63378588050821605</v>
      </c>
      <c r="FC12" s="32">
        <v>-0.11444898633475099</v>
      </c>
      <c r="FD12" s="32">
        <v>1.2507019394124201</v>
      </c>
      <c r="FE12" s="32">
        <v>-9.3051513834751104E-2</v>
      </c>
      <c r="FF12" s="32">
        <v>-0.29275938951248598</v>
      </c>
      <c r="FG12" s="32">
        <v>-0.32556631899020799</v>
      </c>
      <c r="FH12" s="32">
        <v>0.30223681930078899</v>
      </c>
      <c r="FI12" s="32">
        <v>-7.1097410452968496E-2</v>
      </c>
      <c r="FJ12" s="32">
        <v>-0.22687797741269999</v>
      </c>
      <c r="FK12" s="32">
        <v>9.3004780965157505E-2</v>
      </c>
      <c r="FL12" s="32">
        <v>0.102846484987513</v>
      </c>
      <c r="FM12" s="32">
        <v>-0.55725119350255903</v>
      </c>
      <c r="FN12" s="32">
        <v>0.928939620232753</v>
      </c>
      <c r="FO12" s="32">
        <v>-0.106629949941552</v>
      </c>
      <c r="FP12" s="32">
        <v>-0.170165958643755</v>
      </c>
      <c r="FQ12" s="32">
        <v>0.330544545142893</v>
      </c>
      <c r="FR12" s="32">
        <v>-5.16784479529682E-2</v>
      </c>
      <c r="FS12" s="32">
        <v>0.102256769682743</v>
      </c>
    </row>
    <row r="13" spans="1:175" x14ac:dyDescent="0.2">
      <c r="A13" s="31">
        <v>11</v>
      </c>
      <c r="B13" s="31" t="s">
        <v>215</v>
      </c>
      <c r="C13" s="33">
        <v>1</v>
      </c>
      <c r="D13" s="32">
        <v>7.4729090191812703E-2</v>
      </c>
      <c r="E13" s="32">
        <v>-8.9173206610890995E-2</v>
      </c>
      <c r="F13" s="32">
        <v>0.32978916757236598</v>
      </c>
      <c r="G13" s="32">
        <v>-0.15514987503786501</v>
      </c>
      <c r="H13" s="32">
        <v>-0.12510654360536899</v>
      </c>
      <c r="I13" s="32">
        <v>-3.8571180095442199E-2</v>
      </c>
      <c r="J13" s="32">
        <v>0.170148976599552</v>
      </c>
      <c r="K13" s="32">
        <v>0.29434548695456803</v>
      </c>
      <c r="L13" s="32">
        <v>0.20426493850508801</v>
      </c>
      <c r="M13" s="32">
        <v>6.2814730275410693E-2</v>
      </c>
      <c r="N13" s="32">
        <v>0.45871939548357399</v>
      </c>
      <c r="O13" s="32">
        <v>-0.62665309203443498</v>
      </c>
      <c r="P13" s="32">
        <v>0.20967576848194999</v>
      </c>
      <c r="Q13" s="32">
        <v>-0.17614778003786499</v>
      </c>
      <c r="R13" s="32">
        <v>1.4892506409397E-2</v>
      </c>
      <c r="S13" s="32">
        <v>-9.0323021105369203E-2</v>
      </c>
      <c r="T13" s="32">
        <v>-0.19105718564154101</v>
      </c>
      <c r="U13" s="32">
        <v>-1.3426693110890901E-2</v>
      </c>
      <c r="V13" s="32">
        <v>5.2260321050010501E-2</v>
      </c>
      <c r="W13" s="32">
        <v>7.3034873152290097E-2</v>
      </c>
      <c r="X13" s="32">
        <v>0.30637318145414899</v>
      </c>
      <c r="Y13" s="32">
        <v>-0.29090368368046299</v>
      </c>
      <c r="Z13" s="32">
        <v>-0.20418798557308701</v>
      </c>
      <c r="AA13" s="32">
        <v>0.23158312422409499</v>
      </c>
      <c r="AB13" s="32">
        <v>-0.128189078669974</v>
      </c>
      <c r="AC13" s="32">
        <v>0.93495251933002499</v>
      </c>
      <c r="AD13" s="32">
        <v>0.17708983223570701</v>
      </c>
      <c r="AE13" s="32">
        <v>3.0600578275410399E-2</v>
      </c>
      <c r="AF13" s="32">
        <v>0.20250235517315701</v>
      </c>
      <c r="AG13" s="32">
        <v>-0.80522117490044798</v>
      </c>
      <c r="AH13" s="32">
        <v>-7.9755101027842598E-2</v>
      </c>
      <c r="AI13" s="32">
        <v>7.6837938722753001E-3</v>
      </c>
      <c r="AJ13" s="32">
        <v>2.3058337993365999E-2</v>
      </c>
      <c r="AK13" s="32">
        <v>0.26964691465229002</v>
      </c>
      <c r="AL13" s="32">
        <v>0.179643225894631</v>
      </c>
      <c r="AM13" s="32">
        <v>0.12267979435845899</v>
      </c>
      <c r="AN13" s="32">
        <v>0.35392623273556101</v>
      </c>
      <c r="AO13" s="32">
        <v>-1.232677001805E-2</v>
      </c>
      <c r="AP13" s="32">
        <v>-0.94095085810536905</v>
      </c>
      <c r="AQ13" s="32">
        <v>-0.10704207181542701</v>
      </c>
      <c r="AR13" s="32">
        <v>0.32219441405000998</v>
      </c>
      <c r="AS13" s="32">
        <v>9.3239431691812799E-2</v>
      </c>
      <c r="AT13" s="32">
        <v>0.234671154048613</v>
      </c>
      <c r="AU13" s="32">
        <v>-7.7978878814449606E-2</v>
      </c>
      <c r="AV13" s="32">
        <v>0.49435467875356898</v>
      </c>
      <c r="AW13" s="32">
        <v>7.13344087768331E-2</v>
      </c>
      <c r="AX13" s="32">
        <v>1.40312500159955</v>
      </c>
      <c r="AY13" s="32">
        <v>-0.22984618550663399</v>
      </c>
      <c r="AZ13" s="32">
        <v>0.313020838140874</v>
      </c>
      <c r="BA13" s="32">
        <v>0.101394545894631</v>
      </c>
      <c r="BB13" s="32">
        <v>-0.34209966799491198</v>
      </c>
      <c r="BC13" s="32">
        <v>0.16353203725356899</v>
      </c>
      <c r="BD13" s="32">
        <v>8.7750992465565406E-2</v>
      </c>
      <c r="BE13" s="32">
        <v>1.7001804130995501</v>
      </c>
      <c r="BF13" s="32">
        <v>0.41186779707236598</v>
      </c>
      <c r="BG13" s="32">
        <v>3.1691505235561003E-2</v>
      </c>
      <c r="BH13" s="32">
        <v>0.31951210179095402</v>
      </c>
      <c r="BI13" s="32">
        <v>0.46845515449441799</v>
      </c>
      <c r="BJ13" s="32">
        <v>-1.0092884815427401E-2</v>
      </c>
      <c r="BK13" s="32">
        <v>0.16650598705782599</v>
      </c>
      <c r="BL13" s="32">
        <v>0.12155635939463</v>
      </c>
      <c r="BM13" s="32">
        <v>-9.9701831444942691E-4</v>
      </c>
      <c r="BN13" s="32">
        <v>-6.4781448527842303E-2</v>
      </c>
      <c r="BO13" s="32">
        <v>-1.87981060830902E-2</v>
      </c>
      <c r="BP13" s="32">
        <v>0.27285441576859898</v>
      </c>
      <c r="BQ13" s="32">
        <v>-0.65171820650558199</v>
      </c>
      <c r="BR13" s="32">
        <v>-7.3775402006633906E-2</v>
      </c>
      <c r="BS13" s="32">
        <v>-0.340622646090603</v>
      </c>
      <c r="BT13" s="32">
        <v>-0.24068840770904601</v>
      </c>
      <c r="BU13" s="32">
        <v>-0.46718258195138601</v>
      </c>
      <c r="BV13" s="32">
        <v>-0.57203128691437399</v>
      </c>
      <c r="BW13" s="32">
        <v>-0.34678494070904597</v>
      </c>
      <c r="BX13" s="32">
        <v>-0.12496628545138599</v>
      </c>
      <c r="BY13" s="32">
        <v>0.15743650035845899</v>
      </c>
      <c r="BZ13" s="32">
        <v>-5.8340207774086002E-2</v>
      </c>
      <c r="CA13" s="32">
        <v>0.143628026330025</v>
      </c>
      <c r="CB13" s="32">
        <v>0.121960700523096</v>
      </c>
      <c r="CC13" s="32">
        <v>-0.16107164038778499</v>
      </c>
      <c r="CD13" s="32">
        <v>5.5351167685989697E-3</v>
      </c>
      <c r="CE13" s="32">
        <v>-0.35116510639188397</v>
      </c>
      <c r="CF13" s="32">
        <v>0.69602745976859903</v>
      </c>
      <c r="CG13" s="32">
        <v>0.124748556319538</v>
      </c>
      <c r="CH13" s="32">
        <v>9.2817589819537402E-2</v>
      </c>
      <c r="CI13" s="32">
        <v>-0.49110281576443898</v>
      </c>
      <c r="CJ13" s="32">
        <v>9.58431488722752E-2</v>
      </c>
      <c r="CK13" s="32">
        <v>0.15599291635845899</v>
      </c>
      <c r="CL13" s="32">
        <v>-4.9788939796441299E-2</v>
      </c>
      <c r="CM13" s="32">
        <v>-9.0013015164264708E-3</v>
      </c>
      <c r="CN13" s="32">
        <v>2.9061057075833799E-2</v>
      </c>
      <c r="CO13" s="32">
        <v>0.25046697187227501</v>
      </c>
      <c r="CP13" s="32">
        <v>-0.40448839550663401</v>
      </c>
      <c r="CQ13" s="32">
        <v>-0.24465473207308699</v>
      </c>
      <c r="CR13" s="39">
        <v>4.1017493057825601E-2</v>
      </c>
      <c r="CS13" s="39">
        <v>-1.7105217206581501E-2</v>
      </c>
      <c r="CT13" s="32">
        <v>-0.20991492220904601</v>
      </c>
      <c r="CU13" s="32">
        <v>-0.27425931652784202</v>
      </c>
      <c r="CV13" s="32">
        <v>-0.22570189226429399</v>
      </c>
      <c r="CW13" s="32">
        <v>-0.186831745169974</v>
      </c>
      <c r="CX13" s="32">
        <v>-6.9140385860129397E-2</v>
      </c>
      <c r="CY13" s="32">
        <v>-3.63271970066339E-2</v>
      </c>
      <c r="CZ13" s="32">
        <v>-0.89881043889188295</v>
      </c>
      <c r="DA13" s="32">
        <v>0.179457398954149</v>
      </c>
      <c r="DB13" s="32">
        <v>0.53576627898194995</v>
      </c>
      <c r="DC13" s="32">
        <v>-7.7172618696788806E-2</v>
      </c>
      <c r="DD13" s="32">
        <v>-1.7715213527842399E-2</v>
      </c>
      <c r="DE13" s="32">
        <v>7.3724220191812698E-2</v>
      </c>
      <c r="DF13" s="32">
        <v>0.14010368930237099</v>
      </c>
      <c r="DG13" s="32">
        <v>7.6976613389109202E-2</v>
      </c>
      <c r="DH13" s="32">
        <v>5.8887785223555901E-3</v>
      </c>
      <c r="DI13" s="32">
        <v>0.23533504865228999</v>
      </c>
      <c r="DJ13" s="32">
        <v>9.6610792389109301E-2</v>
      </c>
      <c r="DK13" s="32">
        <v>8.3494828889109002E-2</v>
      </c>
      <c r="DL13" s="32">
        <v>5.1476573962135001E-2</v>
      </c>
      <c r="DM13" s="32">
        <v>-9.9284849308187401E-2</v>
      </c>
      <c r="DN13" s="32">
        <v>-0.14851891777590501</v>
      </c>
      <c r="DO13" s="32">
        <v>4.2159054548613503E-2</v>
      </c>
      <c r="DP13" s="32">
        <v>0.42947704179095397</v>
      </c>
      <c r="DQ13" s="32">
        <v>-1.7227624977644601E-2</v>
      </c>
      <c r="DR13" s="32">
        <v>-1.5768062866489099E-3</v>
      </c>
      <c r="DS13" s="32">
        <v>-0.290537784286649</v>
      </c>
      <c r="DT13" s="32">
        <v>0.220786945585627</v>
      </c>
      <c r="DU13" s="32">
        <v>-9.34135480055822E-2</v>
      </c>
      <c r="DV13" s="32">
        <v>7.1234142369874798E-2</v>
      </c>
      <c r="DW13" s="32">
        <v>-0.874912912891884</v>
      </c>
      <c r="DX13" s="32">
        <v>-0.67587829316997505</v>
      </c>
      <c r="DY13" s="32">
        <v>-8.6112743746430603E-2</v>
      </c>
      <c r="DZ13" s="32">
        <v>0.173716892994418</v>
      </c>
      <c r="EA13" s="32">
        <v>-0.13144642976429399</v>
      </c>
      <c r="EB13" s="32">
        <v>7.6344303099552299E-2</v>
      </c>
      <c r="EC13" s="32">
        <v>0.21598170973556099</v>
      </c>
      <c r="ED13" s="32">
        <v>-3.6026935027842599E-2</v>
      </c>
      <c r="EE13" s="32">
        <v>0.30813697381953797</v>
      </c>
      <c r="EF13" s="32">
        <v>-0.56164940810109798</v>
      </c>
      <c r="EG13" s="32">
        <v>0.12031191089463</v>
      </c>
      <c r="EH13" s="32">
        <v>0.11318103539463099</v>
      </c>
      <c r="EI13" s="32">
        <v>-0.104331926527843</v>
      </c>
      <c r="EJ13" s="32">
        <v>-0.205896245101099</v>
      </c>
      <c r="EK13" s="32">
        <v>9.7946519818609398E-2</v>
      </c>
      <c r="EL13" s="32">
        <v>-0.24171682590989199</v>
      </c>
      <c r="EM13" s="32">
        <v>-2.5950697583090199E-2</v>
      </c>
      <c r="EN13" s="32">
        <v>-0.50421793769763001</v>
      </c>
      <c r="EO13" s="32">
        <v>-0.15405787782684299</v>
      </c>
      <c r="EP13" s="32">
        <v>8.6425754409397093E-2</v>
      </c>
      <c r="EQ13" s="32">
        <v>-6.14276830164266E-2</v>
      </c>
      <c r="ER13" s="32">
        <v>-0.180319881891883</v>
      </c>
      <c r="ES13" s="32">
        <v>5.7330313195375097E-3</v>
      </c>
      <c r="ET13" s="32">
        <v>6.1491094268599E-2</v>
      </c>
      <c r="EU13" s="32">
        <v>2.8253852462135201E-2</v>
      </c>
      <c r="EV13" s="32">
        <v>3.0247141409397198E-2</v>
      </c>
      <c r="EW13" s="32">
        <v>-0.124583839723167</v>
      </c>
      <c r="EX13" s="32">
        <v>-0.20108846442763401</v>
      </c>
      <c r="EY13" s="32">
        <v>0.380037605213351</v>
      </c>
      <c r="EZ13" s="32">
        <v>-0.23021578789188299</v>
      </c>
      <c r="FA13" s="32">
        <v>-0.35692346907308697</v>
      </c>
      <c r="FB13" s="32">
        <v>-0.68475890410109796</v>
      </c>
      <c r="FC13" s="32">
        <v>-6.9109687927634098E-2</v>
      </c>
      <c r="FD13" s="32">
        <v>1.09589089681954</v>
      </c>
      <c r="FE13" s="32">
        <v>-0.17797014142763401</v>
      </c>
      <c r="FF13" s="32">
        <v>-0.30197443310536898</v>
      </c>
      <c r="FG13" s="32">
        <v>-0.43025921758308999</v>
      </c>
      <c r="FH13" s="32">
        <v>0.67932837870790597</v>
      </c>
      <c r="FI13" s="32">
        <v>-0.11922338004585201</v>
      </c>
      <c r="FJ13" s="32">
        <v>-0.34152590000558197</v>
      </c>
      <c r="FK13" s="32">
        <v>6.0935523372275001E-2</v>
      </c>
      <c r="FL13" s="32">
        <v>-4.9069772605369301E-2</v>
      </c>
      <c r="FM13" s="32">
        <v>-0.54497168909544202</v>
      </c>
      <c r="FN13" s="32">
        <v>1.03125468763987</v>
      </c>
      <c r="FO13" s="32">
        <v>-0.107117980534435</v>
      </c>
      <c r="FP13" s="32">
        <v>-0.24448533523663801</v>
      </c>
      <c r="FQ13" s="32">
        <v>0.30208534755001099</v>
      </c>
      <c r="FR13" s="32">
        <v>-7.9644505545850605E-2</v>
      </c>
      <c r="FS13" s="32">
        <v>1.11260050898596E-2</v>
      </c>
    </row>
    <row r="14" spans="1:175" x14ac:dyDescent="0.2">
      <c r="A14" s="31">
        <v>12</v>
      </c>
      <c r="B14" s="31" t="s">
        <v>218</v>
      </c>
      <c r="C14" s="33">
        <v>1</v>
      </c>
      <c r="D14" s="32">
        <v>8.0838220120926802E-3</v>
      </c>
      <c r="E14" s="32">
        <v>-3.34638887906109E-2</v>
      </c>
      <c r="F14" s="32">
        <v>0.299698765392646</v>
      </c>
      <c r="G14" s="32">
        <v>-0.13581986721758499</v>
      </c>
      <c r="H14" s="32">
        <v>-0.268947455785089</v>
      </c>
      <c r="I14" s="32">
        <v>-5.8233732275162299E-2</v>
      </c>
      <c r="J14" s="32">
        <v>-0.12491194558016699</v>
      </c>
      <c r="K14" s="32">
        <v>0.115891375774849</v>
      </c>
      <c r="L14" s="32">
        <v>0.20561606932536799</v>
      </c>
      <c r="M14" s="32">
        <v>6.8688380956905002E-3</v>
      </c>
      <c r="N14" s="32">
        <v>0.49188488230385402</v>
      </c>
      <c r="O14" s="32">
        <v>-0.34431452921415501</v>
      </c>
      <c r="P14" s="32">
        <v>0.35858900230223001</v>
      </c>
      <c r="Q14" s="32">
        <v>-0.14785453521758499</v>
      </c>
      <c r="R14" s="32">
        <v>-9.4015547703225604E-3</v>
      </c>
      <c r="S14" s="32">
        <v>-2.8805495285089099E-2</v>
      </c>
      <c r="T14" s="32">
        <v>-0.14664934982126099</v>
      </c>
      <c r="U14" s="32">
        <v>-4.5474827290610899E-2</v>
      </c>
      <c r="V14" s="32">
        <v>0.164383166870291</v>
      </c>
      <c r="W14" s="32">
        <v>-4.65418640274297E-2</v>
      </c>
      <c r="X14" s="32">
        <v>0.13474172427443001</v>
      </c>
      <c r="Y14" s="32">
        <v>-0.37271957686018198</v>
      </c>
      <c r="Z14" s="32">
        <v>-0.17241148275280599</v>
      </c>
      <c r="AA14" s="32">
        <v>0.17864496604437499</v>
      </c>
      <c r="AB14" s="32">
        <v>-8.5280860849694301E-2</v>
      </c>
      <c r="AC14" s="32">
        <v>0.84418637115030604</v>
      </c>
      <c r="AD14" s="32">
        <v>0.187781053055987</v>
      </c>
      <c r="AE14" s="32">
        <v>-1.52732490430929E-3</v>
      </c>
      <c r="AF14" s="32">
        <v>7.9518314993436895E-2</v>
      </c>
      <c r="AG14" s="32">
        <v>-0.80692212708016797</v>
      </c>
      <c r="AH14" s="32">
        <v>-9.4475913207562295E-2</v>
      </c>
      <c r="AI14" s="32">
        <v>2.6836971692555701E-2</v>
      </c>
      <c r="AJ14" s="32">
        <v>1.19680028136463E-2</v>
      </c>
      <c r="AK14" s="32">
        <v>0.116624101472571</v>
      </c>
      <c r="AL14" s="32">
        <v>0.212239578714911</v>
      </c>
      <c r="AM14" s="32">
        <v>6.8255911178739095E-2</v>
      </c>
      <c r="AN14" s="32">
        <v>0.48787485855584101</v>
      </c>
      <c r="AO14" s="32">
        <v>4.3897177802230299E-2</v>
      </c>
      <c r="AP14" s="32">
        <v>-1.03065422128509</v>
      </c>
      <c r="AQ14" s="32">
        <v>-0.17472838699514701</v>
      </c>
      <c r="AR14" s="32">
        <v>0.402754811870291</v>
      </c>
      <c r="AS14" s="32">
        <v>8.2623866512092803E-2</v>
      </c>
      <c r="AT14" s="32">
        <v>0.18782608086889399</v>
      </c>
      <c r="AU14" s="32">
        <v>-0.36722572399416897</v>
      </c>
      <c r="AV14" s="32">
        <v>0.50815687757384898</v>
      </c>
      <c r="AW14" s="32">
        <v>6.4740999597113505E-2</v>
      </c>
      <c r="AX14" s="32">
        <v>1.5901772414198301</v>
      </c>
      <c r="AY14" s="32">
        <v>-0.19558409968635401</v>
      </c>
      <c r="AZ14" s="32">
        <v>0.37211384796115499</v>
      </c>
      <c r="BA14" s="32">
        <v>0.107985767714911</v>
      </c>
      <c r="BB14" s="32">
        <v>-0.30289127717463199</v>
      </c>
      <c r="BC14" s="32">
        <v>0.209314915073849</v>
      </c>
      <c r="BD14" s="32">
        <v>0.16205275328584601</v>
      </c>
      <c r="BE14" s="32">
        <v>1.6967269099198301</v>
      </c>
      <c r="BF14" s="32">
        <v>0.56254931189264701</v>
      </c>
      <c r="BG14" s="32">
        <v>0.15179231405584101</v>
      </c>
      <c r="BH14" s="32">
        <v>0.31344702261123503</v>
      </c>
      <c r="BI14" s="32">
        <v>0.177597682314698</v>
      </c>
      <c r="BJ14" s="32">
        <v>-6.6794912995147004E-2</v>
      </c>
      <c r="BK14" s="32">
        <v>0.18400431087810601</v>
      </c>
      <c r="BL14" s="32">
        <v>9.0803965214910395E-2</v>
      </c>
      <c r="BM14" s="32">
        <v>-4.6876969494168599E-2</v>
      </c>
      <c r="BN14" s="32">
        <v>-6.1147115707562101E-2</v>
      </c>
      <c r="BO14" s="32">
        <v>2.2166836737190301E-2</v>
      </c>
      <c r="BP14" s="32">
        <v>0.34264067858887898</v>
      </c>
      <c r="BQ14" s="32">
        <v>-0.50713312468530203</v>
      </c>
      <c r="BR14" s="32">
        <v>-0.108806354186354</v>
      </c>
      <c r="BS14" s="32">
        <v>-0.26385663927032299</v>
      </c>
      <c r="BT14" s="32">
        <v>-0.21640539588876601</v>
      </c>
      <c r="BU14" s="32">
        <v>-0.39614735313110599</v>
      </c>
      <c r="BV14" s="32">
        <v>-0.41551714809409301</v>
      </c>
      <c r="BW14" s="32">
        <v>-0.346968212888766</v>
      </c>
      <c r="BX14" s="32">
        <v>-9.8901886631105995E-2</v>
      </c>
      <c r="BY14" s="32">
        <v>0.14893219617873901</v>
      </c>
      <c r="BZ14" s="32">
        <v>-2.1046557953805601E-2</v>
      </c>
      <c r="CA14" s="32">
        <v>0.119392133150305</v>
      </c>
      <c r="CB14" s="32">
        <v>2.1541377343376199E-2</v>
      </c>
      <c r="CC14" s="32">
        <v>-3.2469006567504503E-2</v>
      </c>
      <c r="CD14" s="32">
        <v>-3.6255133411120799E-2</v>
      </c>
      <c r="CE14" s="32">
        <v>-0.36787636757160302</v>
      </c>
      <c r="CF14" s="32">
        <v>0.73094860658887895</v>
      </c>
      <c r="CG14" s="32">
        <v>0.14364068613981801</v>
      </c>
      <c r="CH14" s="32">
        <v>0.24970832563981801</v>
      </c>
      <c r="CI14" s="32">
        <v>-0.46509045094415802</v>
      </c>
      <c r="CJ14" s="32">
        <v>0.197582774692556</v>
      </c>
      <c r="CK14" s="32">
        <v>5.5174816178738997E-2</v>
      </c>
      <c r="CL14" s="32">
        <v>0.131436607023839</v>
      </c>
      <c r="CM14" s="32">
        <v>-4.39887706961462E-2</v>
      </c>
      <c r="CN14" s="32">
        <v>-3.3280269103885998E-2</v>
      </c>
      <c r="CO14" s="32">
        <v>0.27801460669255501</v>
      </c>
      <c r="CP14" s="32">
        <v>-0.44340250568635398</v>
      </c>
      <c r="CQ14" s="32">
        <v>-0.26211817725280701</v>
      </c>
      <c r="CR14" s="39">
        <v>7.2865510878105694E-2</v>
      </c>
      <c r="CS14" s="39">
        <v>6.0668266136987298E-3</v>
      </c>
      <c r="CT14" s="32">
        <v>-0.20056105238876501</v>
      </c>
      <c r="CU14" s="32">
        <v>-0.38939347470756203</v>
      </c>
      <c r="CV14" s="32">
        <v>-9.7871557444013199E-2</v>
      </c>
      <c r="CW14" s="32">
        <v>-0.20552911734969401</v>
      </c>
      <c r="CX14" s="32">
        <v>4.65287349601506E-2</v>
      </c>
      <c r="CY14" s="32">
        <v>-0.34825340618635398</v>
      </c>
      <c r="CZ14" s="32">
        <v>-0.90480180307160296</v>
      </c>
      <c r="DA14" s="32">
        <v>0.21216061777442899</v>
      </c>
      <c r="DB14" s="32">
        <v>0.64093546580223104</v>
      </c>
      <c r="DC14" s="32">
        <v>-4.5938008765086203E-3</v>
      </c>
      <c r="DD14" s="32">
        <v>-5.1690505707562298E-2</v>
      </c>
      <c r="DE14" s="32">
        <v>-2.6007547987907199E-2</v>
      </c>
      <c r="DF14" s="32">
        <v>0.14672961412265101</v>
      </c>
      <c r="DG14" s="32">
        <v>9.75405202093894E-2</v>
      </c>
      <c r="DH14" s="32">
        <v>-5.7711900657364298E-2</v>
      </c>
      <c r="DI14" s="32">
        <v>0.32343294647256998</v>
      </c>
      <c r="DJ14" s="32">
        <v>-0.111441702790611</v>
      </c>
      <c r="DK14" s="32">
        <v>5.6575778709389499E-2</v>
      </c>
      <c r="DL14" s="32">
        <v>5.3606007824153297E-3</v>
      </c>
      <c r="DM14" s="32">
        <v>-7.1771961487907404E-2</v>
      </c>
      <c r="DN14" s="32">
        <v>-8.7314345955624498E-2</v>
      </c>
      <c r="DO14" s="32">
        <v>0.184381777368894</v>
      </c>
      <c r="DP14" s="32">
        <v>0.477847009611235</v>
      </c>
      <c r="DQ14" s="32">
        <v>7.4359405842635506E-2</v>
      </c>
      <c r="DR14" s="32">
        <v>8.9148454533631294E-2</v>
      </c>
      <c r="DS14" s="32">
        <v>-0.34236870646636902</v>
      </c>
      <c r="DT14" s="32">
        <v>0.240486011405907</v>
      </c>
      <c r="DU14" s="32">
        <v>2.1619708146978201E-3</v>
      </c>
      <c r="DV14" s="32">
        <v>1.20267781901551E-2</v>
      </c>
      <c r="DW14" s="32">
        <v>-0.82464005707160304</v>
      </c>
      <c r="DX14" s="32">
        <v>-0.61700004634969496</v>
      </c>
      <c r="DY14" s="32">
        <v>-0.130961760926151</v>
      </c>
      <c r="DZ14" s="32">
        <v>-7.2001818530209605E-4</v>
      </c>
      <c r="EA14" s="32">
        <v>-0.13538255594401299</v>
      </c>
      <c r="EB14" s="32">
        <v>4.6879299919832598E-2</v>
      </c>
      <c r="EC14" s="32">
        <v>0.14127551055584101</v>
      </c>
      <c r="ED14" s="32">
        <v>-6.5556363207562404E-2</v>
      </c>
      <c r="EE14" s="32">
        <v>0.35755078463981799</v>
      </c>
      <c r="EF14" s="32">
        <v>-0.52797666128081799</v>
      </c>
      <c r="EG14" s="32">
        <v>8.25593267149108E-2</v>
      </c>
      <c r="EH14" s="32">
        <v>0.118117176214911</v>
      </c>
      <c r="EI14" s="32">
        <v>-9.9118277707562402E-2</v>
      </c>
      <c r="EJ14" s="32">
        <v>-0.243492364280819</v>
      </c>
      <c r="EK14" s="32">
        <v>-0.26542586636110999</v>
      </c>
      <c r="EL14" s="32">
        <v>-0.16463707108961201</v>
      </c>
      <c r="EM14" s="32">
        <v>-0.22647108576281</v>
      </c>
      <c r="EN14" s="32">
        <v>-0.94169647087734898</v>
      </c>
      <c r="EO14" s="32">
        <v>-0.44994416000656301</v>
      </c>
      <c r="EP14" s="32">
        <v>6.3183751229677801E-2</v>
      </c>
      <c r="EQ14" s="32">
        <v>-8.3354208196146501E-2</v>
      </c>
      <c r="ER14" s="32">
        <v>-0.21922534507160399</v>
      </c>
      <c r="ES14" s="32">
        <v>-1.7235353860182299E-2</v>
      </c>
      <c r="ET14" s="32">
        <v>6.39246150888792E-2</v>
      </c>
      <c r="EU14" s="32">
        <v>9.7329572824154092E-3</v>
      </c>
      <c r="EV14" s="32">
        <v>2.5966713229677599E-2</v>
      </c>
      <c r="EW14" s="32">
        <v>0.13603335109711301</v>
      </c>
      <c r="EX14" s="32">
        <v>-0.24699258360735399</v>
      </c>
      <c r="EY14" s="32">
        <v>0.42536102003363102</v>
      </c>
      <c r="EZ14" s="32">
        <v>-0.14753461107160301</v>
      </c>
      <c r="FA14" s="32">
        <v>-0.32173866525280598</v>
      </c>
      <c r="FB14" s="32">
        <v>-0.68675196928081805</v>
      </c>
      <c r="FC14" s="32">
        <v>-0.119172689107354</v>
      </c>
      <c r="FD14" s="32">
        <v>1.2507308296398201</v>
      </c>
      <c r="FE14" s="32">
        <v>-0.14336649160735401</v>
      </c>
      <c r="FF14" s="32">
        <v>-0.25820176828508901</v>
      </c>
      <c r="FG14" s="32">
        <v>-0.46541319076281001</v>
      </c>
      <c r="FH14" s="32">
        <v>0.63407244352818604</v>
      </c>
      <c r="FI14" s="32">
        <v>-0.109447566225571</v>
      </c>
      <c r="FJ14" s="32">
        <v>-0.14249098018530201</v>
      </c>
      <c r="FK14" s="32">
        <v>0.14307129519255499</v>
      </c>
      <c r="FL14" s="32">
        <v>9.9179470214910706E-2</v>
      </c>
      <c r="FM14" s="32">
        <v>-0.63488006427516197</v>
      </c>
      <c r="FN14" s="32">
        <v>0.91052438246015099</v>
      </c>
      <c r="FO14" s="32">
        <v>-4.5409144714154498E-2</v>
      </c>
      <c r="FP14" s="32">
        <v>-0.26194301641635798</v>
      </c>
      <c r="FQ14" s="32">
        <v>0.39402832237029101</v>
      </c>
      <c r="FR14" s="32">
        <v>-0.11229693672557001</v>
      </c>
      <c r="FS14" s="32">
        <v>-1.11260050898598E-2</v>
      </c>
    </row>
    <row r="16" spans="1:175" x14ac:dyDescent="0.2">
      <c r="FR16" s="35" t="s">
        <v>759</v>
      </c>
      <c r="FS16" s="35">
        <f>MIN(D3:FS14)</f>
        <v>-1.9158934234376499</v>
      </c>
    </row>
    <row r="17" spans="174:175" x14ac:dyDescent="0.2">
      <c r="FR17" s="35" t="s">
        <v>760</v>
      </c>
      <c r="FS17" s="35">
        <f>MAX(D3:FS14)</f>
        <v>1.70142936279461</v>
      </c>
    </row>
  </sheetData>
  <conditionalFormatting sqref="D1:FS1">
    <cfRule type="duplicateValues" dxfId="5" priority="2"/>
    <cfRule type="duplicateValues" dxfId="4" priority="3"/>
  </conditionalFormatting>
  <conditionalFormatting sqref="C1:FS1">
    <cfRule type="duplicateValues" dxfId="3"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I1:FY8"/>
  <sheetViews>
    <sheetView workbookViewId="0">
      <selection activeCell="M22" sqref="M22"/>
    </sheetView>
  </sheetViews>
  <sheetFormatPr defaultRowHeight="12.75" x14ac:dyDescent="0.2"/>
  <cols>
    <col min="9" max="9" width="23.7109375" customWidth="1"/>
  </cols>
  <sheetData>
    <row r="1" spans="9:181" s="12" customFormat="1" ht="15" x14ac:dyDescent="0.25">
      <c r="I1" s="1" t="s">
        <v>394</v>
      </c>
      <c r="J1" s="2">
        <v>1</v>
      </c>
      <c r="K1" s="2">
        <v>2</v>
      </c>
      <c r="L1" s="2">
        <v>3</v>
      </c>
      <c r="M1" s="2">
        <v>4</v>
      </c>
      <c r="N1" s="2">
        <v>5</v>
      </c>
      <c r="O1" s="2">
        <v>6</v>
      </c>
      <c r="P1" s="2">
        <v>7</v>
      </c>
      <c r="Q1" s="2">
        <v>8</v>
      </c>
      <c r="R1" s="2">
        <v>9</v>
      </c>
      <c r="S1" s="2">
        <v>10</v>
      </c>
      <c r="T1" s="2">
        <v>11</v>
      </c>
      <c r="U1" s="2">
        <v>12</v>
      </c>
      <c r="V1" s="2">
        <v>13</v>
      </c>
      <c r="W1" s="2">
        <v>14</v>
      </c>
      <c r="X1" s="2">
        <v>15</v>
      </c>
      <c r="Y1" s="2">
        <v>16</v>
      </c>
      <c r="Z1" s="2">
        <v>17</v>
      </c>
      <c r="AA1" s="2">
        <v>18</v>
      </c>
      <c r="AB1" s="2">
        <v>19</v>
      </c>
      <c r="AC1" s="2">
        <v>20</v>
      </c>
      <c r="AD1" s="2">
        <v>21</v>
      </c>
      <c r="AE1" s="2">
        <v>22</v>
      </c>
      <c r="AF1" s="2">
        <v>23</v>
      </c>
      <c r="AG1" s="2">
        <v>24</v>
      </c>
      <c r="AH1" s="2">
        <v>25</v>
      </c>
      <c r="AI1" s="2">
        <v>26</v>
      </c>
      <c r="AJ1" s="2">
        <v>27</v>
      </c>
      <c r="AK1" s="2">
        <v>28</v>
      </c>
      <c r="AL1" s="2">
        <v>29</v>
      </c>
      <c r="AM1" s="2">
        <v>30</v>
      </c>
      <c r="AN1" s="2">
        <v>31</v>
      </c>
      <c r="AO1" s="3">
        <v>32</v>
      </c>
      <c r="AP1" s="2">
        <v>33</v>
      </c>
      <c r="AQ1" s="2">
        <v>34</v>
      </c>
      <c r="AR1" s="2">
        <v>35</v>
      </c>
      <c r="AS1" s="2">
        <v>36</v>
      </c>
      <c r="AT1" s="2">
        <v>37</v>
      </c>
      <c r="AU1" s="3">
        <v>38</v>
      </c>
      <c r="AV1" s="4">
        <v>39</v>
      </c>
      <c r="AW1" s="2">
        <v>41</v>
      </c>
      <c r="AX1" s="2">
        <v>42</v>
      </c>
      <c r="AY1" s="2">
        <v>43</v>
      </c>
      <c r="AZ1" s="2">
        <v>44</v>
      </c>
      <c r="BA1" s="2">
        <v>45</v>
      </c>
      <c r="BB1" s="2">
        <v>46</v>
      </c>
      <c r="BC1" s="2">
        <v>47</v>
      </c>
      <c r="BD1" s="2">
        <v>48</v>
      </c>
      <c r="BE1" s="5">
        <v>50</v>
      </c>
      <c r="BF1" s="2">
        <v>51</v>
      </c>
      <c r="BG1" s="2">
        <v>52</v>
      </c>
      <c r="BH1" s="2">
        <v>53</v>
      </c>
      <c r="BI1" s="2">
        <v>54</v>
      </c>
      <c r="BJ1" s="2">
        <v>55</v>
      </c>
      <c r="BK1" s="2">
        <v>56</v>
      </c>
      <c r="BL1" s="2">
        <v>57</v>
      </c>
      <c r="BM1" s="2">
        <v>58</v>
      </c>
      <c r="BN1" s="2">
        <v>59</v>
      </c>
      <c r="BO1" s="2">
        <v>60</v>
      </c>
      <c r="BP1" s="2">
        <v>61</v>
      </c>
      <c r="BQ1" s="2">
        <v>62</v>
      </c>
      <c r="BR1" s="2">
        <v>63</v>
      </c>
      <c r="BS1" s="2">
        <v>64</v>
      </c>
      <c r="BT1" s="2">
        <v>65</v>
      </c>
      <c r="BU1" s="3">
        <v>66</v>
      </c>
      <c r="BV1" s="2">
        <v>67</v>
      </c>
      <c r="BW1" s="6">
        <v>70</v>
      </c>
      <c r="BX1" s="2">
        <v>71</v>
      </c>
      <c r="BY1" s="2">
        <v>72</v>
      </c>
      <c r="BZ1" s="2">
        <v>73</v>
      </c>
      <c r="CA1" s="2">
        <v>74</v>
      </c>
      <c r="CB1" s="2">
        <v>75</v>
      </c>
      <c r="CC1" s="7">
        <v>76</v>
      </c>
      <c r="CD1" s="2">
        <v>79</v>
      </c>
      <c r="CE1" s="2">
        <v>80</v>
      </c>
      <c r="CF1" s="2">
        <v>81</v>
      </c>
      <c r="CG1" s="8">
        <v>82</v>
      </c>
      <c r="CH1" s="2">
        <v>85</v>
      </c>
      <c r="CI1" s="2">
        <v>86</v>
      </c>
      <c r="CJ1" s="2">
        <v>87</v>
      </c>
      <c r="CK1" s="2">
        <v>88</v>
      </c>
      <c r="CL1" s="2">
        <v>89</v>
      </c>
      <c r="CM1" s="2">
        <v>90</v>
      </c>
      <c r="CN1" s="2">
        <v>91</v>
      </c>
      <c r="CO1" s="2">
        <v>92</v>
      </c>
      <c r="CP1" s="2">
        <v>93</v>
      </c>
      <c r="CQ1" s="2">
        <v>94</v>
      </c>
      <c r="CR1" s="2">
        <v>95</v>
      </c>
      <c r="CS1" s="2">
        <v>96</v>
      </c>
      <c r="CT1" s="2">
        <v>97</v>
      </c>
      <c r="CU1" s="9">
        <v>99</v>
      </c>
      <c r="CV1" s="3">
        <v>101</v>
      </c>
      <c r="CW1" s="3">
        <v>102</v>
      </c>
      <c r="CX1" s="2">
        <v>103</v>
      </c>
      <c r="CY1" s="2">
        <v>104</v>
      </c>
      <c r="CZ1" s="10">
        <v>106</v>
      </c>
      <c r="DA1" s="11">
        <v>108</v>
      </c>
      <c r="DB1" s="4">
        <v>110</v>
      </c>
      <c r="DC1" s="2">
        <v>111</v>
      </c>
      <c r="DD1" s="5">
        <v>113</v>
      </c>
      <c r="DE1" s="2">
        <v>114</v>
      </c>
      <c r="DF1" s="2">
        <v>115</v>
      </c>
      <c r="DG1" s="2">
        <v>116</v>
      </c>
      <c r="DH1" s="2">
        <v>117</v>
      </c>
      <c r="DI1" s="2">
        <v>118</v>
      </c>
      <c r="DJ1" s="2">
        <v>119</v>
      </c>
      <c r="DK1" s="2">
        <v>120</v>
      </c>
      <c r="DL1" s="2">
        <v>121</v>
      </c>
      <c r="DM1" s="6">
        <v>123</v>
      </c>
      <c r="DN1" s="2">
        <v>124</v>
      </c>
      <c r="DO1" s="2">
        <v>125</v>
      </c>
      <c r="DP1" s="2">
        <v>126</v>
      </c>
      <c r="DQ1" s="2">
        <v>127</v>
      </c>
      <c r="DR1" s="2">
        <v>128</v>
      </c>
      <c r="DS1" s="3">
        <v>129</v>
      </c>
      <c r="DT1" s="2">
        <v>130</v>
      </c>
      <c r="DU1" s="2">
        <v>131</v>
      </c>
      <c r="DV1" s="2">
        <v>132</v>
      </c>
      <c r="DW1" s="2">
        <v>133</v>
      </c>
      <c r="DX1" s="2">
        <v>134</v>
      </c>
      <c r="DY1" s="2">
        <v>135</v>
      </c>
      <c r="DZ1" s="2">
        <v>136</v>
      </c>
      <c r="EA1" s="2">
        <v>137</v>
      </c>
      <c r="EB1" s="2">
        <v>138</v>
      </c>
      <c r="EC1" s="2">
        <v>139</v>
      </c>
      <c r="ED1" s="2">
        <v>140</v>
      </c>
      <c r="EE1" s="2">
        <v>141</v>
      </c>
      <c r="EF1" s="2">
        <v>142</v>
      </c>
      <c r="EG1" s="2">
        <v>143</v>
      </c>
      <c r="EH1" s="2">
        <v>144</v>
      </c>
      <c r="EI1" s="2">
        <v>145</v>
      </c>
      <c r="EJ1" s="5">
        <v>146</v>
      </c>
      <c r="EK1" s="5">
        <v>148</v>
      </c>
      <c r="EL1" s="2">
        <v>150</v>
      </c>
      <c r="EM1" s="2">
        <v>151</v>
      </c>
      <c r="EN1" s="2">
        <v>152</v>
      </c>
      <c r="EO1" s="3">
        <v>153</v>
      </c>
      <c r="EP1" s="2">
        <v>154</v>
      </c>
      <c r="EQ1" s="2">
        <v>155</v>
      </c>
      <c r="ER1" s="2">
        <v>156</v>
      </c>
      <c r="ES1" s="2">
        <v>157</v>
      </c>
      <c r="ET1" s="2">
        <v>158</v>
      </c>
      <c r="EU1" s="2">
        <v>159</v>
      </c>
      <c r="EV1" s="2">
        <v>160</v>
      </c>
      <c r="EW1" s="3">
        <v>161</v>
      </c>
      <c r="EX1" s="2">
        <v>162</v>
      </c>
      <c r="EY1" s="3">
        <v>163</v>
      </c>
      <c r="EZ1" s="2">
        <v>164</v>
      </c>
      <c r="FA1" s="2">
        <v>165</v>
      </c>
      <c r="FB1" s="2">
        <v>166</v>
      </c>
      <c r="FC1" s="3">
        <v>167</v>
      </c>
      <c r="FD1" s="2">
        <v>168</v>
      </c>
      <c r="FE1" s="2">
        <v>169</v>
      </c>
      <c r="FF1" s="2">
        <v>170</v>
      </c>
      <c r="FG1" s="2">
        <v>171</v>
      </c>
      <c r="FH1" s="2">
        <v>172</v>
      </c>
      <c r="FI1" s="2">
        <v>173</v>
      </c>
      <c r="FJ1" s="2">
        <v>174</v>
      </c>
      <c r="FK1" s="2">
        <v>175</v>
      </c>
      <c r="FL1" s="7">
        <v>177</v>
      </c>
      <c r="FM1" s="2">
        <v>178</v>
      </c>
      <c r="FN1" s="8">
        <v>182</v>
      </c>
      <c r="FO1" s="2">
        <v>183</v>
      </c>
      <c r="FP1" s="2">
        <v>184</v>
      </c>
      <c r="FQ1" s="2">
        <v>185</v>
      </c>
      <c r="FR1" s="2">
        <v>186</v>
      </c>
      <c r="FS1" s="2">
        <v>187</v>
      </c>
      <c r="FT1" s="9">
        <v>188</v>
      </c>
      <c r="FU1" s="2">
        <v>192</v>
      </c>
      <c r="FV1" s="10">
        <v>194</v>
      </c>
      <c r="FW1" s="2">
        <v>195</v>
      </c>
      <c r="FX1" s="11">
        <v>197</v>
      </c>
      <c r="FY1" s="4">
        <v>199</v>
      </c>
    </row>
    <row r="2" spans="9:181" s="12" customFormat="1" ht="77.25" x14ac:dyDescent="0.25">
      <c r="I2" s="1" t="s">
        <v>395</v>
      </c>
      <c r="J2" s="2" t="s">
        <v>9</v>
      </c>
      <c r="K2" s="2" t="s">
        <v>10</v>
      </c>
      <c r="L2" s="2" t="s">
        <v>11</v>
      </c>
      <c r="M2" s="2" t="s">
        <v>12</v>
      </c>
      <c r="N2" s="2" t="s">
        <v>13</v>
      </c>
      <c r="O2" s="2" t="s">
        <v>14</v>
      </c>
      <c r="P2" s="2" t="s">
        <v>15</v>
      </c>
      <c r="Q2" s="2" t="s">
        <v>16</v>
      </c>
      <c r="R2" s="2" t="s">
        <v>17</v>
      </c>
      <c r="S2" s="2" t="s">
        <v>18</v>
      </c>
      <c r="T2" s="2" t="s">
        <v>19</v>
      </c>
      <c r="U2" s="2" t="s">
        <v>20</v>
      </c>
      <c r="V2" s="2" t="s">
        <v>21</v>
      </c>
      <c r="W2" s="2" t="s">
        <v>22</v>
      </c>
      <c r="X2" s="2" t="s">
        <v>23</v>
      </c>
      <c r="Y2" s="2" t="s">
        <v>24</v>
      </c>
      <c r="Z2" s="2" t="s">
        <v>25</v>
      </c>
      <c r="AA2" s="2" t="s">
        <v>26</v>
      </c>
      <c r="AB2" s="2" t="s">
        <v>27</v>
      </c>
      <c r="AC2" s="2" t="s">
        <v>28</v>
      </c>
      <c r="AD2" s="2" t="s">
        <v>29</v>
      </c>
      <c r="AE2" s="2" t="s">
        <v>30</v>
      </c>
      <c r="AF2" s="2" t="s">
        <v>31</v>
      </c>
      <c r="AG2" s="2" t="s">
        <v>32</v>
      </c>
      <c r="AH2" s="2" t="s">
        <v>33</v>
      </c>
      <c r="AI2" s="2" t="s">
        <v>34</v>
      </c>
      <c r="AJ2" s="2" t="s">
        <v>35</v>
      </c>
      <c r="AK2" s="2" t="s">
        <v>36</v>
      </c>
      <c r="AL2" s="2" t="s">
        <v>37</v>
      </c>
      <c r="AM2" s="2" t="s">
        <v>396</v>
      </c>
      <c r="AN2" s="2" t="s">
        <v>39</v>
      </c>
      <c r="AO2" s="3" t="s">
        <v>40</v>
      </c>
      <c r="AP2" s="2" t="s">
        <v>41</v>
      </c>
      <c r="AQ2" s="2" t="s">
        <v>42</v>
      </c>
      <c r="AR2" s="2" t="s">
        <v>43</v>
      </c>
      <c r="AS2" s="2" t="s">
        <v>44</v>
      </c>
      <c r="AT2" s="2" t="s">
        <v>45</v>
      </c>
      <c r="AU2" s="3" t="s">
        <v>46</v>
      </c>
      <c r="AV2" s="13" t="s">
        <v>47</v>
      </c>
      <c r="AW2" s="2" t="s">
        <v>48</v>
      </c>
      <c r="AX2" s="2" t="s">
        <v>49</v>
      </c>
      <c r="AY2" s="2" t="s">
        <v>50</v>
      </c>
      <c r="AZ2" s="2" t="s">
        <v>51</v>
      </c>
      <c r="BA2" s="2" t="s">
        <v>52</v>
      </c>
      <c r="BB2" s="2" t="s">
        <v>53</v>
      </c>
      <c r="BC2" s="2" t="s">
        <v>54</v>
      </c>
      <c r="BD2" s="2" t="s">
        <v>55</v>
      </c>
      <c r="BE2" s="13" t="s">
        <v>56</v>
      </c>
      <c r="BF2" s="2" t="s">
        <v>57</v>
      </c>
      <c r="BG2" s="2" t="s">
        <v>58</v>
      </c>
      <c r="BH2" s="2" t="s">
        <v>59</v>
      </c>
      <c r="BI2" s="2" t="s">
        <v>60</v>
      </c>
      <c r="BJ2" s="2" t="s">
        <v>61</v>
      </c>
      <c r="BK2" s="2" t="s">
        <v>62</v>
      </c>
      <c r="BL2" s="2" t="s">
        <v>63</v>
      </c>
      <c r="BM2" s="2" t="s">
        <v>64</v>
      </c>
      <c r="BN2" s="2" t="s">
        <v>65</v>
      </c>
      <c r="BO2" s="2" t="s">
        <v>66</v>
      </c>
      <c r="BP2" s="2" t="s">
        <v>67</v>
      </c>
      <c r="BQ2" s="2" t="s">
        <v>68</v>
      </c>
      <c r="BR2" s="2" t="s">
        <v>69</v>
      </c>
      <c r="BS2" s="2" t="s">
        <v>70</v>
      </c>
      <c r="BT2" s="2" t="s">
        <v>71</v>
      </c>
      <c r="BU2" s="3" t="s">
        <v>72</v>
      </c>
      <c r="BV2" s="2" t="s">
        <v>73</v>
      </c>
      <c r="BW2" s="13" t="s">
        <v>74</v>
      </c>
      <c r="BX2" s="2" t="s">
        <v>75</v>
      </c>
      <c r="BY2" s="2" t="s">
        <v>76</v>
      </c>
      <c r="BZ2" s="2" t="s">
        <v>77</v>
      </c>
      <c r="CA2" s="2" t="s">
        <v>78</v>
      </c>
      <c r="CB2" s="2" t="s">
        <v>79</v>
      </c>
      <c r="CC2" s="13" t="s">
        <v>80</v>
      </c>
      <c r="CD2" s="2" t="s">
        <v>81</v>
      </c>
      <c r="CE2" s="2" t="s">
        <v>82</v>
      </c>
      <c r="CF2" s="2" t="s">
        <v>83</v>
      </c>
      <c r="CG2" s="13" t="s">
        <v>84</v>
      </c>
      <c r="CH2" s="2" t="s">
        <v>85</v>
      </c>
      <c r="CI2" s="2" t="s">
        <v>86</v>
      </c>
      <c r="CJ2" s="2" t="s">
        <v>87</v>
      </c>
      <c r="CK2" s="2" t="s">
        <v>88</v>
      </c>
      <c r="CL2" s="2" t="s">
        <v>89</v>
      </c>
      <c r="CM2" s="2" t="s">
        <v>90</v>
      </c>
      <c r="CN2" s="2" t="s">
        <v>91</v>
      </c>
      <c r="CO2" s="2" t="s">
        <v>92</v>
      </c>
      <c r="CP2" s="2" t="s">
        <v>93</v>
      </c>
      <c r="CQ2" s="2" t="s">
        <v>94</v>
      </c>
      <c r="CR2" s="2" t="s">
        <v>95</v>
      </c>
      <c r="CS2" s="2" t="s">
        <v>96</v>
      </c>
      <c r="CT2" s="2" t="s">
        <v>97</v>
      </c>
      <c r="CU2" s="13" t="s">
        <v>98</v>
      </c>
      <c r="CV2" s="3" t="s">
        <v>99</v>
      </c>
      <c r="CW2" s="3" t="s">
        <v>100</v>
      </c>
      <c r="CX2" s="2" t="s">
        <v>101</v>
      </c>
      <c r="CY2" s="2" t="s">
        <v>102</v>
      </c>
      <c r="CZ2" s="13" t="s">
        <v>103</v>
      </c>
      <c r="DA2" s="13" t="s">
        <v>104</v>
      </c>
      <c r="DB2" s="13" t="s">
        <v>105</v>
      </c>
      <c r="DC2" s="2" t="s">
        <v>106</v>
      </c>
      <c r="DD2" s="13" t="s">
        <v>107</v>
      </c>
      <c r="DE2" s="2" t="s">
        <v>108</v>
      </c>
      <c r="DF2" s="2" t="s">
        <v>109</v>
      </c>
      <c r="DG2" s="2" t="s">
        <v>110</v>
      </c>
      <c r="DH2" s="2" t="s">
        <v>111</v>
      </c>
      <c r="DI2" s="2" t="s">
        <v>112</v>
      </c>
      <c r="DJ2" s="2" t="s">
        <v>113</v>
      </c>
      <c r="DK2" s="2" t="s">
        <v>114</v>
      </c>
      <c r="DL2" s="2" t="s">
        <v>115</v>
      </c>
      <c r="DM2" s="13" t="s">
        <v>116</v>
      </c>
      <c r="DN2" s="2" t="s">
        <v>117</v>
      </c>
      <c r="DO2" s="2" t="s">
        <v>118</v>
      </c>
      <c r="DP2" s="2" t="s">
        <v>119</v>
      </c>
      <c r="DQ2" s="2" t="s">
        <v>120</v>
      </c>
      <c r="DR2" s="2" t="s">
        <v>121</v>
      </c>
      <c r="DS2" s="3" t="s">
        <v>122</v>
      </c>
      <c r="DT2" s="2" t="s">
        <v>123</v>
      </c>
      <c r="DU2" s="2" t="s">
        <v>124</v>
      </c>
      <c r="DV2" s="2" t="s">
        <v>125</v>
      </c>
      <c r="DW2" s="2" t="s">
        <v>126</v>
      </c>
      <c r="DX2" s="2" t="s">
        <v>127</v>
      </c>
      <c r="DY2" s="2" t="s">
        <v>128</v>
      </c>
      <c r="DZ2" s="2" t="s">
        <v>129</v>
      </c>
      <c r="EA2" s="2" t="s">
        <v>130</v>
      </c>
      <c r="EB2" s="2" t="s">
        <v>131</v>
      </c>
      <c r="EC2" s="2" t="s">
        <v>132</v>
      </c>
      <c r="ED2" s="2" t="s">
        <v>133</v>
      </c>
      <c r="EE2" s="2" t="s">
        <v>134</v>
      </c>
      <c r="EF2" s="2" t="s">
        <v>135</v>
      </c>
      <c r="EG2" s="2" t="s">
        <v>136</v>
      </c>
      <c r="EH2" s="2" t="s">
        <v>137</v>
      </c>
      <c r="EI2" s="2" t="s">
        <v>138</v>
      </c>
      <c r="EJ2" s="5" t="s">
        <v>139</v>
      </c>
      <c r="EK2" s="5" t="s">
        <v>140</v>
      </c>
      <c r="EL2" s="2" t="s">
        <v>141</v>
      </c>
      <c r="EM2" s="2" t="s">
        <v>142</v>
      </c>
      <c r="EN2" s="2" t="s">
        <v>143</v>
      </c>
      <c r="EO2" s="3" t="s">
        <v>144</v>
      </c>
      <c r="EP2" s="2" t="s">
        <v>145</v>
      </c>
      <c r="EQ2" s="2" t="s">
        <v>146</v>
      </c>
      <c r="ER2" s="2" t="s">
        <v>147</v>
      </c>
      <c r="ES2" s="2" t="s">
        <v>148</v>
      </c>
      <c r="ET2" s="2" t="s">
        <v>149</v>
      </c>
      <c r="EU2" s="2" t="s">
        <v>150</v>
      </c>
      <c r="EV2" s="2" t="s">
        <v>151</v>
      </c>
      <c r="EW2" s="3" t="s">
        <v>152</v>
      </c>
      <c r="EX2" s="2" t="s">
        <v>153</v>
      </c>
      <c r="EY2" s="3" t="s">
        <v>154</v>
      </c>
      <c r="EZ2" s="2" t="s">
        <v>155</v>
      </c>
      <c r="FA2" s="2" t="s">
        <v>156</v>
      </c>
      <c r="FB2" s="2" t="s">
        <v>157</v>
      </c>
      <c r="FC2" s="3" t="s">
        <v>158</v>
      </c>
      <c r="FD2" s="2" t="s">
        <v>159</v>
      </c>
      <c r="FE2" s="2" t="s">
        <v>160</v>
      </c>
      <c r="FF2" s="2" t="s">
        <v>161</v>
      </c>
      <c r="FG2" s="2" t="s">
        <v>162</v>
      </c>
      <c r="FH2" s="2" t="s">
        <v>163</v>
      </c>
      <c r="FI2" s="2" t="s">
        <v>164</v>
      </c>
      <c r="FJ2" s="2" t="s">
        <v>165</v>
      </c>
      <c r="FK2" s="2" t="s">
        <v>166</v>
      </c>
      <c r="FL2" s="13" t="s">
        <v>167</v>
      </c>
      <c r="FM2" s="2" t="s">
        <v>168</v>
      </c>
      <c r="FN2" s="13" t="s">
        <v>169</v>
      </c>
      <c r="FO2" s="2" t="s">
        <v>170</v>
      </c>
      <c r="FP2" s="2" t="s">
        <v>171</v>
      </c>
      <c r="FQ2" s="2" t="s">
        <v>172</v>
      </c>
      <c r="FR2" s="2" t="s">
        <v>173</v>
      </c>
      <c r="FS2" s="2" t="s">
        <v>174</v>
      </c>
      <c r="FT2" s="13" t="s">
        <v>175</v>
      </c>
      <c r="FU2" s="2" t="s">
        <v>176</v>
      </c>
      <c r="FV2" s="13" t="s">
        <v>177</v>
      </c>
      <c r="FW2" s="2" t="s">
        <v>178</v>
      </c>
      <c r="FX2" s="13" t="s">
        <v>179</v>
      </c>
      <c r="FY2" s="13" t="s">
        <v>180</v>
      </c>
    </row>
    <row r="3" spans="9:181" s="12" customFormat="1" ht="39" x14ac:dyDescent="0.25">
      <c r="I3" s="1" t="s">
        <v>397</v>
      </c>
      <c r="J3" s="2" t="s">
        <v>398</v>
      </c>
      <c r="K3" s="2" t="s">
        <v>399</v>
      </c>
      <c r="L3" s="2" t="s">
        <v>400</v>
      </c>
      <c r="M3" s="2" t="s">
        <v>401</v>
      </c>
      <c r="N3" s="2" t="s">
        <v>401</v>
      </c>
      <c r="O3" s="2" t="s">
        <v>401</v>
      </c>
      <c r="P3" s="2" t="s">
        <v>402</v>
      </c>
      <c r="Q3" s="2" t="s">
        <v>403</v>
      </c>
      <c r="R3" s="2" t="s">
        <v>404</v>
      </c>
      <c r="S3" s="2" t="s">
        <v>405</v>
      </c>
      <c r="T3" s="2" t="s">
        <v>406</v>
      </c>
      <c r="U3" s="2" t="s">
        <v>406</v>
      </c>
      <c r="V3" s="2" t="s">
        <v>406</v>
      </c>
      <c r="W3" s="2" t="s">
        <v>407</v>
      </c>
      <c r="X3" s="2" t="s">
        <v>407</v>
      </c>
      <c r="Y3" s="2" t="s">
        <v>408</v>
      </c>
      <c r="Z3" s="2" t="s">
        <v>409</v>
      </c>
      <c r="AA3" s="14" t="s">
        <v>410</v>
      </c>
      <c r="AB3" s="2" t="s">
        <v>411</v>
      </c>
      <c r="AC3" s="2" t="s">
        <v>412</v>
      </c>
      <c r="AD3" s="2" t="s">
        <v>413</v>
      </c>
      <c r="AE3" s="2" t="s">
        <v>414</v>
      </c>
      <c r="AF3" s="2" t="s">
        <v>415</v>
      </c>
      <c r="AG3" s="2" t="s">
        <v>416</v>
      </c>
      <c r="AH3" s="2" t="s">
        <v>417</v>
      </c>
      <c r="AI3" s="2" t="s">
        <v>418</v>
      </c>
      <c r="AJ3" s="2" t="s">
        <v>419</v>
      </c>
      <c r="AK3" s="2" t="s">
        <v>420</v>
      </c>
      <c r="AL3" s="2" t="s">
        <v>421</v>
      </c>
      <c r="AM3" s="2" t="s">
        <v>422</v>
      </c>
      <c r="AN3" s="2" t="s">
        <v>423</v>
      </c>
      <c r="AO3" s="3" t="s">
        <v>424</v>
      </c>
      <c r="AP3" s="2" t="s">
        <v>424</v>
      </c>
      <c r="AQ3" s="2" t="s">
        <v>425</v>
      </c>
      <c r="AR3" s="2" t="s">
        <v>426</v>
      </c>
      <c r="AS3" s="2" t="s">
        <v>426</v>
      </c>
      <c r="AT3" s="2" t="s">
        <v>427</v>
      </c>
      <c r="AU3" s="3" t="s">
        <v>428</v>
      </c>
      <c r="AV3" s="2" t="s">
        <v>429</v>
      </c>
      <c r="AW3" s="2" t="s">
        <v>430</v>
      </c>
      <c r="AX3" s="2" t="s">
        <v>431</v>
      </c>
      <c r="AY3" s="2" t="s">
        <v>432</v>
      </c>
      <c r="AZ3" s="2" t="s">
        <v>433</v>
      </c>
      <c r="BA3" s="2" t="s">
        <v>433</v>
      </c>
      <c r="BB3" s="2" t="s">
        <v>434</v>
      </c>
      <c r="BC3" s="2" t="s">
        <v>434</v>
      </c>
      <c r="BD3" s="2" t="s">
        <v>435</v>
      </c>
      <c r="BE3" s="2" t="s">
        <v>436</v>
      </c>
      <c r="BF3" s="2" t="s">
        <v>437</v>
      </c>
      <c r="BG3" s="2" t="s">
        <v>438</v>
      </c>
      <c r="BH3" s="2" t="s">
        <v>439</v>
      </c>
      <c r="BI3" s="2" t="s">
        <v>440</v>
      </c>
      <c r="BJ3" s="2" t="s">
        <v>441</v>
      </c>
      <c r="BK3" s="2" t="s">
        <v>442</v>
      </c>
      <c r="BL3" s="2" t="s">
        <v>443</v>
      </c>
      <c r="BM3" s="2" t="s">
        <v>444</v>
      </c>
      <c r="BN3" s="2" t="s">
        <v>445</v>
      </c>
      <c r="BO3" s="2" t="s">
        <v>445</v>
      </c>
      <c r="BP3" s="2" t="s">
        <v>445</v>
      </c>
      <c r="BQ3" s="2" t="s">
        <v>446</v>
      </c>
      <c r="BR3" s="2" t="s">
        <v>447</v>
      </c>
      <c r="BS3" s="2" t="s">
        <v>448</v>
      </c>
      <c r="BT3" s="2" t="s">
        <v>448</v>
      </c>
      <c r="BU3" s="3" t="s">
        <v>449</v>
      </c>
      <c r="BV3" s="2" t="s">
        <v>450</v>
      </c>
      <c r="BW3" s="2" t="s">
        <v>451</v>
      </c>
      <c r="BX3" s="2" t="s">
        <v>452</v>
      </c>
      <c r="BY3" s="2" t="s">
        <v>453</v>
      </c>
      <c r="BZ3" s="2" t="s">
        <v>454</v>
      </c>
      <c r="CA3" s="2" t="s">
        <v>455</v>
      </c>
      <c r="CB3" s="2" t="s">
        <v>456</v>
      </c>
      <c r="CC3" s="2" t="s">
        <v>457</v>
      </c>
      <c r="CD3" s="2" t="s">
        <v>458</v>
      </c>
      <c r="CE3" s="2" t="s">
        <v>458</v>
      </c>
      <c r="CF3" s="2" t="s">
        <v>458</v>
      </c>
      <c r="CG3" s="2" t="s">
        <v>459</v>
      </c>
      <c r="CH3" s="2" t="s">
        <v>459</v>
      </c>
      <c r="CI3" s="2" t="s">
        <v>460</v>
      </c>
      <c r="CJ3" s="2" t="s">
        <v>460</v>
      </c>
      <c r="CK3" s="2" t="s">
        <v>461</v>
      </c>
      <c r="CL3" s="2" t="s">
        <v>462</v>
      </c>
      <c r="CM3" s="2" t="s">
        <v>463</v>
      </c>
      <c r="CN3" s="2" t="s">
        <v>464</v>
      </c>
      <c r="CO3" s="2" t="s">
        <v>465</v>
      </c>
      <c r="CP3" s="2" t="s">
        <v>466</v>
      </c>
      <c r="CQ3" s="2" t="s">
        <v>467</v>
      </c>
      <c r="CR3" s="2" t="s">
        <v>468</v>
      </c>
      <c r="CS3" s="2" t="s">
        <v>469</v>
      </c>
      <c r="CT3" s="2" t="s">
        <v>469</v>
      </c>
      <c r="CU3" s="2" t="s">
        <v>470</v>
      </c>
      <c r="CV3" s="3" t="s">
        <v>471</v>
      </c>
      <c r="CW3" s="3" t="s">
        <v>472</v>
      </c>
      <c r="CX3" s="2" t="s">
        <v>473</v>
      </c>
      <c r="CY3" s="2" t="s">
        <v>473</v>
      </c>
      <c r="CZ3" s="2" t="s">
        <v>474</v>
      </c>
      <c r="DA3" s="2" t="s">
        <v>475</v>
      </c>
      <c r="DB3" s="2" t="s">
        <v>476</v>
      </c>
      <c r="DC3" s="2" t="s">
        <v>477</v>
      </c>
      <c r="DD3" s="2" t="s">
        <v>478</v>
      </c>
      <c r="DE3" s="2" t="s">
        <v>479</v>
      </c>
      <c r="DF3" s="2" t="s">
        <v>480</v>
      </c>
      <c r="DG3" s="2" t="s">
        <v>481</v>
      </c>
      <c r="DH3" s="2" t="s">
        <v>482</v>
      </c>
      <c r="DI3" s="2" t="s">
        <v>483</v>
      </c>
      <c r="DJ3" s="2" t="s">
        <v>483</v>
      </c>
      <c r="DK3" s="2" t="s">
        <v>483</v>
      </c>
      <c r="DL3" s="2" t="s">
        <v>484</v>
      </c>
      <c r="DM3" s="2" t="s">
        <v>484</v>
      </c>
      <c r="DN3" s="2" t="s">
        <v>485</v>
      </c>
      <c r="DO3" s="2" t="s">
        <v>486</v>
      </c>
      <c r="DP3" s="2" t="s">
        <v>486</v>
      </c>
      <c r="DQ3" s="2" t="s">
        <v>487</v>
      </c>
      <c r="DR3" s="2" t="s">
        <v>487</v>
      </c>
      <c r="DS3" s="3" t="s">
        <v>488</v>
      </c>
      <c r="DT3" s="2" t="s">
        <v>489</v>
      </c>
      <c r="DU3" s="2" t="s">
        <v>490</v>
      </c>
      <c r="DV3" s="2" t="s">
        <v>491</v>
      </c>
      <c r="DW3" s="2" t="s">
        <v>492</v>
      </c>
      <c r="DX3" s="2" t="s">
        <v>492</v>
      </c>
      <c r="DY3" s="2" t="s">
        <v>493</v>
      </c>
      <c r="DZ3" s="2" t="s">
        <v>493</v>
      </c>
      <c r="EA3" s="2" t="s">
        <v>494</v>
      </c>
      <c r="EB3" s="2" t="s">
        <v>495</v>
      </c>
      <c r="EC3" s="2" t="s">
        <v>496</v>
      </c>
      <c r="ED3" s="2" t="s">
        <v>496</v>
      </c>
      <c r="EE3" s="2" t="s">
        <v>497</v>
      </c>
      <c r="EF3" s="2" t="s">
        <v>498</v>
      </c>
      <c r="EG3" s="2" t="s">
        <v>499</v>
      </c>
      <c r="EH3" s="2" t="s">
        <v>500</v>
      </c>
      <c r="EI3" s="2" t="s">
        <v>501</v>
      </c>
      <c r="EJ3" s="5" t="s">
        <v>502</v>
      </c>
      <c r="EK3" s="5" t="s">
        <v>503</v>
      </c>
      <c r="EL3" s="2" t="s">
        <v>504</v>
      </c>
      <c r="EM3" s="2" t="s">
        <v>505</v>
      </c>
      <c r="EN3" s="2" t="s">
        <v>506</v>
      </c>
      <c r="EO3" s="3" t="s">
        <v>507</v>
      </c>
      <c r="EP3" s="2" t="s">
        <v>507</v>
      </c>
      <c r="EQ3" s="2" t="s">
        <v>508</v>
      </c>
      <c r="ER3" s="2" t="s">
        <v>509</v>
      </c>
      <c r="ES3" s="2" t="s">
        <v>509</v>
      </c>
      <c r="ET3" s="2" t="s">
        <v>510</v>
      </c>
      <c r="EU3" s="2" t="s">
        <v>510</v>
      </c>
      <c r="EV3" s="2" t="s">
        <v>511</v>
      </c>
      <c r="EW3" s="2" t="s">
        <v>512</v>
      </c>
      <c r="EX3" s="2" t="s">
        <v>513</v>
      </c>
      <c r="EY3" s="2" t="s">
        <v>514</v>
      </c>
      <c r="EZ3" s="2" t="s">
        <v>515</v>
      </c>
      <c r="FA3" s="2" t="s">
        <v>516</v>
      </c>
      <c r="FB3" s="2" t="s">
        <v>517</v>
      </c>
      <c r="FC3" s="2" t="s">
        <v>518</v>
      </c>
      <c r="FD3" s="2" t="s">
        <v>519</v>
      </c>
      <c r="FE3" s="2" t="s">
        <v>519</v>
      </c>
      <c r="FF3" s="2" t="s">
        <v>519</v>
      </c>
      <c r="FG3" s="2" t="s">
        <v>520</v>
      </c>
      <c r="FH3" s="2" t="s">
        <v>521</v>
      </c>
      <c r="FI3" s="2" t="s">
        <v>522</v>
      </c>
      <c r="FJ3" s="2" t="s">
        <v>523</v>
      </c>
      <c r="FK3" s="2" t="s">
        <v>524</v>
      </c>
      <c r="FL3" s="2" t="s">
        <v>525</v>
      </c>
      <c r="FM3" s="2" t="s">
        <v>526</v>
      </c>
      <c r="FN3" s="2" t="s">
        <v>527</v>
      </c>
      <c r="FO3" s="2" t="s">
        <v>528</v>
      </c>
      <c r="FP3" s="2" t="s">
        <v>529</v>
      </c>
      <c r="FQ3" s="2" t="s">
        <v>530</v>
      </c>
      <c r="FR3" s="2" t="s">
        <v>530</v>
      </c>
      <c r="FS3" s="2" t="s">
        <v>531</v>
      </c>
      <c r="FT3" s="2" t="s">
        <v>532</v>
      </c>
      <c r="FU3" s="2" t="s">
        <v>533</v>
      </c>
      <c r="FV3" s="2" t="s">
        <v>534</v>
      </c>
      <c r="FW3" s="2" t="s">
        <v>534</v>
      </c>
      <c r="FX3" s="2" t="s">
        <v>535</v>
      </c>
      <c r="FY3" s="2" t="s">
        <v>535</v>
      </c>
    </row>
    <row r="4" spans="9:181" s="12" customFormat="1" ht="15" x14ac:dyDescent="0.25">
      <c r="I4" s="1" t="s">
        <v>536</v>
      </c>
      <c r="J4" s="2">
        <v>0.94715960118587095</v>
      </c>
      <c r="K4" s="2">
        <v>0.938523811080472</v>
      </c>
      <c r="L4" s="2">
        <v>0.96424049472824602</v>
      </c>
      <c r="M4" s="2">
        <v>0.96323458857980604</v>
      </c>
      <c r="N4" s="2">
        <v>0.964714914809223</v>
      </c>
      <c r="O4" s="2">
        <v>0.95589367418951798</v>
      </c>
      <c r="P4" s="2">
        <v>0.95467354264369997</v>
      </c>
      <c r="Q4" s="2">
        <v>0.92482605865012502</v>
      </c>
      <c r="R4" s="2">
        <v>0.96057488069087504</v>
      </c>
      <c r="S4" s="2">
        <v>0.91343590911101802</v>
      </c>
      <c r="T4" s="2">
        <v>0.95740685561279704</v>
      </c>
      <c r="U4" s="2">
        <v>0.94597867841860905</v>
      </c>
      <c r="V4" s="2">
        <v>0.95786838518261597</v>
      </c>
      <c r="W4" s="2">
        <v>0.95565309936117404</v>
      </c>
      <c r="X4" s="2">
        <v>0.95193276257860204</v>
      </c>
      <c r="Y4" s="2">
        <v>0.92012575078738401</v>
      </c>
      <c r="Z4" s="2">
        <v>0.95804357360506098</v>
      </c>
      <c r="AA4" s="2">
        <v>0.932216596978937</v>
      </c>
      <c r="AB4" s="2">
        <v>0.957952719841207</v>
      </c>
      <c r="AC4" s="2">
        <v>0.94922155790853302</v>
      </c>
      <c r="AD4" s="2">
        <v>0.96007721595607798</v>
      </c>
      <c r="AE4" s="2">
        <v>0.96028903321715497</v>
      </c>
      <c r="AF4" s="2">
        <v>0.93351649569044304</v>
      </c>
      <c r="AG4" s="2">
        <v>0.94777749430479297</v>
      </c>
      <c r="AH4" s="2">
        <v>0.95827588032659605</v>
      </c>
      <c r="AI4" s="2">
        <v>0.95974378846580499</v>
      </c>
      <c r="AJ4" s="2">
        <v>0.93616449618678599</v>
      </c>
      <c r="AK4" s="2">
        <v>0.96495816927187394</v>
      </c>
      <c r="AL4" s="2">
        <v>0.81040564117348801</v>
      </c>
      <c r="AM4" s="2">
        <v>0.95395286224946096</v>
      </c>
      <c r="AN4" s="2">
        <v>0.95421053806507095</v>
      </c>
      <c r="AO4" s="3">
        <v>0.950019533267636</v>
      </c>
      <c r="AP4" s="2">
        <v>0.95374952815237801</v>
      </c>
      <c r="AQ4" s="2">
        <v>0.96814863007687302</v>
      </c>
      <c r="AR4" s="2">
        <v>0.95766528438840004</v>
      </c>
      <c r="AS4" s="2">
        <v>0.96520222045511195</v>
      </c>
      <c r="AT4" s="2">
        <v>0.95038595484798205</v>
      </c>
      <c r="AU4" s="3">
        <v>0.95655282934400798</v>
      </c>
      <c r="AV4" s="13">
        <v>0.92878376533132401</v>
      </c>
      <c r="AW4" s="2">
        <v>0.87854587115052296</v>
      </c>
      <c r="AX4" s="2">
        <v>0.93386615939312501</v>
      </c>
      <c r="AY4" s="2">
        <v>0.95275326407026795</v>
      </c>
      <c r="AZ4" s="2">
        <v>0.95539767426098998</v>
      </c>
      <c r="BA4" s="2">
        <v>0.94446187416760796</v>
      </c>
      <c r="BB4" s="2">
        <v>0.94957516482704096</v>
      </c>
      <c r="BC4" s="2">
        <v>0.95624644445329998</v>
      </c>
      <c r="BD4" s="2">
        <v>0.96113370701702705</v>
      </c>
      <c r="BE4" s="13">
        <v>0.95598095965836105</v>
      </c>
      <c r="BF4" s="2">
        <v>0.96529157993652603</v>
      </c>
      <c r="BG4" s="2">
        <v>0.94817323843744195</v>
      </c>
      <c r="BH4" s="2">
        <v>0.94971590565905895</v>
      </c>
      <c r="BI4" s="2">
        <v>0.95803275602592197</v>
      </c>
      <c r="BJ4" s="2">
        <v>0.95530084427295403</v>
      </c>
      <c r="BK4" s="2">
        <v>0.97450068977721904</v>
      </c>
      <c r="BL4" s="2">
        <v>0.96392119159539102</v>
      </c>
      <c r="BM4" s="2">
        <v>0.96729754175530602</v>
      </c>
      <c r="BN4" s="2">
        <v>0.96318053411834104</v>
      </c>
      <c r="BO4" s="2">
        <v>0.957135483314691</v>
      </c>
      <c r="BP4" s="2">
        <v>0.96537639630643701</v>
      </c>
      <c r="BQ4" s="2">
        <v>0.96381707877142297</v>
      </c>
      <c r="BR4" s="2">
        <v>0.96129502958072199</v>
      </c>
      <c r="BS4" s="2">
        <v>0.95231610027069402</v>
      </c>
      <c r="BT4" s="2">
        <v>0.96434066751498904</v>
      </c>
      <c r="BU4" s="3">
        <v>0.93915442687973005</v>
      </c>
      <c r="BV4" s="2">
        <v>0.95578175638992202</v>
      </c>
      <c r="BW4" s="13">
        <v>0.941145698211032</v>
      </c>
      <c r="BX4" s="2">
        <v>0.95280842453634595</v>
      </c>
      <c r="BY4" s="2">
        <v>0.95927999946476905</v>
      </c>
      <c r="BZ4" s="2">
        <v>0.93290860323262803</v>
      </c>
      <c r="CA4" s="2">
        <v>0.95657127380798301</v>
      </c>
      <c r="CB4" s="2">
        <v>0.94271996537744296</v>
      </c>
      <c r="CC4" s="13">
        <v>0.93280921743865197</v>
      </c>
      <c r="CD4" s="2">
        <v>0.95111346369444205</v>
      </c>
      <c r="CE4" s="2">
        <v>0.955352917821084</v>
      </c>
      <c r="CF4" s="2">
        <v>0.95701290810795503</v>
      </c>
      <c r="CG4" s="13">
        <v>0.93488128024766703</v>
      </c>
      <c r="CH4" s="2">
        <v>0.95463544378729304</v>
      </c>
      <c r="CI4" s="2">
        <v>0.97304874028474897</v>
      </c>
      <c r="CJ4" s="2">
        <v>0.95989598806682797</v>
      </c>
      <c r="CK4" s="2">
        <v>0.94223963482610096</v>
      </c>
      <c r="CL4" s="2">
        <v>0.94035893701657502</v>
      </c>
      <c r="CM4" s="2">
        <v>0.97355131254933003</v>
      </c>
      <c r="CN4" s="2">
        <v>0.96849421266545999</v>
      </c>
      <c r="CO4" s="2">
        <v>0.95075032827917205</v>
      </c>
      <c r="CP4" s="2">
        <v>0.95448713970579502</v>
      </c>
      <c r="CQ4" s="2">
        <v>0.95635775631716002</v>
      </c>
      <c r="CR4" s="2">
        <v>0.94947503335021899</v>
      </c>
      <c r="CS4" s="2">
        <v>0.96040680728662597</v>
      </c>
      <c r="CT4" s="2">
        <v>0.90173985785097399</v>
      </c>
      <c r="CU4" s="13">
        <v>0.95426796169702299</v>
      </c>
      <c r="CV4" s="3">
        <v>0.96130787236028503</v>
      </c>
      <c r="CW4" s="3">
        <v>0.96258141225693405</v>
      </c>
      <c r="CX4" s="2">
        <v>0.96691702328853701</v>
      </c>
      <c r="CY4" s="2">
        <v>0.96029549503642397</v>
      </c>
      <c r="CZ4" s="13">
        <v>0.96427884036293698</v>
      </c>
      <c r="DA4" s="13">
        <v>0.950874644670608</v>
      </c>
      <c r="DB4" s="13">
        <v>0.92733064354186401</v>
      </c>
      <c r="DC4" s="2">
        <v>0.92945782249870601</v>
      </c>
      <c r="DD4" s="13">
        <v>0.96448402920800502</v>
      </c>
      <c r="DE4" s="2">
        <v>0.97303601873310497</v>
      </c>
      <c r="DF4" s="2">
        <v>0.96302816910025102</v>
      </c>
      <c r="DG4" s="2">
        <v>0.96100073367824601</v>
      </c>
      <c r="DH4" s="2">
        <v>0.95636651008566598</v>
      </c>
      <c r="DI4" s="2">
        <v>0.95732548945377205</v>
      </c>
      <c r="DJ4" s="2">
        <v>0.96172008468354497</v>
      </c>
      <c r="DK4" s="2">
        <v>0.96129177660227305</v>
      </c>
      <c r="DL4" s="2">
        <v>0.96137819015739601</v>
      </c>
      <c r="DM4" s="13">
        <v>0.95980365788163402</v>
      </c>
      <c r="DN4" s="2">
        <v>0.95227142514096297</v>
      </c>
      <c r="DO4" s="2">
        <v>0.95804484681271995</v>
      </c>
      <c r="DP4" s="2">
        <v>0.964682636676642</v>
      </c>
      <c r="DQ4" s="2">
        <v>0.96378814818338898</v>
      </c>
      <c r="DR4" s="2">
        <v>0.96648379287768704</v>
      </c>
      <c r="DS4" s="3">
        <v>0.93703119277798996</v>
      </c>
      <c r="DT4" s="2">
        <v>0.96294772942004803</v>
      </c>
      <c r="DU4" s="2">
        <v>0.92344483260945298</v>
      </c>
      <c r="DV4" s="2">
        <v>0.96559328173881298</v>
      </c>
      <c r="DW4" s="2">
        <v>0.95576273844896698</v>
      </c>
      <c r="DX4" s="2">
        <v>0.967898363133743</v>
      </c>
      <c r="DY4" s="2">
        <v>0.95999648699061901</v>
      </c>
      <c r="DZ4" s="2">
        <v>0.94557916208605097</v>
      </c>
      <c r="EA4" s="2">
        <v>0.96261758666543795</v>
      </c>
      <c r="EB4" s="2">
        <v>0.95244673902148502</v>
      </c>
      <c r="EC4" s="2">
        <v>0.96520845342935402</v>
      </c>
      <c r="ED4" s="2">
        <v>0.96032566904446004</v>
      </c>
      <c r="EE4" s="2">
        <v>0.95020929478599603</v>
      </c>
      <c r="EF4" s="2">
        <v>0.96395653784843005</v>
      </c>
      <c r="EG4" s="2">
        <v>0.96232276602755196</v>
      </c>
      <c r="EH4" s="2">
        <v>0.95275286212006305</v>
      </c>
      <c r="EI4" s="2">
        <v>0.96833093726420905</v>
      </c>
      <c r="EJ4" s="5">
        <v>0.94689314062348395</v>
      </c>
      <c r="EK4" s="5">
        <v>0.959622688230374</v>
      </c>
      <c r="EL4" s="2">
        <v>0.95323934925227505</v>
      </c>
      <c r="EM4" s="2">
        <v>0.84580176771704796</v>
      </c>
      <c r="EN4" s="2">
        <v>0.97261426826637498</v>
      </c>
      <c r="EO4" s="3">
        <v>0.93981300510375998</v>
      </c>
      <c r="EP4" s="2">
        <v>0.96087560047257703</v>
      </c>
      <c r="EQ4" s="2">
        <v>0.95689419837964496</v>
      </c>
      <c r="ER4" s="2">
        <v>0.97030541762130196</v>
      </c>
      <c r="ES4" s="2">
        <v>0.96123482895357004</v>
      </c>
      <c r="ET4" s="2">
        <v>0.96177830169823197</v>
      </c>
      <c r="EU4" s="2">
        <v>0.96336948663591704</v>
      </c>
      <c r="EV4" s="2">
        <v>0.89551168765135503</v>
      </c>
      <c r="EW4" s="3">
        <v>0.94271370792452003</v>
      </c>
      <c r="EX4" s="2">
        <v>0.879502318163634</v>
      </c>
      <c r="EY4" s="3">
        <v>0.95611807447226504</v>
      </c>
      <c r="EZ4" s="2">
        <v>0.958742786237749</v>
      </c>
      <c r="FA4" s="2">
        <v>0.96603437553263904</v>
      </c>
      <c r="FB4" s="2">
        <v>0.90872632905372996</v>
      </c>
      <c r="FC4" s="3">
        <v>0.93623337559300901</v>
      </c>
      <c r="FD4" s="2">
        <v>0.95680986039536797</v>
      </c>
      <c r="FE4" s="2">
        <v>0.96280696105685304</v>
      </c>
      <c r="FF4" s="2">
        <v>0.97691206007889497</v>
      </c>
      <c r="FG4" s="2">
        <v>0.962708349280466</v>
      </c>
      <c r="FH4" s="2">
        <v>0.96397368456124599</v>
      </c>
      <c r="FI4" s="2">
        <v>0.95609662123329597</v>
      </c>
      <c r="FJ4" s="2">
        <v>0.95504403128086501</v>
      </c>
      <c r="FK4" s="2">
        <v>0.95458287180576695</v>
      </c>
      <c r="FL4" s="13">
        <v>0.95767351528851796</v>
      </c>
      <c r="FM4" s="2">
        <v>0.96559561852309905</v>
      </c>
      <c r="FN4" s="13">
        <v>0.95702158246137103</v>
      </c>
      <c r="FO4" s="2">
        <v>0.96075851456288097</v>
      </c>
      <c r="FP4" s="2">
        <v>0.95464444577978202</v>
      </c>
      <c r="FQ4" s="2">
        <v>0.961333078417828</v>
      </c>
      <c r="FR4" s="2">
        <v>0.96058576697805798</v>
      </c>
      <c r="FS4" s="2">
        <v>0.96081463329919603</v>
      </c>
      <c r="FT4" s="13">
        <v>0.94124561291754705</v>
      </c>
      <c r="FU4" s="2">
        <v>0.96326453328621697</v>
      </c>
      <c r="FV4" s="13">
        <v>0.95274901147749802</v>
      </c>
      <c r="FW4" s="2">
        <v>0.95965047599009801</v>
      </c>
      <c r="FX4" s="13">
        <v>0.95654867859773895</v>
      </c>
      <c r="FY4" s="13">
        <v>0.95436233356879796</v>
      </c>
    </row>
    <row r="5" spans="9:181" s="12" customFormat="1" ht="51.75" x14ac:dyDescent="0.25">
      <c r="I5" s="13" t="s">
        <v>537</v>
      </c>
      <c r="J5" s="2" t="s">
        <v>538</v>
      </c>
      <c r="K5" s="2" t="s">
        <v>539</v>
      </c>
      <c r="L5" s="2" t="s">
        <v>540</v>
      </c>
      <c r="M5" s="2" t="s">
        <v>541</v>
      </c>
      <c r="N5" s="2" t="s">
        <v>542</v>
      </c>
      <c r="O5" s="2" t="s">
        <v>543</v>
      </c>
      <c r="P5" s="2" t="s">
        <v>544</v>
      </c>
      <c r="Q5" s="2" t="s">
        <v>545</v>
      </c>
      <c r="R5" s="2" t="s">
        <v>546</v>
      </c>
      <c r="S5" s="2" t="s">
        <v>547</v>
      </c>
      <c r="T5" s="2" t="s">
        <v>548</v>
      </c>
      <c r="U5" s="2" t="s">
        <v>549</v>
      </c>
      <c r="V5" s="2" t="s">
        <v>550</v>
      </c>
      <c r="W5" s="2" t="s">
        <v>551</v>
      </c>
      <c r="X5" s="2" t="s">
        <v>552</v>
      </c>
      <c r="Y5" s="2" t="s">
        <v>553</v>
      </c>
      <c r="Z5" s="2" t="s">
        <v>554</v>
      </c>
      <c r="AA5" s="2" t="s">
        <v>555</v>
      </c>
      <c r="AB5" s="2" t="s">
        <v>556</v>
      </c>
      <c r="AC5" s="2" t="s">
        <v>557</v>
      </c>
      <c r="AD5" s="2" t="s">
        <v>558</v>
      </c>
      <c r="AE5" s="2" t="s">
        <v>559</v>
      </c>
      <c r="AF5" s="2" t="s">
        <v>560</v>
      </c>
      <c r="AG5" s="2" t="s">
        <v>561</v>
      </c>
      <c r="AH5" s="2" t="s">
        <v>562</v>
      </c>
      <c r="AI5" s="2" t="s">
        <v>563</v>
      </c>
      <c r="AJ5" s="2" t="s">
        <v>564</v>
      </c>
      <c r="AK5" s="2" t="s">
        <v>565</v>
      </c>
      <c r="AL5" s="2" t="s">
        <v>566</v>
      </c>
      <c r="AM5" s="2" t="s">
        <v>567</v>
      </c>
      <c r="AN5" s="2" t="s">
        <v>568</v>
      </c>
      <c r="AO5" s="3" t="s">
        <v>569</v>
      </c>
      <c r="AP5" s="2" t="s">
        <v>570</v>
      </c>
      <c r="AQ5" s="2" t="s">
        <v>571</v>
      </c>
      <c r="AR5" s="2" t="s">
        <v>572</v>
      </c>
      <c r="AS5" s="2" t="s">
        <v>573</v>
      </c>
      <c r="AT5" s="2" t="s">
        <v>574</v>
      </c>
      <c r="AU5" s="3" t="s">
        <v>575</v>
      </c>
      <c r="AV5" s="13" t="s">
        <v>576</v>
      </c>
      <c r="AW5" s="2" t="s">
        <v>577</v>
      </c>
      <c r="AX5" s="2" t="s">
        <v>578</v>
      </c>
      <c r="AY5" s="2" t="s">
        <v>579</v>
      </c>
      <c r="AZ5" s="2" t="s">
        <v>580</v>
      </c>
      <c r="BA5" s="2" t="s">
        <v>581</v>
      </c>
      <c r="BB5" s="2" t="s">
        <v>582</v>
      </c>
      <c r="BC5" s="2" t="s">
        <v>583</v>
      </c>
      <c r="BD5" s="2" t="s">
        <v>584</v>
      </c>
      <c r="BE5" s="13" t="s">
        <v>585</v>
      </c>
      <c r="BF5" s="2" t="s">
        <v>586</v>
      </c>
      <c r="BG5" s="2" t="s">
        <v>587</v>
      </c>
      <c r="BH5" s="2" t="s">
        <v>588</v>
      </c>
      <c r="BI5" s="2" t="s">
        <v>589</v>
      </c>
      <c r="BJ5" s="2" t="s">
        <v>590</v>
      </c>
      <c r="BK5" s="2" t="s">
        <v>591</v>
      </c>
      <c r="BL5" s="2" t="s">
        <v>592</v>
      </c>
      <c r="BM5" s="2" t="s">
        <v>593</v>
      </c>
      <c r="BN5" s="2" t="s">
        <v>594</v>
      </c>
      <c r="BO5" s="2" t="s">
        <v>595</v>
      </c>
      <c r="BP5" s="2" t="s">
        <v>596</v>
      </c>
      <c r="BQ5" s="2" t="s">
        <v>597</v>
      </c>
      <c r="BR5" s="2" t="s">
        <v>598</v>
      </c>
      <c r="BS5" s="2" t="s">
        <v>599</v>
      </c>
      <c r="BT5" s="2" t="s">
        <v>600</v>
      </c>
      <c r="BU5" s="3" t="s">
        <v>601</v>
      </c>
      <c r="BV5" s="2" t="s">
        <v>602</v>
      </c>
      <c r="BW5" s="2" t="s">
        <v>603</v>
      </c>
      <c r="BX5" s="2" t="s">
        <v>604</v>
      </c>
      <c r="BY5" s="2" t="s">
        <v>605</v>
      </c>
      <c r="BZ5" s="2" t="s">
        <v>606</v>
      </c>
      <c r="CA5" s="2" t="s">
        <v>607</v>
      </c>
      <c r="CB5" s="2" t="s">
        <v>608</v>
      </c>
      <c r="CC5" s="13" t="s">
        <v>609</v>
      </c>
      <c r="CD5" s="2" t="s">
        <v>610</v>
      </c>
      <c r="CE5" s="2" t="s">
        <v>611</v>
      </c>
      <c r="CF5" s="2" t="s">
        <v>612</v>
      </c>
      <c r="CG5" s="13" t="s">
        <v>613</v>
      </c>
      <c r="CH5" s="2" t="s">
        <v>614</v>
      </c>
      <c r="CI5" s="2" t="s">
        <v>615</v>
      </c>
      <c r="CJ5" s="2" t="s">
        <v>616</v>
      </c>
      <c r="CK5" s="2" t="s">
        <v>617</v>
      </c>
      <c r="CL5" s="2" t="s">
        <v>618</v>
      </c>
      <c r="CM5" s="2" t="s">
        <v>619</v>
      </c>
      <c r="CN5" s="2" t="s">
        <v>620</v>
      </c>
      <c r="CO5" s="2" t="s">
        <v>621</v>
      </c>
      <c r="CP5" s="2" t="s">
        <v>622</v>
      </c>
      <c r="CQ5" s="2" t="s">
        <v>623</v>
      </c>
      <c r="CR5" s="2" t="s">
        <v>624</v>
      </c>
      <c r="CS5" s="2" t="s">
        <v>625</v>
      </c>
      <c r="CT5" s="2" t="s">
        <v>626</v>
      </c>
      <c r="CU5" s="13" t="s">
        <v>627</v>
      </c>
      <c r="CV5" s="3" t="s">
        <v>628</v>
      </c>
      <c r="CW5" s="3" t="s">
        <v>629</v>
      </c>
      <c r="CX5" s="2" t="s">
        <v>630</v>
      </c>
      <c r="CY5" s="2" t="s">
        <v>631</v>
      </c>
      <c r="CZ5" s="13" t="s">
        <v>632</v>
      </c>
      <c r="DA5" s="13" t="s">
        <v>633</v>
      </c>
      <c r="DB5" s="13" t="s">
        <v>634</v>
      </c>
      <c r="DC5" s="2" t="s">
        <v>635</v>
      </c>
      <c r="DD5" s="13" t="s">
        <v>636</v>
      </c>
      <c r="DE5" s="2" t="s">
        <v>637</v>
      </c>
      <c r="DF5" s="2" t="s">
        <v>638</v>
      </c>
      <c r="DG5" s="2" t="s">
        <v>639</v>
      </c>
      <c r="DH5" s="2" t="s">
        <v>640</v>
      </c>
      <c r="DI5" s="2" t="s">
        <v>641</v>
      </c>
      <c r="DJ5" s="2" t="s">
        <v>642</v>
      </c>
      <c r="DK5" s="2" t="s">
        <v>643</v>
      </c>
      <c r="DL5" s="2" t="s">
        <v>644</v>
      </c>
      <c r="DM5" s="13" t="s">
        <v>645</v>
      </c>
      <c r="DN5" s="2" t="s">
        <v>646</v>
      </c>
      <c r="DO5" s="2" t="s">
        <v>647</v>
      </c>
      <c r="DP5" s="2" t="s">
        <v>648</v>
      </c>
      <c r="DQ5" s="2" t="s">
        <v>649</v>
      </c>
      <c r="DR5" s="2" t="s">
        <v>650</v>
      </c>
      <c r="DS5" s="3" t="s">
        <v>651</v>
      </c>
      <c r="DT5" s="2" t="s">
        <v>652</v>
      </c>
      <c r="DU5" s="2" t="s">
        <v>653</v>
      </c>
      <c r="DV5" s="2" t="s">
        <v>654</v>
      </c>
      <c r="DW5" s="2" t="s">
        <v>655</v>
      </c>
      <c r="DX5" s="2" t="s">
        <v>656</v>
      </c>
      <c r="DY5" s="2" t="s">
        <v>657</v>
      </c>
      <c r="DZ5" s="2" t="s">
        <v>658</v>
      </c>
      <c r="EA5" s="2" t="s">
        <v>659</v>
      </c>
      <c r="EB5" s="2" t="s">
        <v>660</v>
      </c>
      <c r="EC5" s="2" t="s">
        <v>661</v>
      </c>
      <c r="ED5" s="2" t="s">
        <v>662</v>
      </c>
      <c r="EE5" s="2" t="s">
        <v>663</v>
      </c>
      <c r="EF5" s="2" t="s">
        <v>664</v>
      </c>
      <c r="EG5" s="2" t="s">
        <v>665</v>
      </c>
      <c r="EH5" s="2" t="s">
        <v>666</v>
      </c>
      <c r="EI5" s="2" t="s">
        <v>667</v>
      </c>
      <c r="EJ5" s="5" t="s">
        <v>668</v>
      </c>
      <c r="EK5" s="5" t="s">
        <v>669</v>
      </c>
      <c r="EL5" s="2" t="s">
        <v>670</v>
      </c>
      <c r="EM5" s="2" t="s">
        <v>671</v>
      </c>
      <c r="EN5" s="2" t="s">
        <v>672</v>
      </c>
      <c r="EO5" s="3" t="s">
        <v>673</v>
      </c>
      <c r="EP5" s="2" t="s">
        <v>674</v>
      </c>
      <c r="EQ5" s="2" t="s">
        <v>675</v>
      </c>
      <c r="ER5" s="2" t="s">
        <v>676</v>
      </c>
      <c r="ES5" s="2" t="s">
        <v>677</v>
      </c>
      <c r="ET5" s="2" t="s">
        <v>678</v>
      </c>
      <c r="EU5" s="2" t="s">
        <v>679</v>
      </c>
      <c r="EV5" s="2" t="s">
        <v>680</v>
      </c>
      <c r="EW5" s="3" t="s">
        <v>681</v>
      </c>
      <c r="EX5" s="2" t="s">
        <v>682</v>
      </c>
      <c r="EY5" s="3" t="s">
        <v>683</v>
      </c>
      <c r="EZ5" s="2" t="s">
        <v>684</v>
      </c>
      <c r="FA5" s="2" t="s">
        <v>685</v>
      </c>
      <c r="FB5" s="2" t="s">
        <v>686</v>
      </c>
      <c r="FC5" s="3" t="s">
        <v>687</v>
      </c>
      <c r="FD5" s="2" t="s">
        <v>688</v>
      </c>
      <c r="FE5" s="2" t="s">
        <v>689</v>
      </c>
      <c r="FF5" s="2" t="s">
        <v>690</v>
      </c>
      <c r="FG5" s="2" t="s">
        <v>691</v>
      </c>
      <c r="FH5" s="2" t="s">
        <v>692</v>
      </c>
      <c r="FI5" s="2" t="s">
        <v>693</v>
      </c>
      <c r="FJ5" s="2" t="s">
        <v>694</v>
      </c>
      <c r="FK5" s="2" t="s">
        <v>695</v>
      </c>
      <c r="FL5" s="13" t="s">
        <v>696</v>
      </c>
      <c r="FM5" s="2" t="s">
        <v>697</v>
      </c>
      <c r="FN5" s="13" t="s">
        <v>698</v>
      </c>
      <c r="FO5" s="2" t="s">
        <v>699</v>
      </c>
      <c r="FP5" s="2" t="s">
        <v>700</v>
      </c>
      <c r="FQ5" s="2" t="s">
        <v>701</v>
      </c>
      <c r="FR5" s="2" t="s">
        <v>702</v>
      </c>
      <c r="FS5" s="2" t="s">
        <v>703</v>
      </c>
      <c r="FT5" s="15" t="s">
        <v>704</v>
      </c>
      <c r="FU5" s="2" t="s">
        <v>705</v>
      </c>
      <c r="FV5" s="13" t="s">
        <v>706</v>
      </c>
      <c r="FW5" s="2" t="s">
        <v>707</v>
      </c>
      <c r="FX5" s="13" t="s">
        <v>708</v>
      </c>
      <c r="FY5" s="13" t="s">
        <v>709</v>
      </c>
    </row>
    <row r="6" spans="9:181" s="12" customFormat="1" ht="15" x14ac:dyDescent="0.25">
      <c r="I6" s="1" t="s">
        <v>710</v>
      </c>
      <c r="J6" s="2" t="s">
        <v>711</v>
      </c>
      <c r="K6" s="15" t="s">
        <v>712</v>
      </c>
      <c r="L6" s="2" t="s">
        <v>711</v>
      </c>
      <c r="M6" s="2" t="s">
        <v>711</v>
      </c>
      <c r="N6" s="2" t="s">
        <v>711</v>
      </c>
      <c r="O6" s="2" t="s">
        <v>711</v>
      </c>
      <c r="P6" s="2" t="s">
        <v>711</v>
      </c>
      <c r="Q6" s="2" t="s">
        <v>711</v>
      </c>
      <c r="R6" s="2" t="s">
        <v>711</v>
      </c>
      <c r="S6" s="2" t="s">
        <v>711</v>
      </c>
      <c r="T6" s="2" t="s">
        <v>711</v>
      </c>
      <c r="U6" s="2" t="s">
        <v>711</v>
      </c>
      <c r="V6" s="2" t="s">
        <v>711</v>
      </c>
      <c r="W6" s="2" t="s">
        <v>711</v>
      </c>
      <c r="X6" s="2" t="s">
        <v>711</v>
      </c>
      <c r="Y6" s="15" t="s">
        <v>712</v>
      </c>
      <c r="Z6" s="2" t="s">
        <v>711</v>
      </c>
      <c r="AA6" s="15" t="s">
        <v>712</v>
      </c>
      <c r="AB6" s="15" t="s">
        <v>712</v>
      </c>
      <c r="AC6" s="2" t="s">
        <v>711</v>
      </c>
      <c r="AD6" s="2" t="s">
        <v>711</v>
      </c>
      <c r="AE6" s="2" t="s">
        <v>711</v>
      </c>
      <c r="AF6" s="15" t="s">
        <v>712</v>
      </c>
      <c r="AG6" s="2" t="s">
        <v>711</v>
      </c>
      <c r="AH6" s="16" t="s">
        <v>713</v>
      </c>
      <c r="AI6" s="2" t="s">
        <v>711</v>
      </c>
      <c r="AJ6" s="2" t="s">
        <v>711</v>
      </c>
      <c r="AK6" s="2" t="s">
        <v>711</v>
      </c>
      <c r="AL6" s="2" t="s">
        <v>711</v>
      </c>
      <c r="AM6" s="2" t="s">
        <v>711</v>
      </c>
      <c r="AN6" s="2" t="s">
        <v>711</v>
      </c>
      <c r="AO6" s="15" t="s">
        <v>712</v>
      </c>
      <c r="AP6" s="2" t="s">
        <v>711</v>
      </c>
      <c r="AQ6" s="2" t="s">
        <v>711</v>
      </c>
      <c r="AR6" s="2" t="s">
        <v>711</v>
      </c>
      <c r="AS6" s="2" t="s">
        <v>711</v>
      </c>
      <c r="AT6" s="2" t="s">
        <v>711</v>
      </c>
      <c r="AU6" s="15" t="s">
        <v>712</v>
      </c>
      <c r="AV6" s="2" t="s">
        <v>711</v>
      </c>
      <c r="AW6" s="15" t="s">
        <v>712</v>
      </c>
      <c r="AX6" s="15" t="s">
        <v>712</v>
      </c>
      <c r="AY6" s="2" t="s">
        <v>711</v>
      </c>
      <c r="AZ6" s="2" t="s">
        <v>711</v>
      </c>
      <c r="BA6" s="2" t="s">
        <v>711</v>
      </c>
      <c r="BB6" s="15" t="s">
        <v>712</v>
      </c>
      <c r="BC6" s="2" t="s">
        <v>711</v>
      </c>
      <c r="BD6" s="2" t="s">
        <v>711</v>
      </c>
      <c r="BE6" s="2" t="s">
        <v>711</v>
      </c>
      <c r="BF6" s="2" t="s">
        <v>711</v>
      </c>
      <c r="BG6" s="2" t="s">
        <v>711</v>
      </c>
      <c r="BH6" s="15" t="s">
        <v>712</v>
      </c>
      <c r="BI6" s="2" t="s">
        <v>711</v>
      </c>
      <c r="BJ6" s="2" t="s">
        <v>711</v>
      </c>
      <c r="BK6" s="2" t="s">
        <v>711</v>
      </c>
      <c r="BL6" s="2" t="s">
        <v>711</v>
      </c>
      <c r="BM6" s="2" t="s">
        <v>711</v>
      </c>
      <c r="BN6" s="2" t="s">
        <v>711</v>
      </c>
      <c r="BO6" s="2" t="s">
        <v>711</v>
      </c>
      <c r="BP6" s="2" t="s">
        <v>711</v>
      </c>
      <c r="BQ6" s="2" t="s">
        <v>711</v>
      </c>
      <c r="BR6" s="2" t="s">
        <v>711</v>
      </c>
      <c r="BS6" s="2" t="s">
        <v>711</v>
      </c>
      <c r="BT6" s="2" t="s">
        <v>711</v>
      </c>
      <c r="BU6" s="15" t="s">
        <v>712</v>
      </c>
      <c r="BV6" s="2" t="s">
        <v>711</v>
      </c>
      <c r="BW6" s="2" t="s">
        <v>711</v>
      </c>
      <c r="BX6" s="2" t="s">
        <v>711</v>
      </c>
      <c r="BY6" s="2" t="s">
        <v>711</v>
      </c>
      <c r="BZ6" s="15" t="s">
        <v>712</v>
      </c>
      <c r="CA6" s="2" t="s">
        <v>711</v>
      </c>
      <c r="CB6" s="15" t="s">
        <v>712</v>
      </c>
      <c r="CC6" s="15" t="s">
        <v>712</v>
      </c>
      <c r="CD6" s="15" t="s">
        <v>712</v>
      </c>
      <c r="CE6" s="2" t="s">
        <v>711</v>
      </c>
      <c r="CF6" s="2" t="s">
        <v>711</v>
      </c>
      <c r="CG6" s="15" t="s">
        <v>712</v>
      </c>
      <c r="CH6" s="2" t="s">
        <v>711</v>
      </c>
      <c r="CI6" s="2" t="s">
        <v>711</v>
      </c>
      <c r="CJ6" s="2" t="s">
        <v>711</v>
      </c>
      <c r="CK6" s="2" t="s">
        <v>711</v>
      </c>
      <c r="CL6" s="2" t="s">
        <v>711</v>
      </c>
      <c r="CM6" s="2" t="s">
        <v>713</v>
      </c>
      <c r="CN6" s="2" t="s">
        <v>711</v>
      </c>
      <c r="CO6" s="2" t="s">
        <v>711</v>
      </c>
      <c r="CP6" s="2" t="s">
        <v>711</v>
      </c>
      <c r="CQ6" s="2" t="s">
        <v>711</v>
      </c>
      <c r="CR6" s="2" t="s">
        <v>711</v>
      </c>
      <c r="CS6" s="2" t="s">
        <v>711</v>
      </c>
      <c r="CT6" s="2" t="s">
        <v>711</v>
      </c>
      <c r="CU6" s="15" t="s">
        <v>712</v>
      </c>
      <c r="CV6" s="17" t="s">
        <v>712</v>
      </c>
      <c r="CW6" s="3" t="s">
        <v>711</v>
      </c>
      <c r="CX6" s="2" t="s">
        <v>711</v>
      </c>
      <c r="CY6" s="2" t="s">
        <v>711</v>
      </c>
      <c r="CZ6" s="2" t="s">
        <v>711</v>
      </c>
      <c r="DA6" s="2" t="s">
        <v>711</v>
      </c>
      <c r="DB6" s="2" t="s">
        <v>711</v>
      </c>
      <c r="DC6" s="15" t="s">
        <v>712</v>
      </c>
      <c r="DD6" s="2" t="s">
        <v>711</v>
      </c>
      <c r="DE6" s="2" t="s">
        <v>711</v>
      </c>
      <c r="DF6" s="2" t="s">
        <v>711</v>
      </c>
      <c r="DG6" s="2" t="s">
        <v>711</v>
      </c>
      <c r="DH6" s="2" t="s">
        <v>711</v>
      </c>
      <c r="DI6" s="2" t="s">
        <v>711</v>
      </c>
      <c r="DJ6" s="2" t="s">
        <v>711</v>
      </c>
      <c r="DK6" s="2" t="s">
        <v>711</v>
      </c>
      <c r="DL6" s="2" t="s">
        <v>711</v>
      </c>
      <c r="DM6" s="2" t="s">
        <v>711</v>
      </c>
      <c r="DN6" s="2" t="s">
        <v>711</v>
      </c>
      <c r="DO6" s="2" t="s">
        <v>711</v>
      </c>
      <c r="DP6" s="2" t="s">
        <v>711</v>
      </c>
      <c r="DQ6" s="2" t="s">
        <v>711</v>
      </c>
      <c r="DR6" s="2" t="s">
        <v>711</v>
      </c>
      <c r="DS6" s="15" t="s">
        <v>712</v>
      </c>
      <c r="DT6" s="2" t="s">
        <v>711</v>
      </c>
      <c r="DU6" s="15" t="s">
        <v>712</v>
      </c>
      <c r="DV6" s="2" t="s">
        <v>711</v>
      </c>
      <c r="DW6" s="2" t="s">
        <v>711</v>
      </c>
      <c r="DX6" s="2" t="s">
        <v>711</v>
      </c>
      <c r="DY6" s="2" t="s">
        <v>711</v>
      </c>
      <c r="DZ6" s="2" t="s">
        <v>711</v>
      </c>
      <c r="EA6" s="2" t="s">
        <v>711</v>
      </c>
      <c r="EB6" s="2" t="s">
        <v>711</v>
      </c>
      <c r="EC6" s="15" t="s">
        <v>712</v>
      </c>
      <c r="ED6" s="2" t="s">
        <v>711</v>
      </c>
      <c r="EE6" s="2" t="s">
        <v>711</v>
      </c>
      <c r="EF6" s="2" t="s">
        <v>711</v>
      </c>
      <c r="EG6" s="2" t="s">
        <v>711</v>
      </c>
      <c r="EH6" s="2" t="s">
        <v>711</v>
      </c>
      <c r="EI6" s="2" t="s">
        <v>711</v>
      </c>
      <c r="EJ6" s="5" t="s">
        <v>711</v>
      </c>
      <c r="EK6" s="5" t="s">
        <v>711</v>
      </c>
      <c r="EL6" s="15" t="s">
        <v>712</v>
      </c>
      <c r="EM6" s="15" t="s">
        <v>712</v>
      </c>
      <c r="EN6" s="2" t="s">
        <v>711</v>
      </c>
      <c r="EO6" s="15" t="s">
        <v>712</v>
      </c>
      <c r="EP6" s="2" t="s">
        <v>711</v>
      </c>
      <c r="EQ6" s="2" t="s">
        <v>711</v>
      </c>
      <c r="ER6" s="2" t="s">
        <v>711</v>
      </c>
      <c r="ES6" s="2" t="s">
        <v>711</v>
      </c>
      <c r="ET6" s="2" t="s">
        <v>711</v>
      </c>
      <c r="EU6" s="2" t="s">
        <v>711</v>
      </c>
      <c r="EV6" s="15" t="s">
        <v>712</v>
      </c>
      <c r="EW6" s="2" t="s">
        <v>711</v>
      </c>
      <c r="EX6" s="15" t="s">
        <v>712</v>
      </c>
      <c r="EY6" s="15" t="s">
        <v>712</v>
      </c>
      <c r="EZ6" s="2" t="s">
        <v>711</v>
      </c>
      <c r="FA6" s="2" t="s">
        <v>711</v>
      </c>
      <c r="FB6" s="15" t="s">
        <v>712</v>
      </c>
      <c r="FC6" s="15" t="s">
        <v>712</v>
      </c>
      <c r="FD6" s="15" t="s">
        <v>712</v>
      </c>
      <c r="FE6" s="2" t="s">
        <v>711</v>
      </c>
      <c r="FF6" s="2" t="s">
        <v>711</v>
      </c>
      <c r="FG6" s="2" t="s">
        <v>711</v>
      </c>
      <c r="FH6" s="2" t="s">
        <v>711</v>
      </c>
      <c r="FI6" s="2" t="s">
        <v>711</v>
      </c>
      <c r="FJ6" s="15" t="s">
        <v>712</v>
      </c>
      <c r="FK6" s="2" t="s">
        <v>711</v>
      </c>
      <c r="FL6" s="2" t="s">
        <v>711</v>
      </c>
      <c r="FM6" s="15" t="s">
        <v>712</v>
      </c>
      <c r="FN6" s="2" t="s">
        <v>711</v>
      </c>
      <c r="FO6" s="2" t="s">
        <v>711</v>
      </c>
      <c r="FP6" s="2" t="s">
        <v>711</v>
      </c>
      <c r="FQ6" s="2" t="s">
        <v>711</v>
      </c>
      <c r="FR6" s="2" t="s">
        <v>711</v>
      </c>
      <c r="FS6" s="2" t="s">
        <v>711</v>
      </c>
      <c r="FT6" s="15" t="s">
        <v>712</v>
      </c>
      <c r="FU6" s="2" t="s">
        <v>711</v>
      </c>
      <c r="FV6" s="2" t="s">
        <v>711</v>
      </c>
      <c r="FW6" s="2" t="s">
        <v>711</v>
      </c>
      <c r="FX6" s="2" t="s">
        <v>711</v>
      </c>
      <c r="FY6" s="2" t="s">
        <v>711</v>
      </c>
    </row>
    <row r="7" spans="9:181" s="12" customFormat="1" ht="15" x14ac:dyDescent="0.25">
      <c r="I7" s="18" t="s">
        <v>714</v>
      </c>
      <c r="J7" s="2">
        <v>1</v>
      </c>
      <c r="K7" s="2">
        <v>2</v>
      </c>
      <c r="L7" s="2">
        <v>3</v>
      </c>
      <c r="M7" s="2">
        <v>4</v>
      </c>
      <c r="N7" s="2">
        <v>5</v>
      </c>
      <c r="O7" s="2">
        <v>6</v>
      </c>
      <c r="P7" s="2">
        <v>7</v>
      </c>
      <c r="Q7" s="2">
        <v>8</v>
      </c>
      <c r="R7" s="2">
        <v>9</v>
      </c>
      <c r="S7" s="2">
        <v>10</v>
      </c>
      <c r="T7" s="2">
        <v>11</v>
      </c>
      <c r="U7" s="2">
        <v>12</v>
      </c>
      <c r="V7" s="2">
        <v>13</v>
      </c>
      <c r="W7" s="2">
        <v>14</v>
      </c>
      <c r="X7" s="2">
        <v>15</v>
      </c>
      <c r="Y7" s="2">
        <v>16</v>
      </c>
      <c r="Z7" s="2">
        <v>17</v>
      </c>
      <c r="AA7" s="2">
        <v>18</v>
      </c>
      <c r="AB7" s="2">
        <v>19</v>
      </c>
      <c r="AC7" s="2">
        <v>20</v>
      </c>
      <c r="AD7" s="2">
        <v>21</v>
      </c>
      <c r="AE7" s="2">
        <v>22</v>
      </c>
      <c r="AF7" s="2">
        <v>23</v>
      </c>
      <c r="AG7" s="2">
        <v>24</v>
      </c>
      <c r="AH7" s="2">
        <v>25</v>
      </c>
      <c r="AI7" s="2">
        <v>26</v>
      </c>
      <c r="AJ7" s="2">
        <v>27</v>
      </c>
      <c r="AK7" s="2">
        <v>28</v>
      </c>
      <c r="AL7" s="2">
        <v>29</v>
      </c>
      <c r="AM7" s="2">
        <v>30</v>
      </c>
      <c r="AN7" s="2">
        <v>31</v>
      </c>
      <c r="AO7" s="3">
        <v>32</v>
      </c>
      <c r="AP7" s="2">
        <v>33</v>
      </c>
      <c r="AQ7" s="2">
        <v>34</v>
      </c>
      <c r="AR7" s="2">
        <v>35</v>
      </c>
      <c r="AS7" s="2">
        <v>36</v>
      </c>
      <c r="AT7" s="2">
        <v>37</v>
      </c>
      <c r="AU7" s="3">
        <v>38</v>
      </c>
      <c r="AV7" s="13" t="s">
        <v>715</v>
      </c>
      <c r="AW7" s="2">
        <v>40</v>
      </c>
      <c r="AX7" s="2">
        <v>41</v>
      </c>
      <c r="AY7" s="2">
        <v>42</v>
      </c>
      <c r="AZ7" s="2">
        <v>43</v>
      </c>
      <c r="BA7" s="2">
        <v>44</v>
      </c>
      <c r="BB7" s="2">
        <v>45</v>
      </c>
      <c r="BC7" s="2">
        <v>46</v>
      </c>
      <c r="BD7" s="2">
        <v>47</v>
      </c>
      <c r="BE7" s="13" t="s">
        <v>716</v>
      </c>
      <c r="BF7" s="2">
        <v>49</v>
      </c>
      <c r="BG7" s="2">
        <v>50</v>
      </c>
      <c r="BH7" s="2">
        <v>51</v>
      </c>
      <c r="BI7" s="2">
        <v>52</v>
      </c>
      <c r="BJ7" s="2">
        <v>53</v>
      </c>
      <c r="BK7" s="2">
        <v>54</v>
      </c>
      <c r="BL7" s="2">
        <v>55</v>
      </c>
      <c r="BM7" s="2">
        <v>56</v>
      </c>
      <c r="BN7" s="2">
        <v>57</v>
      </c>
      <c r="BO7" s="2">
        <v>58</v>
      </c>
      <c r="BP7" s="2">
        <v>59</v>
      </c>
      <c r="BQ7" s="2">
        <v>60</v>
      </c>
      <c r="BR7" s="2">
        <v>61</v>
      </c>
      <c r="BS7" s="2">
        <v>62</v>
      </c>
      <c r="BT7" s="2">
        <v>63</v>
      </c>
      <c r="BU7" s="3">
        <v>64</v>
      </c>
      <c r="BV7" s="2">
        <v>65</v>
      </c>
      <c r="BW7" s="13" t="s">
        <v>717</v>
      </c>
      <c r="BX7" s="2">
        <v>67</v>
      </c>
      <c r="BY7" s="2">
        <v>68</v>
      </c>
      <c r="BZ7" s="2">
        <v>69</v>
      </c>
      <c r="CA7" s="2">
        <v>70</v>
      </c>
      <c r="CB7" s="2">
        <v>71</v>
      </c>
      <c r="CC7" s="13" t="s">
        <v>718</v>
      </c>
      <c r="CD7" s="2">
        <v>73</v>
      </c>
      <c r="CE7" s="2">
        <v>74</v>
      </c>
      <c r="CF7" s="2">
        <v>75</v>
      </c>
      <c r="CG7" s="13" t="s">
        <v>719</v>
      </c>
      <c r="CH7" s="2">
        <v>77</v>
      </c>
      <c r="CI7" s="2">
        <v>78</v>
      </c>
      <c r="CJ7" s="2">
        <v>79</v>
      </c>
      <c r="CK7" s="2">
        <v>80</v>
      </c>
      <c r="CL7" s="2">
        <v>81</v>
      </c>
      <c r="CM7" s="2">
        <v>82</v>
      </c>
      <c r="CN7" s="2">
        <v>83</v>
      </c>
      <c r="CO7" s="2">
        <v>84</v>
      </c>
      <c r="CP7" s="2">
        <v>85</v>
      </c>
      <c r="CQ7" s="2">
        <v>86</v>
      </c>
      <c r="CR7" s="2">
        <v>87</v>
      </c>
      <c r="CS7" s="2">
        <v>88</v>
      </c>
      <c r="CT7" s="2">
        <v>89</v>
      </c>
      <c r="CU7" s="13" t="s">
        <v>720</v>
      </c>
      <c r="CV7" s="3">
        <v>91</v>
      </c>
      <c r="CW7" s="3">
        <v>92</v>
      </c>
      <c r="CX7" s="2">
        <v>93</v>
      </c>
      <c r="CY7" s="2">
        <v>94</v>
      </c>
      <c r="CZ7" s="13" t="s">
        <v>721</v>
      </c>
      <c r="DA7" s="13" t="s">
        <v>722</v>
      </c>
      <c r="DB7" s="13" t="s">
        <v>723</v>
      </c>
      <c r="DC7" s="2">
        <v>98</v>
      </c>
      <c r="DD7" s="13" t="s">
        <v>724</v>
      </c>
      <c r="DE7" s="2">
        <v>100</v>
      </c>
      <c r="DF7" s="2">
        <v>101</v>
      </c>
      <c r="DG7" s="2">
        <v>102</v>
      </c>
      <c r="DH7" s="2">
        <v>103</v>
      </c>
      <c r="DI7" s="2">
        <v>104</v>
      </c>
      <c r="DJ7" s="2">
        <v>105</v>
      </c>
      <c r="DK7" s="2">
        <v>106</v>
      </c>
      <c r="DL7" s="2">
        <v>107</v>
      </c>
      <c r="DM7" s="13" t="s">
        <v>725</v>
      </c>
      <c r="DN7" s="2">
        <v>109</v>
      </c>
      <c r="DO7" s="2">
        <v>110</v>
      </c>
      <c r="DP7" s="2">
        <v>111</v>
      </c>
      <c r="DQ7" s="2">
        <v>112</v>
      </c>
      <c r="DR7" s="2">
        <v>113</v>
      </c>
      <c r="DS7" s="3">
        <v>114</v>
      </c>
      <c r="DT7" s="2">
        <v>115</v>
      </c>
      <c r="DU7" s="2">
        <v>116</v>
      </c>
      <c r="DV7" s="2">
        <v>117</v>
      </c>
      <c r="DW7" s="2">
        <v>118</v>
      </c>
      <c r="DX7" s="2">
        <v>119</v>
      </c>
      <c r="DY7" s="2">
        <v>120</v>
      </c>
      <c r="DZ7" s="2">
        <v>121</v>
      </c>
      <c r="EA7" s="2">
        <v>122</v>
      </c>
      <c r="EB7" s="2">
        <v>123</v>
      </c>
      <c r="EC7" s="2">
        <v>124</v>
      </c>
      <c r="ED7" s="2">
        <v>125</v>
      </c>
      <c r="EE7" s="2">
        <v>126</v>
      </c>
      <c r="EF7" s="2">
        <v>127</v>
      </c>
      <c r="EG7" s="2">
        <v>128</v>
      </c>
      <c r="EH7" s="2">
        <v>129</v>
      </c>
      <c r="EI7" s="2">
        <v>130</v>
      </c>
      <c r="EJ7" s="5">
        <v>131</v>
      </c>
      <c r="EK7" s="5">
        <v>133</v>
      </c>
      <c r="EL7" s="2">
        <v>134</v>
      </c>
      <c r="EM7" s="2">
        <v>135</v>
      </c>
      <c r="EN7" s="2">
        <v>136</v>
      </c>
      <c r="EO7" s="3">
        <v>137</v>
      </c>
      <c r="EP7" s="2">
        <v>138</v>
      </c>
      <c r="EQ7" s="2">
        <v>139</v>
      </c>
      <c r="ER7" s="2">
        <v>140</v>
      </c>
      <c r="ES7" s="2">
        <v>141</v>
      </c>
      <c r="ET7" s="2">
        <v>142</v>
      </c>
      <c r="EU7" s="2">
        <v>143</v>
      </c>
      <c r="EV7" s="2">
        <v>144</v>
      </c>
      <c r="EW7" s="3">
        <v>145</v>
      </c>
      <c r="EX7" s="2">
        <v>146</v>
      </c>
      <c r="EY7" s="3">
        <v>147</v>
      </c>
      <c r="EZ7" s="2">
        <v>148</v>
      </c>
      <c r="FA7" s="2">
        <v>149</v>
      </c>
      <c r="FB7" s="2">
        <v>150</v>
      </c>
      <c r="FC7" s="3">
        <v>151</v>
      </c>
      <c r="FD7" s="2">
        <v>152</v>
      </c>
      <c r="FE7" s="2">
        <v>153</v>
      </c>
      <c r="FF7" s="2">
        <v>154</v>
      </c>
      <c r="FG7" s="2">
        <v>155</v>
      </c>
      <c r="FH7" s="2">
        <v>156</v>
      </c>
      <c r="FI7" s="2">
        <v>157</v>
      </c>
      <c r="FJ7" s="2">
        <v>158</v>
      </c>
      <c r="FK7" s="2">
        <v>159</v>
      </c>
      <c r="FL7" s="13" t="s">
        <v>726</v>
      </c>
      <c r="FM7" s="2">
        <v>161</v>
      </c>
      <c r="FN7" s="13" t="s">
        <v>727</v>
      </c>
      <c r="FO7" s="2">
        <v>163</v>
      </c>
      <c r="FP7" s="2">
        <v>164</v>
      </c>
      <c r="FQ7" s="2">
        <v>165</v>
      </c>
      <c r="FR7" s="2">
        <v>166</v>
      </c>
      <c r="FS7" s="2">
        <v>167</v>
      </c>
      <c r="FT7" s="13" t="s">
        <v>728</v>
      </c>
      <c r="FU7" s="2">
        <v>169</v>
      </c>
      <c r="FV7" s="13" t="s">
        <v>729</v>
      </c>
      <c r="FW7" s="2">
        <v>171</v>
      </c>
      <c r="FX7" s="13" t="s">
        <v>730</v>
      </c>
      <c r="FY7" s="13" t="s">
        <v>731</v>
      </c>
    </row>
    <row r="8" spans="9:181" s="12" customFormat="1" ht="15" x14ac:dyDescent="0.25">
      <c r="I8" s="1" t="s">
        <v>732</v>
      </c>
      <c r="J8" s="2">
        <v>1</v>
      </c>
      <c r="K8" s="2">
        <v>2</v>
      </c>
      <c r="L8" s="2">
        <v>3</v>
      </c>
      <c r="M8" s="2">
        <v>4</v>
      </c>
      <c r="N8" s="2">
        <v>5</v>
      </c>
      <c r="O8" s="2">
        <v>6</v>
      </c>
      <c r="P8" s="2">
        <v>7</v>
      </c>
      <c r="Q8" s="2">
        <v>8</v>
      </c>
      <c r="R8" s="2">
        <v>9</v>
      </c>
      <c r="S8" s="2">
        <v>10</v>
      </c>
      <c r="T8" s="2">
        <v>11</v>
      </c>
      <c r="U8" s="2">
        <v>12</v>
      </c>
      <c r="V8" s="2">
        <v>13</v>
      </c>
      <c r="W8" s="2">
        <v>14</v>
      </c>
      <c r="X8" s="2">
        <v>15</v>
      </c>
      <c r="Y8" s="2">
        <v>16</v>
      </c>
      <c r="Z8" s="2">
        <v>17</v>
      </c>
      <c r="AA8" s="2">
        <v>18</v>
      </c>
      <c r="AB8" s="2">
        <v>19</v>
      </c>
      <c r="AC8" s="2">
        <v>20</v>
      </c>
      <c r="AD8" s="2">
        <v>21</v>
      </c>
      <c r="AE8" s="2">
        <v>22</v>
      </c>
      <c r="AF8" s="2">
        <v>23</v>
      </c>
      <c r="AG8" s="2">
        <v>24</v>
      </c>
      <c r="AH8" s="2">
        <v>25</v>
      </c>
      <c r="AI8" s="2">
        <v>26</v>
      </c>
      <c r="AJ8" s="2">
        <v>27</v>
      </c>
      <c r="AK8" s="2">
        <v>28</v>
      </c>
      <c r="AL8" s="2">
        <v>29</v>
      </c>
      <c r="AM8" s="2">
        <v>30</v>
      </c>
      <c r="AN8" s="2">
        <v>31</v>
      </c>
      <c r="AO8" s="3">
        <v>32</v>
      </c>
      <c r="AP8" s="2">
        <v>33</v>
      </c>
      <c r="AQ8" s="2">
        <v>34</v>
      </c>
      <c r="AR8" s="2">
        <v>35</v>
      </c>
      <c r="AS8" s="2">
        <v>36</v>
      </c>
      <c r="AT8" s="2">
        <v>37</v>
      </c>
      <c r="AU8" s="3">
        <v>38</v>
      </c>
      <c r="AV8" s="4">
        <v>39</v>
      </c>
      <c r="AW8" s="2">
        <v>40</v>
      </c>
      <c r="AX8" s="2">
        <v>41</v>
      </c>
      <c r="AY8" s="2">
        <v>42</v>
      </c>
      <c r="AZ8" s="2">
        <v>43</v>
      </c>
      <c r="BA8" s="2">
        <v>44</v>
      </c>
      <c r="BB8" s="2">
        <v>45</v>
      </c>
      <c r="BC8" s="2">
        <v>46</v>
      </c>
      <c r="BD8" s="2">
        <v>47</v>
      </c>
      <c r="BE8" s="5">
        <v>48</v>
      </c>
      <c r="BF8" s="2">
        <v>49</v>
      </c>
      <c r="BG8" s="2">
        <v>50</v>
      </c>
      <c r="BH8" s="2">
        <v>51</v>
      </c>
      <c r="BI8" s="2">
        <v>52</v>
      </c>
      <c r="BJ8" s="2">
        <v>53</v>
      </c>
      <c r="BK8" s="2">
        <v>54</v>
      </c>
      <c r="BL8" s="2">
        <v>55</v>
      </c>
      <c r="BM8" s="2">
        <v>56</v>
      </c>
      <c r="BN8" s="2">
        <v>57</v>
      </c>
      <c r="BO8" s="2">
        <v>58</v>
      </c>
      <c r="BP8" s="2">
        <v>59</v>
      </c>
      <c r="BQ8" s="2">
        <v>60</v>
      </c>
      <c r="BR8" s="2">
        <v>61</v>
      </c>
      <c r="BS8" s="2">
        <v>62</v>
      </c>
      <c r="BT8" s="2">
        <v>63</v>
      </c>
      <c r="BU8" s="3">
        <v>64</v>
      </c>
      <c r="BV8" s="2">
        <v>65</v>
      </c>
      <c r="BW8" s="6">
        <v>66</v>
      </c>
      <c r="BX8" s="2">
        <v>67</v>
      </c>
      <c r="BY8" s="2">
        <v>68</v>
      </c>
      <c r="BZ8" s="2">
        <v>69</v>
      </c>
      <c r="CA8" s="2">
        <v>70</v>
      </c>
      <c r="CB8" s="2">
        <v>71</v>
      </c>
      <c r="CC8" s="7">
        <v>72</v>
      </c>
      <c r="CD8" s="2">
        <v>73</v>
      </c>
      <c r="CE8" s="2">
        <v>74</v>
      </c>
      <c r="CF8" s="2">
        <v>75</v>
      </c>
      <c r="CG8" s="8">
        <v>76</v>
      </c>
      <c r="CH8" s="2">
        <v>77</v>
      </c>
      <c r="CI8" s="2">
        <v>78</v>
      </c>
      <c r="CJ8" s="2">
        <v>79</v>
      </c>
      <c r="CK8" s="2">
        <v>80</v>
      </c>
      <c r="CL8" s="2">
        <v>81</v>
      </c>
      <c r="CM8" s="2">
        <v>82</v>
      </c>
      <c r="CN8" s="2">
        <v>83</v>
      </c>
      <c r="CO8" s="2">
        <v>84</v>
      </c>
      <c r="CP8" s="2">
        <v>85</v>
      </c>
      <c r="CQ8" s="2">
        <v>86</v>
      </c>
      <c r="CR8" s="2">
        <v>87</v>
      </c>
      <c r="CS8" s="2">
        <v>88</v>
      </c>
      <c r="CT8" s="2">
        <v>89</v>
      </c>
      <c r="CU8" s="9">
        <v>90</v>
      </c>
      <c r="CV8" s="3">
        <v>91</v>
      </c>
      <c r="CW8" s="3">
        <v>92</v>
      </c>
      <c r="CX8" s="2">
        <v>93</v>
      </c>
      <c r="CY8" s="2">
        <v>94</v>
      </c>
      <c r="CZ8" s="10">
        <v>95</v>
      </c>
      <c r="DA8" s="11">
        <v>96</v>
      </c>
      <c r="DB8" s="4">
        <v>97</v>
      </c>
      <c r="DC8" s="2">
        <v>98</v>
      </c>
      <c r="DD8" s="5">
        <v>99</v>
      </c>
      <c r="DE8" s="2">
        <v>100</v>
      </c>
      <c r="DF8" s="2">
        <v>101</v>
      </c>
      <c r="DG8" s="2">
        <v>102</v>
      </c>
      <c r="DH8" s="2">
        <v>103</v>
      </c>
      <c r="DI8" s="2">
        <v>104</v>
      </c>
      <c r="DJ8" s="2">
        <v>105</v>
      </c>
      <c r="DK8" s="2">
        <v>106</v>
      </c>
      <c r="DL8" s="2">
        <v>107</v>
      </c>
      <c r="DM8" s="6">
        <v>108</v>
      </c>
      <c r="DN8" s="2">
        <v>109</v>
      </c>
      <c r="DO8" s="2">
        <v>110</v>
      </c>
      <c r="DP8" s="2">
        <v>111</v>
      </c>
      <c r="DQ8" s="2">
        <v>112</v>
      </c>
      <c r="DR8" s="2">
        <v>113</v>
      </c>
      <c r="DS8" s="3">
        <v>114</v>
      </c>
      <c r="DT8" s="2">
        <v>115</v>
      </c>
      <c r="DU8" s="2">
        <v>116</v>
      </c>
      <c r="DV8" s="2">
        <v>117</v>
      </c>
      <c r="DW8" s="2">
        <v>118</v>
      </c>
      <c r="DX8" s="2">
        <v>119</v>
      </c>
      <c r="DY8" s="2">
        <v>120</v>
      </c>
      <c r="DZ8" s="2">
        <v>121</v>
      </c>
      <c r="EA8" s="2">
        <v>122</v>
      </c>
      <c r="EB8" s="2">
        <v>123</v>
      </c>
      <c r="EC8" s="2">
        <v>124</v>
      </c>
      <c r="ED8" s="2">
        <v>125</v>
      </c>
      <c r="EE8" s="2">
        <v>126</v>
      </c>
      <c r="EF8" s="2">
        <v>127</v>
      </c>
      <c r="EG8" s="2">
        <v>128</v>
      </c>
      <c r="EH8" s="2">
        <v>129</v>
      </c>
      <c r="EI8" s="2">
        <v>130</v>
      </c>
      <c r="EJ8" s="5">
        <v>131</v>
      </c>
      <c r="EK8" s="5">
        <v>133</v>
      </c>
      <c r="EL8" s="2">
        <v>134</v>
      </c>
      <c r="EM8" s="2">
        <v>135</v>
      </c>
      <c r="EN8" s="2">
        <v>136</v>
      </c>
      <c r="EO8" s="3">
        <v>137</v>
      </c>
      <c r="EP8" s="2">
        <v>138</v>
      </c>
      <c r="EQ8" s="2">
        <v>139</v>
      </c>
      <c r="ER8" s="2">
        <v>140</v>
      </c>
      <c r="ES8" s="2">
        <v>141</v>
      </c>
      <c r="ET8" s="2">
        <v>142</v>
      </c>
      <c r="EU8" s="2">
        <v>143</v>
      </c>
      <c r="EV8" s="2">
        <v>144</v>
      </c>
      <c r="EW8" s="3">
        <v>145</v>
      </c>
      <c r="EX8" s="2">
        <v>146</v>
      </c>
      <c r="EY8" s="3">
        <v>147</v>
      </c>
      <c r="EZ8" s="2">
        <v>148</v>
      </c>
      <c r="FA8" s="2">
        <v>149</v>
      </c>
      <c r="FB8" s="2">
        <v>150</v>
      </c>
      <c r="FC8" s="3">
        <v>151</v>
      </c>
      <c r="FD8" s="2">
        <v>152</v>
      </c>
      <c r="FE8" s="2">
        <v>153</v>
      </c>
      <c r="FF8" s="2">
        <v>154</v>
      </c>
      <c r="FG8" s="2">
        <v>155</v>
      </c>
      <c r="FH8" s="2">
        <v>156</v>
      </c>
      <c r="FI8" s="2">
        <v>157</v>
      </c>
      <c r="FJ8" s="2">
        <v>158</v>
      </c>
      <c r="FK8" s="2">
        <v>159</v>
      </c>
      <c r="FL8" s="7">
        <v>160</v>
      </c>
      <c r="FM8" s="2">
        <v>161</v>
      </c>
      <c r="FN8" s="8">
        <v>162</v>
      </c>
      <c r="FO8" s="2">
        <v>163</v>
      </c>
      <c r="FP8" s="2">
        <v>164</v>
      </c>
      <c r="FQ8" s="2">
        <v>165</v>
      </c>
      <c r="FR8" s="2">
        <v>166</v>
      </c>
      <c r="FS8" s="2">
        <v>167</v>
      </c>
      <c r="FT8" s="9">
        <v>168</v>
      </c>
      <c r="FU8" s="2">
        <v>169</v>
      </c>
      <c r="FV8" s="10">
        <v>170</v>
      </c>
      <c r="FW8" s="2">
        <v>171</v>
      </c>
      <c r="FX8" s="11">
        <v>172</v>
      </c>
      <c r="FY8" s="4">
        <v>173</v>
      </c>
    </row>
  </sheetData>
  <conditionalFormatting sqref="J5:FY5">
    <cfRule type="duplicateValues" dxfId="2" priority="2"/>
    <cfRule type="duplicateValues" dxfId="1" priority="3"/>
  </conditionalFormatting>
  <conditionalFormatting sqref="I5:FY5">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Procedures for Set 69</vt:lpstr>
      <vt:lpstr>RawLog2</vt:lpstr>
      <vt:lpstr>NormLinear</vt:lpstr>
      <vt:lpstr>NormLog2</vt:lpstr>
      <vt:lpstr>NormLog2_MedianCentered</vt:lpstr>
      <vt:lpstr>For Heatmap_Guang Peng_172Ab</vt:lpstr>
      <vt:lpstr>172Ab Heading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h,Li-Chen N</dc:creator>
  <cp:lastModifiedBy>Hsieh,Hui-Ju</cp:lastModifiedBy>
  <dcterms:created xsi:type="dcterms:W3CDTF">2013-05-16T04:55:15Z</dcterms:created>
  <dcterms:modified xsi:type="dcterms:W3CDTF">2018-05-12T03:44:43Z</dcterms:modified>
</cp:coreProperties>
</file>